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 1 - Tab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81" uniqueCount="1573">
  <si>
    <t xml:space="preserve">hits within 0 bp</t>
  </si>
  <si>
    <t xml:space="preserve">hits within 300 bp</t>
  </si>
  <si>
    <t xml:space="preserve">hits within 1000 bp</t>
  </si>
  <si>
    <t xml:space="preserve">hits to annotated gene</t>
  </si>
  <si>
    <t xml:space="preserve">Gene ID</t>
  </si>
  <si>
    <t xml:space="preserve">TAIR gene description</t>
  </si>
  <si>
    <t xml:space="preserve">TAIR model type</t>
  </si>
  <si>
    <t xml:space="preserve">MW proofing description: y=yes (it is grey), I=Interrupter, partial=small sequence under ~15nt in ancestral position in Al, ns=not syntenous region, ng=not grey</t>
  </si>
  <si>
    <t xml:space="preserve">At v7</t>
  </si>
  <si>
    <t xml:space="preserve">At v9</t>
  </si>
  <si>
    <t xml:space="preserve">At chromosome</t>
  </si>
  <si>
    <t xml:space="preserve">At start</t>
  </si>
  <si>
    <t xml:space="preserve">At stop</t>
  </si>
  <si>
    <t xml:space="preserve">flanker 1</t>
  </si>
  <si>
    <t xml:space="preserve">flanker 2</t>
  </si>
  <si>
    <t xml:space="preserve">external distance</t>
  </si>
  <si>
    <t xml:space="preserve">Al chromosome</t>
  </si>
  <si>
    <t xml:space="preserve">flanker start </t>
  </si>
  <si>
    <t xml:space="preserve">flanker end</t>
  </si>
  <si>
    <t xml:space="preserve">orthologous?</t>
  </si>
  <si>
    <t xml:space="preserve">Al seq. id</t>
  </si>
  <si>
    <t xml:space="preserve">AT5G40220</t>
  </si>
  <si>
    <t xml:space="preserve">AGAMOUS-LIKE 43 (AGL43); FUNCTIONS IN: transcription factor activity; INVOLVED IN: regulation of transcription, DNA-dependent; LOCATED IN: nucleus; CONTAINS InterPro DOMAIN/s: Transcription factor, MADS-box (InterPro:IPR002100); AGL75 (AGAMOUS-LIKE 75); DNA binding / transcription factor (TAIR:AT5G41200.1); Has 349 Blast hits to 342 proteins in 24 species: Archae - 0; Bacteria - 0; Metazoa - 0; Fungi - 0; Plants - 325; Viruses - 0; Other Eukaryotes - 24 (source: NCBI BLink).</t>
  </si>
  <si>
    <t xml:space="preserve">protein_coding</t>
  </si>
  <si>
    <t xml:space="preserve">y</t>
  </si>
  <si>
    <t xml:space="preserve">http://toxic.berkeley.edu/CoGe/GEvo.pl?autogo=1&amp;prog=blastn&amp;word_size=15&amp;drup1=30000&amp;drdown1=30000&amp;drup2=30000&amp;drdown2=30000&amp;dsid1=34474&amp;dsid2=39129&amp;chr1=5&amp;x1=16095618&amp;x2=22501248&amp;chr2=scaffold_7&amp;num_seqs=2#(AT5G40220-['fgenesh2_kg.7__3400__AT5G40240.1'</t>
  </si>
  <si>
    <t xml:space="preserve">http://toxic.berkeley.edu/CoGe/GEvo.pl?autogo=1&amp;prog=blastn&amp;word_size=15&amp;drup1=30000&amp;drdown1=30000&amp;drup2=30000&amp;drdown2=30000&amp;dsgid1=7043&amp;dsid2=39129&amp;chr1=5&amp;x1=16095618&amp;x2=22501248&amp;chr2=scaffold_7&amp;num_seqs=2#(AT5G40220-['fgenesh2_kg.7__3400__AT5G40240.1'</t>
  </si>
  <si>
    <t xml:space="preserve">fgenesh2_kg.7__3400__AT5G40240.1</t>
  </si>
  <si>
    <t xml:space="preserve">scaffold_703983.1</t>
  </si>
  <si>
    <t xml:space="preserve">scaffold_7</t>
  </si>
  <si>
    <t xml:space="preserve"> 'scaffold_703983.1'])</t>
  </si>
  <si>
    <t xml:space="preserve">AT1G60040</t>
  </si>
  <si>
    <t xml:space="preserve">AGAMOUS-LIKE 49 (AGL49); FUNCTIONS IN: transcription factor activity; INVOLVED IN: regulation of transcription, DNA-dependent; LOCATED IN: nucleus; EXPRESSED IN: male gametophyte, pollen tube; EXPRESSED DURING: M germinated pollen stage; CONTAINS InterPro DOMAIN/s: Transcription factor, MADS-box (InterPro:IPR002100); AGL50; transcription factor (TAIR:AT1G59810.1); Has 128 Blast hits to 128 proteins in 27 species: Archae - 0; Bacteria - 0; Metazoa - 0; Fungi - 0; Plants - 128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1&amp;x1=22122740&amp;x2=3426586&amp;chr2=scaffold_2&amp;num_seqs=2#(AT1G60040-['fgenesh1_pm.C_scaffold_2000359'</t>
  </si>
  <si>
    <t xml:space="preserve">http://toxic.berkeley.edu/CoGe/GEvo.pl?autogo=1&amp;prog=blastn&amp;word_size=15&amp;drup1=30000&amp;drdown1=30000&amp;drup2=30000&amp;drdown2=30000&amp;dsgid1=7043&amp;dsid2=39129&amp;chr1=1&amp;x1=22122740&amp;x2=3426586&amp;chr2=scaffold_2&amp;num_seqs=2#(AT1G60040-['fgenesh1_pm.C_scaffold_2000359'</t>
  </si>
  <si>
    <t xml:space="preserve">fgenesh1_pm.C_scaffold_2000359</t>
  </si>
  <si>
    <t xml:space="preserve">scaffold_200614.1</t>
  </si>
  <si>
    <t xml:space="preserve">scaffold_2</t>
  </si>
  <si>
    <t xml:space="preserve"> 'scaffold_200614.1'])</t>
  </si>
  <si>
    <t xml:space="preserve">AT5G41200</t>
  </si>
  <si>
    <t xml:space="preserve">AGAMOUS-LIKE 75 (AGL75); FUNCTIONS IN: transcription factor activity, DNA binding; INVOLVED IN: regulation of transcription, DNA-dependent; LOCATED IN: nucleus; CONTAINS InterPro DOMAIN/s: Transcription factor, MADS-box (InterPro:IPR002100); AGL43 (AGAMOUS-LIKE 43); transcription factor (TAIR:AT5G40220.1); Has 324 Blast hits to 317 proteins in 25 species: Archae - 0; Bacteria - 0; Metazoa - 0; Fungi - 0; Plants - 304; Viruses - 0; Other Eukaryotes - 20 (source: NCBI BLink).</t>
  </si>
  <si>
    <t xml:space="preserve">http://toxic.berkeley.edu/CoGe/GEvo.pl?autogo=1&amp;prog=blastn&amp;word_size=15&amp;drup1=30000&amp;drdown1=30000&amp;drup2=30000&amp;drdown2=30000&amp;dsid1=34474&amp;dsid2=39129&amp;chr1=5&amp;x1=16507772&amp;x2=21683409&amp;chr2=scaffold_7&amp;num_seqs=2#(AT5G41200-['lyrata_scaffold_7_21679701_21682173'</t>
  </si>
  <si>
    <t xml:space="preserve">http://toxic.berkeley.edu/CoGe/GEvo.pl?autogo=1&amp;prog=blastn&amp;word_size=15&amp;drup1=30000&amp;drdown1=30000&amp;drup2=30000&amp;drdown2=30000&amp;dsgid1=7043&amp;dsid2=39129&amp;chr1=5&amp;x1=16507772&amp;x2=21683409&amp;chr2=scaffold_7&amp;num_seqs=2#(AT5G41200-['lyrata_scaffold_7_21679701_21682173'</t>
  </si>
  <si>
    <t xml:space="preserve">lyrata_scaffold_7_21679701_21682173</t>
  </si>
  <si>
    <t xml:space="preserve">fgenesh2_kg.7__3290__AT5G41190.1</t>
  </si>
  <si>
    <t xml:space="preserve"> 'fgenesh2_kg.7__3290__AT5G41190.1'])</t>
  </si>
  <si>
    <t xml:space="preserve">AT5G26950</t>
  </si>
  <si>
    <t xml:space="preserve">AGL93; FUNCTIONS IN: transcription factor activity; INVOLVED IN: regulation of transcription, DNA-dependent; LOCATED IN: nucleus, chloroplast; CONTAINS InterPro DOMAIN/s: Transcription factor, MADS-box (InterPro:IPR002100); AGL53; transcription factor (TAIR:AT5G27070.1); Has 359 Blast hits to 358 proteins in 47 species: Archae - 0; Bacteria - 0; Metazoa - 0; Fungi - 0; Plants - 359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5&amp;x1=9483254&amp;x2=12431523&amp;chr2=scaffold_6&amp;num_seqs=2#(AT5G26950-['scaffold_602824.1'</t>
  </si>
  <si>
    <t xml:space="preserve">http://toxic.berkeley.edu/CoGe/GEvo.pl?autogo=1&amp;prog=blastn&amp;word_size=15&amp;drup1=30000&amp;drdown1=30000&amp;drup2=30000&amp;drdown2=30000&amp;dsgid1=7043&amp;dsid2=39129&amp;chr1=5&amp;x1=9483254&amp;x2=12431523&amp;chr2=scaffold_6&amp;num_seqs=2#(AT5G26950-['scaffold_602824.1'</t>
  </si>
  <si>
    <t xml:space="preserve">scaffold_602824.1</t>
  </si>
  <si>
    <t xml:space="preserve">fgenesh2_kg.6__2661__AT5G26960.1</t>
  </si>
  <si>
    <t xml:space="preserve">scaffold_6</t>
  </si>
  <si>
    <t xml:space="preserve"> 'fgenesh2_kg.6__2661__AT5G26960.1'])</t>
  </si>
  <si>
    <t xml:space="preserve">AT1G68270</t>
  </si>
  <si>
    <t xml:space="preserve">AMP-dependent synthetase and ligase family protein; FUNCTIONS IN: catalytic activity; INVOLVED IN: metabolic process; CONTAINS InterPro DOMAIN/s: AMP-dependent synthetase and ligase (InterPro:IPR000873); AAE12 (ACYL ACTIVATING ENZYME 12); catalytic (TAIR:AT1G65890.1); Has 49430 Blast hits to 44347 proteins in 2109 species: Archae - 616; Bacteria - 27106; Metazoa - 2759; Fungi - 2040; Plants - 1041; Viruses - 1; Other Eukaryotes - 15867 (source: NCBI BLink).</t>
  </si>
  <si>
    <t xml:space="preserve">http://toxic.berkeley.edu/CoGe/GEvo.pl?autogo=1&amp;prog=blastn&amp;word_size=15&amp;drup1=30000&amp;drdown1=30000&amp;drup2=30000&amp;drdown2=30000&amp;dsid1=34474&amp;dsid2=39129&amp;chr1=1&amp;x1=25591854&amp;x2=12966173&amp;chr2=scaffold_2&amp;num_seqs=2#(AT1G68270-['lyrata_scaffold_2_12963279_12963508'</t>
  </si>
  <si>
    <t xml:space="preserve">http://toxic.berkeley.edu/CoGe/GEvo.pl?autogo=1&amp;prog=blastn&amp;word_size=15&amp;drup1=30000&amp;drdown1=30000&amp;drup2=30000&amp;drdown2=30000&amp;dsgid1=7043&amp;dsid2=39129&amp;chr1=1&amp;x1=25591854&amp;x2=12966173&amp;chr2=scaffold_2&amp;num_seqs=2#(AT1G68270-['lyrata_scaffold_2_12963279_12963508'</t>
  </si>
  <si>
    <t xml:space="preserve">lyrata_scaffold_2_12963279_12963508</t>
  </si>
  <si>
    <t xml:space="preserve">fgenesh2_kg.2__1076__AT1G68280.1</t>
  </si>
  <si>
    <t xml:space="preserve"> 'fgenesh2_kg.2__1076__AT1G68280.1'])</t>
  </si>
  <si>
    <t xml:space="preserve">AT5G57890</t>
  </si>
  <si>
    <t xml:space="preserve">anthranilate synthase beta subunit, putative; FUNCTIONS IN: anthranilate synthase activity; INVOLVED IN: tryptophan biosynthetic process, response to bacterium; EXPRESSED IN: pollen tube; CONTAINS InterPro DOMAIN/s: Glutamine amidotransferase class-I, C-terminal (InterPro:IPR000991), Glutamine amidotransferase superfamily (InterPro:IPR011702), Glutamine amidotransferase of anthranilate synthase (InterPro:IPR006221), Carbamoyl phosphate synthase, GATase region (InterPro:IPR001317), Glutamine amidotransferase type 1 (InterPro:IPR017926), Anthranilate synthase component II/delta crystallin (InterPro:IPR006220); ASB1 (ANTHRANILATE SYNTHASE BETA SUBUNIT 1); anthranilate synthase (TAIR:AT1G25220.1); Has 15723 Blast hits to 15723 proteins in 1941 species: Archae - 373; Bacteria - 8128; Metazoa - 416; Fungi - 439; Plants - 114; Viruses - 0; Other Eukaryotes - 6253 (source: NCBI BLink).</t>
  </si>
  <si>
    <t xml:space="preserve">http://toxic.berkeley.edu/CoGe/GEvo.pl?autogo=1&amp;prog=blastn&amp;word_size=15&amp;drup1=30000&amp;drdown1=30000&amp;drup2=30000&amp;drdown2=30000&amp;dsid1=34474&amp;dsid2=39129&amp;chr1=5&amp;x1=23464633&amp;x2=18371335&amp;chr2=scaffold_8&amp;num_seqs=2#(AT5G57890-['scaffold_802373.1'</t>
  </si>
  <si>
    <t xml:space="preserve">http://toxic.berkeley.edu/CoGe/GEvo.pl?autogo=1&amp;prog=blastn&amp;word_size=15&amp;drup1=30000&amp;drdown1=30000&amp;drup2=30000&amp;drdown2=30000&amp;dsgid1=7043&amp;dsid2=39129&amp;chr1=5&amp;x1=23464633&amp;x2=18371335&amp;chr2=scaffold_8&amp;num_seqs=2#(AT5G57890-['scaffold_802373.1'</t>
  </si>
  <si>
    <t xml:space="preserve">scaffold_802373.1</t>
  </si>
  <si>
    <t xml:space="preserve">fgenesh2_kg.8__1706__AT5G57900.1</t>
  </si>
  <si>
    <t xml:space="preserve">scaffold_8</t>
  </si>
  <si>
    <t xml:space="preserve"> 'fgenesh2_kg.8__1706__AT5G57900.1'])</t>
  </si>
  <si>
    <t xml:space="preserve">AT5G60430</t>
  </si>
  <si>
    <t xml:space="preserve">antiporter/ drug transporter; FUNCTIONS IN: drug transporter activity, antiporter activity; INVOLVED IN: multidrug transport; LOCATED IN: membrane; CONTAINS InterPro DOMAIN/s: Multi antimicrobial extrusion protein MatE (InterPro:IPR002528); antiporter/ drug transporter (TAIR:AT2G16650.1); Has 52 Blast hits to 51 proteins in 8 species: Archae - 0; Bacteria - 0; Metazoa - 0; Fungi - 0; Plants - 52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5&amp;x1=24318838&amp;x2=19533557&amp;chr2=scaffold_8&amp;num_seqs=2#(AT5G60430-['fgenesh2_kg.8__2005__AT5G60410.5'</t>
  </si>
  <si>
    <t xml:space="preserve">http://toxic.berkeley.edu/CoGe/GEvo.pl?autogo=1&amp;prog=blastn&amp;word_size=15&amp;drup1=30000&amp;drdown1=30000&amp;drup2=30000&amp;drdown2=30000&amp;dsgid1=7043&amp;dsid2=39129&amp;chr1=5&amp;x1=24318838&amp;x2=19533557&amp;chr2=scaffold_8&amp;num_seqs=2#(AT5G60430-['fgenesh2_kg.8__2005__AT5G60410.5'</t>
  </si>
  <si>
    <t xml:space="preserve">fgenesh2_kg.8__2005__AT5G60410.5</t>
  </si>
  <si>
    <t xml:space="preserve">fgenesh1_pg.C_scaffold_8002041</t>
  </si>
  <si>
    <t xml:space="preserve"> 'fgenesh1_pg.C_scaffold_8002041'])</t>
  </si>
  <si>
    <t xml:space="preserve">AT3G55210</t>
  </si>
  <si>
    <t xml:space="preserve">Arabidopsis NAC domain containing protein 63 (anac063); FUNCTIONS IN: transcription factor activity; INVOLVED IN: regulation of transcription; LOCATED IN: cellular_component unknown; CONTAINS InterPro DOMAIN/s: No apical meristem (NAM) protein (InterPro:IPR003441); ANAC093 (Arabidopsis NAC domain containing protein 93); transcription factor (TAIR:AT5G39690.1); Has 1332 Blast hits to 1328 proteins in 52 species: Archae - 0; Bacteria - 0; Metazoa - 0; Fungi - 0; Plants - 1330; Viruses - 0; Other Eukaryotes - 2 (source: NCBI BLink).</t>
  </si>
  <si>
    <t xml:space="preserve">http://toxic.berkeley.edu/CoGe/GEvo.pl?autogo=1&amp;prog=blastn&amp;word_size=15&amp;drup1=30000&amp;drdown1=30000&amp;drup2=30000&amp;drdown2=30000&amp;dsid1=34474&amp;dsid2=39129&amp;chr1=3&amp;x1=20476192&amp;x2=17371869&amp;chr2=scaffold_5&amp;num_seqs=2#(AT3G55210-['Al_scaffold_0005_2424'</t>
  </si>
  <si>
    <t xml:space="preserve">http://toxic.berkeley.edu/CoGe/GEvo.pl?autogo=1&amp;prog=blastn&amp;word_size=15&amp;drup1=30000&amp;drdown1=30000&amp;drup2=30000&amp;drdown2=30000&amp;dsgid1=7043&amp;dsid2=39129&amp;chr1=3&amp;x1=20476192&amp;x2=17371869&amp;chr2=scaffold_5&amp;num_seqs=2#(AT3G55210-['Al_scaffold_0005_2424'</t>
  </si>
  <si>
    <t xml:space="preserve">Al_scaffold_0005_2424</t>
  </si>
  <si>
    <t xml:space="preserve">scaffold_502643.1</t>
  </si>
  <si>
    <t xml:space="preserve">scaffold_5</t>
  </si>
  <si>
    <t xml:space="preserve"> 'scaffold_502643.1'])</t>
  </si>
  <si>
    <t xml:space="preserve">AT4G04985</t>
  </si>
  <si>
    <t xml:space="preserve">aspartic-type endopeptidase; FUNCTIONS IN: aspartic-type endopeptidase activity; INVOLVED IN: proteolysis; LOCATED IN: cellular_component unknown; CONTAINS InterPro DOMAIN/s: Peptidase aspartic, catalytic (InterPro:IPR009007), Peptidase A1 (InterPro:IPR001461); aspartyl protease family (TAIR:AT4G30040.1); Has 97 Blast hits to 97 proteins in 11 species: Archae - 0; Bacteria - 0; Metazoa - 0; Fungi - 0; Plants - 97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4&amp;x1=2548993&amp;x2=22717245&amp;chr2=scaffold_6&amp;num_seqs=2#(AT4G04985-['Al_scaffold_0006_3568'</t>
  </si>
  <si>
    <t xml:space="preserve">http://toxic.berkeley.edu/CoGe/GEvo.pl?autogo=1&amp;prog=blastn&amp;word_size=15&amp;drup1=30000&amp;drdown1=30000&amp;drup2=30000&amp;drdown2=30000&amp;dsgid1=7043&amp;dsid2=39129&amp;chr1=4&amp;x1=2548993&amp;x2=22717245&amp;chr2=scaffold_6&amp;num_seqs=2#(AT4G04985-['Al_scaffold_0006_3568'</t>
  </si>
  <si>
    <t xml:space="preserve">Al_scaffold_0006_3568</t>
  </si>
  <si>
    <t xml:space="preserve">fgenesh2_kg.6__3278__AT4G04990.1</t>
  </si>
  <si>
    <t xml:space="preserve"> 'fgenesh2_kg.6__3278__AT4G04990.1'])</t>
  </si>
  <si>
    <t xml:space="preserve">AT4G26870</t>
  </si>
  <si>
    <t xml:space="preserve">aspartyl-tRNA synthetase, putative / aspartate--tRNA ligase, putative; FUNCTIONS IN: aspartate-tRNA ligase activity, nucleotide binding, aminoacyl-tRNA ligase activity, nucleic acid binding, ATP binding; INVOLVED IN: response to cadmium ion, tRNA aminoacylation for protein translation; LOCATED IN: cytoplasm; EXPRESSED IN: 24 plant structures; EXPRESSED DURING: 13 growth stages; CONTAINS InterPro DOMAIN/s: Aspartyl-tRNA synthetase, class IIb, archea/euk type (InterPro:IPR004523), Nucleic acid-binding, OB-fold (InterPro:IPR012340), Nucleic acid binding, OB-fold, tRNA/helicase-type (InterPro:IPR004365), Aminoacyl-tRNA synthetase, class II, conserved region (InterPro:IPR006195), Aspartyl-tRNA synthetase, class IIb (InterPro:IPR002312), Nucleic acid-binding, OB-fold-like (InterPro:IPR016027), Aminoacyl-tRNA synthetase, class II (D, K and N) (InterPro:IPR004364), Aminoacyl-tRNA synthetase, class II (D, K and N)-like (InterPro:IPR018150); aspartyl-tRNA synthetase, putative / aspartate--tRNA ligase, putative (TAIR:AT4G31180.2); Has 18508 Blast hits to 15212 proteins in 1719 species: Archae - 299; Bacteria - 10385; Metazoa - 672; Fungi - 662; Plants - 233; Viruses - 0; Other Eukaryotes - 6257 (source: NCBI BLink).</t>
  </si>
  <si>
    <t xml:space="preserve">http://toxic.berkeley.edu/CoGe/GEvo.pl?autogo=1&amp;prog=blastn&amp;word_size=15&amp;drup1=30000&amp;drdown1=30000&amp;drup2=30000&amp;drdown2=30000&amp;dsid1=34474&amp;dsid2=39129&amp;chr1=4&amp;x1=13505337&amp;x2=6481326&amp;chr2=scaffold_7&amp;num_seqs=2#(AT4G26870-['fgenesh2_kg.7__1546__AT4G26880.1'</t>
  </si>
  <si>
    <t xml:space="preserve">http://toxic.berkeley.edu/CoGe/GEvo.pl?autogo=1&amp;prog=blastn&amp;word_size=15&amp;drup1=30000&amp;drdown1=30000&amp;drup2=30000&amp;drdown2=30000&amp;dsgid1=7043&amp;dsid2=39129&amp;chr1=4&amp;x1=13505337&amp;x2=6481326&amp;chr2=scaffold_7&amp;num_seqs=2#(AT4G26870-['fgenesh2_kg.7__1546__AT4G26880.1'</t>
  </si>
  <si>
    <t xml:space="preserve">fgenesh2_kg.7__1546__AT4G26880.1</t>
  </si>
  <si>
    <t xml:space="preserve">scaffold_701604.1</t>
  </si>
  <si>
    <t xml:space="preserve"> 'scaffold_701604.1'])</t>
  </si>
  <si>
    <t xml:space="preserve">AT3G51200</t>
  </si>
  <si>
    <t xml:space="preserve">auxin-responsive family protein; FUNCTIONS IN: molecular_function unknown; INVOLVED IN: response to auxin stimulus; LOCATED IN: cellular_component unknown; CONTAINS InterPro DOMAIN/s: Auxin responsive SAUR protein (InterPro:IPR003676); auxin-responsive protein, putative (TAIR:AT5G66260.1); Has 595 Blast hits to 585 proteins in 21 species: Archae - 0; Bacteria - 0; Metazoa - 0; Fungi - 0; Plants - 594; Viruses - 0; Other Eukaryotes - 1 (source: NCBI BLink).</t>
  </si>
  <si>
    <t xml:space="preserve">http://toxic.berkeley.edu/CoGe/GEvo.pl?autogo=1&amp;prog=blastn&amp;word_size=15&amp;drup1=30000&amp;drdown1=30000&amp;drup2=30000&amp;drdown2=30000&amp;dsid1=34474&amp;dsid2=39129&amp;chr1=3&amp;x1=19029832&amp;x2=15554885&amp;chr2=scaffold_5&amp;num_seqs=2#(AT3G51200-['fgenesh1_pm.C_scaffold_5001223'</t>
  </si>
  <si>
    <t xml:space="preserve">http://toxic.berkeley.edu/CoGe/GEvo.pl?autogo=1&amp;prog=blastn&amp;word_size=15&amp;drup1=30000&amp;drdown1=30000&amp;drup2=30000&amp;drdown2=30000&amp;dsgid1=7043&amp;dsid2=39129&amp;chr1=3&amp;x1=19029832&amp;x2=15554885&amp;chr2=scaffold_5&amp;num_seqs=2#(AT3G51200-['fgenesh1_pm.C_scaffold_5001223'</t>
  </si>
  <si>
    <t xml:space="preserve">fgenesh1_pm.C_scaffold_5001223</t>
  </si>
  <si>
    <t xml:space="preserve">fgenesh2_kg.5__1465__AT3G51220.1</t>
  </si>
  <si>
    <t xml:space="preserve"> 'fgenesh2_kg.5__1465__AT3G51220.1'])</t>
  </si>
  <si>
    <t xml:space="preserve">AT5G42260</t>
  </si>
  <si>
    <t xml:space="preserve">BETA GLUCOSIDASE 12 (BGLU12); FUNCTIONS IN: cation binding, hydrolase activity, hydrolyzing O-glycosyl compounds, catalytic activity; INVOLVED IN: carbohydrate metabolic process; LOCATED IN: endomembrane system; EXPRESSED IN: male gametophyte, pollen tube; EXPRESSED DURING: L mature pollen stage, M germinated pollen stage; CONTAINS InterPro DOMAIN/s: Glycoside hydrolase, family 1 (InterPro:IPR001360), Glycoside hydrolase, family 1, active site (InterPro:IPR018120), Glycoside hydrolase, catalytic core (InterPro:IPR017853), Glycoside hydrolase, subgroup, catalytic core (InterPro:IPR013781); BGLU13 (BETA GLUCOSIDASE 13); catalytic/ cation binding / hydrolase, hydrolyzing O-glycosyl compounds (TAIR:AT5G44640.1); Has 5805 Blast hits to 5545 proteins in 798 species: Archae - 98; Bacteria - 3151; Metazoa - 608; Fungi - 134; Plants - 852; Viruses - 0; Other Eukaryotes - 962 (source: NCBI BLink).</t>
  </si>
  <si>
    <t xml:space="preserve">http://toxic.berkeley.edu/CoGe/GEvo.pl?autogo=1&amp;prog=blastn&amp;word_size=15&amp;drup1=30000&amp;drdown1=30000&amp;drup2=30000&amp;drdown2=30000&amp;dsid1=34474&amp;dsid2=39129&amp;chr1=5&amp;x1=16915940&amp;x2=6871682&amp;chr2=scaffold_8&amp;num_seqs=2#(AT5G42260-['fgenesh2_kg.8__619__AT5G42270.1'</t>
  </si>
  <si>
    <t xml:space="preserve">http://toxic.berkeley.edu/CoGe/GEvo.pl?autogo=1&amp;prog=blastn&amp;word_size=15&amp;drup1=30000&amp;drdown1=30000&amp;drup2=30000&amp;drdown2=30000&amp;dsgid1=7043&amp;dsid2=39129&amp;chr1=5&amp;x1=16915940&amp;x2=6871682&amp;chr2=scaffold_8&amp;num_seqs=2#(AT5G42260-['fgenesh2_kg.8__619__AT5G42270.1'</t>
  </si>
  <si>
    <t xml:space="preserve">fgenesh2_kg.8__619__AT5G42270.1</t>
  </si>
  <si>
    <t xml:space="preserve">fgenesh2_kg.8__620__AT5G42250.1</t>
  </si>
  <si>
    <t xml:space="preserve"> 'fgenesh2_kg.8__620__AT5G42250.1'])</t>
  </si>
  <si>
    <t xml:space="preserve">AT5G49250</t>
  </si>
  <si>
    <t xml:space="preserve">beta-galactosidase; FUNCTIONS IN: beta-galactosidase activity; INVOLVED IN: carbohydrate metabolic process; LOCATED IN: beta-galactosidase complex; CONTAINS InterPro DOMAIN/s: Glycoside hydrolase, family 35 (InterPro:IPR001944); beta-galactosidase (TAIR:AT4G29200.1); Has 9 Blast hits to 9 proteins in 1 species: Archae - 0; Bacteria - 0; Metazoa - 0; Fungi - 0; Plants - 9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5&amp;x1=19982569&amp;x2=12905411&amp;chr2=scaffold_8&amp;num_seqs=2#(AT5G49250-['fgenesh1_pg.C_scaffold_8000961'</t>
  </si>
  <si>
    <t xml:space="preserve">http://toxic.berkeley.edu/CoGe/GEvo.pl?autogo=1&amp;prog=blastn&amp;word_size=15&amp;drup1=30000&amp;drdown1=30000&amp;drup2=30000&amp;drdown2=30000&amp;dsgid1=7043&amp;dsid2=39129&amp;chr1=5&amp;x1=19982569&amp;x2=12905411&amp;chr2=scaffold_8&amp;num_seqs=2#(AT5G49250-['fgenesh1_pg.C_scaffold_8000961'</t>
  </si>
  <si>
    <t xml:space="preserve">fgenesh1_pg.C_scaffold_8000961</t>
  </si>
  <si>
    <t xml:space="preserve">fgenesh1_pm.C_scaffold_8000684</t>
  </si>
  <si>
    <t xml:space="preserve"> 'fgenesh1_pm.C_scaffold_8000684'])</t>
  </si>
  <si>
    <t xml:space="preserve">AT5G01080</t>
  </si>
  <si>
    <t xml:space="preserve">beta-galactosidase; FUNCTIONS IN: beta-galactosidase activity; INVOLVED IN: carbohydrate metabolic process; LOCATED IN: beta-galactosidase complex; CONTAINS InterPro DOMAIN/s: Glycoside hydrolase, family 35 (InterPro:IPR001944); beta-galactosidase (TAIR:AT5G35760.1); Has 35 Blast hits to 35 proteins in 1 species: Archae - 0; Bacteria - 0; Metazoa - 0; Fungi - 0; Plants - 35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5&amp;x1=28531&amp;x2=431476&amp;chr2=scaffold_6&amp;num_seqs=2#(AT5G01080-['scaffold_600112.1'</t>
  </si>
  <si>
    <t xml:space="preserve">http://toxic.berkeley.edu/CoGe/GEvo.pl?autogo=1&amp;prog=blastn&amp;word_size=15&amp;drup1=30000&amp;drdown1=30000&amp;drup2=30000&amp;drdown2=30000&amp;dsgid1=7043&amp;dsid2=39129&amp;chr1=5&amp;x1=28531&amp;x2=431476&amp;chr2=scaffold_6&amp;num_seqs=2#(AT5G01080-['scaffold_600112.1'</t>
  </si>
  <si>
    <t xml:space="preserve">scaffold_600112.1</t>
  </si>
  <si>
    <t xml:space="preserve">fgenesh1_pm.C_scaffold_6000091</t>
  </si>
  <si>
    <t xml:space="preserve"> 'fgenesh1_pm.C_scaffold_6000091'])</t>
  </si>
  <si>
    <t xml:space="preserve">AT5G03435</t>
  </si>
  <si>
    <t xml:space="preserve">C2 domain-containing protein; CONTAINS InterPro DOMAIN/s: C2 membrane targeting protein (InterPro:IPR018029), C2 calcium/lipid-binding region, CaLB (InterPro:IPR008973), Phosphoribosyltransferase C-terminal, plant (InterPro:IPR013583), C2 calcium-dependent membrane targeting (InterPro:IPR000008); C2 domain-containing protein (TAIR:AT3G61720.1); Has 511 Blast hits to 489 proteins in 73 species: Archae - 0; Bacteria - 0; Metazoa - 140; Fungi - 10; Plants - 328; Viruses - 0; Other Eukaryotes - 33 (source: NCBI BLink).</t>
  </si>
  <si>
    <t xml:space="preserve">http://toxic.berkeley.edu/CoGe/GEvo.pl?autogo=1&amp;prog=blastn&amp;word_size=15&amp;drup1=30000&amp;drdown1=30000&amp;drup2=30000&amp;drdown2=30000&amp;dsid1=34474&amp;dsid2=39129&amp;chr1=5&amp;x1=853364&amp;x2=993043&amp;chr2=scaffold_6&amp;num_seqs=2#(AT5G03435-['fgenesh2_kg.6__252__AT5G03430.1'</t>
  </si>
  <si>
    <t xml:space="preserve">http://toxic.berkeley.edu/CoGe/GEvo.pl?autogo=1&amp;prog=blastn&amp;word_size=15&amp;drup1=30000&amp;drdown1=30000&amp;drup2=30000&amp;drdown2=30000&amp;dsgid1=7043&amp;dsid2=39129&amp;chr1=5&amp;x1=853364&amp;x2=993043&amp;chr2=scaffold_6&amp;num_seqs=2#(AT5G03435-['fgenesh2_kg.6__252__AT5G03430.1'</t>
  </si>
  <si>
    <t xml:space="preserve">fgenesh2_kg.6__252__AT5G03430.1</t>
  </si>
  <si>
    <t xml:space="preserve">fgenesh2_kg.6__253__AT5G03440.2</t>
  </si>
  <si>
    <t xml:space="preserve"> 'fgenesh2_kg.6__253__AT5G03440.2'])</t>
  </si>
  <si>
    <t xml:space="preserve">AT1G73440</t>
  </si>
  <si>
    <t xml:space="preserve">calmodulin-related; FUNCTIONS IN: calcium ion binding; INVOLVED IN: biological_process unknown; LOCATED IN: chloroplast; EXPRESSED IN: 23 plant structures; EXPRESSED DURING: 13 growth stages; CONTAINS InterPro DOMAIN/s: EF-HAND 1 (InterPro:IPR018247), EF-HAND 2 (InterPro:IPR018249), EF-Hand type (InterPro:IPR011992), Calcium-binding EF-hand (InterPro:IPR002048), EF hand (InterPro:IPR018248), Ubiquitin interacting motif (InterPro:IPR003903); EDA34 (embryo sac development arrest 34) (TAIR:AT4G00140.1); Has 1666 Blast hits to 1650 proteins in 282 species: Archae - 0; Bacteria - 3; Metazoa - 517; Fungi - 137; Plants - 551; Viruses - 0; Other Eukaryotes - 458 (source: NCBI BLink).</t>
  </si>
  <si>
    <t xml:space="preserve">http://toxic.berkeley.edu/CoGe/GEvo.pl?autogo=1&amp;prog=blastn&amp;word_size=15&amp;drup1=30000&amp;drdown1=30000&amp;drup2=30000&amp;drdown2=30000&amp;dsid1=34474&amp;dsid2=39129&amp;chr1=1&amp;x1=27615024&amp;x2=15831026&amp;chr2=scaffold_2&amp;num_seqs=2#(AT1G73440-['scaffold_202277.1'</t>
  </si>
  <si>
    <t xml:space="preserve">http://toxic.berkeley.edu/CoGe/GEvo.pl?autogo=1&amp;prog=blastn&amp;word_size=15&amp;drup1=30000&amp;drdown1=30000&amp;drup2=30000&amp;drdown2=30000&amp;dsgid1=7043&amp;dsid2=39129&amp;chr1=1&amp;x1=27615024&amp;x2=15831026&amp;chr2=scaffold_2&amp;num_seqs=2#(AT1G73440-['scaffold_202277.1'</t>
  </si>
  <si>
    <t xml:space="preserve">scaffold_202277.1</t>
  </si>
  <si>
    <t xml:space="preserve">fgenesh2_kg.2__1610__AT1G73460.1</t>
  </si>
  <si>
    <t xml:space="preserve"> 'fgenesh2_kg.2__1610__AT1G73460.1'])</t>
  </si>
  <si>
    <t xml:space="preserve">AT4G01640</t>
  </si>
  <si>
    <t xml:space="preserve">CONTAINS InterPro DOMAIN/s: F-box associated (InterPro:IPR006527), F-box associated type 1 (InterPro:IPR017451); S locus F-box-related / SLF-related (TAIR:AT2G34280.1); Has 151 Blast hits to 146 proteins in 14 species: Archae - 0; Bacteria - 0; Metazoa - 0; Fungi - 0; Plants - 149; Viruses - 0; Other Eukaryotes - 2 (source: NCBI BLink).</t>
  </si>
  <si>
    <t xml:space="preserve">http://toxic.berkeley.edu/CoGe/GEvo.pl?autogo=1&amp;prog=blastn&amp;word_size=15&amp;drup1=30000&amp;drdown1=30000&amp;drup2=30000&amp;drdown2=30000&amp;dsid1=34474&amp;dsid2=39129&amp;chr1=4&amp;x1=702563&amp;x2=24204793&amp;chr2=scaffold_6&amp;num_seqs=2#(AT4G01640-['lyrata_scaffold_6_24202679_24203750'</t>
  </si>
  <si>
    <t xml:space="preserve">http://toxic.berkeley.edu/CoGe/GEvo.pl?autogo=1&amp;prog=blastn&amp;word_size=15&amp;drup1=30000&amp;drdown1=30000&amp;drup2=30000&amp;drdown2=30000&amp;dsgid1=7043&amp;dsid2=39129&amp;chr1=4&amp;x1=702563&amp;x2=24204793&amp;chr2=scaffold_6&amp;num_seqs=2#(AT4G01640-['lyrata_scaffold_6_24202679_24203750'</t>
  </si>
  <si>
    <t xml:space="preserve">lyrata_scaffold_6_24202679_24203750</t>
  </si>
  <si>
    <t xml:space="preserve">fgenesh1_pm.C_scaffold_6002847</t>
  </si>
  <si>
    <t xml:space="preserve"> 'fgenesh1_pm.C_scaffold_6002847'])</t>
  </si>
  <si>
    <t xml:space="preserve">AT3G59620</t>
  </si>
  <si>
    <t xml:space="preserve">CONTAINS InterPro DOMAIN/s: Mannose-binding lectin (InterPro:IPR001229); jacalin lectin family protein (TAIR:AT5G35940.1); Has 163 Blast hits to 125 proteins in 2 species: Archae - 0; Bacteria - 0; Metazoa - 0; Fungi - 0; Plants - 163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3&amp;x1=22034441&amp;x2=19424024&amp;chr2=scaffold_5&amp;num_seqs=2#(AT3G59620-['scaffold_503168.1'</t>
  </si>
  <si>
    <t xml:space="preserve">http://toxic.berkeley.edu/CoGe/GEvo.pl?autogo=1&amp;prog=blastn&amp;word_size=15&amp;drup1=30000&amp;drdown1=30000&amp;drup2=30000&amp;drdown2=30000&amp;dsgid1=7043&amp;dsid2=39129&amp;chr1=3&amp;x1=22034441&amp;x2=19424024&amp;chr2=scaffold_5&amp;num_seqs=2#(AT3G59620-['scaffold_503168.1'</t>
  </si>
  <si>
    <t xml:space="preserve">scaffold_503168.1</t>
  </si>
  <si>
    <t xml:space="preserve">fgenesh2_kg.5__2419__AT3G59630.1</t>
  </si>
  <si>
    <t xml:space="preserve"> 'fgenesh2_kg.5__2419__AT3G59630.1'])</t>
  </si>
  <si>
    <t xml:space="preserve">AT5G50115</t>
  </si>
  <si>
    <t xml:space="preserve">CONTAINS InterPro DOMAIN/s: Molecular chaperone, heat shock protein, Hsp40, DnaJ (InterPro:IPR015609); heat shock protein binding / unfolded protein binding (TAIR:AT5G53150.1); Has 295 Blast hits to 186 proteins in 10 species: Archae - 0; Bacteria - 0; Metazoa - 0; Fungi - 0; Plants - 295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5&amp;x1=20396715&amp;x2=13688815&amp;chr2=scaffold_8&amp;num_seqs=2#(AT5G50115-['scaffold_801415.1'</t>
  </si>
  <si>
    <t xml:space="preserve">http://toxic.berkeley.edu/CoGe/GEvo.pl?autogo=1&amp;prog=blastn&amp;word_size=15&amp;drup1=30000&amp;drdown1=30000&amp;drup2=30000&amp;drdown2=30000&amp;dsgid1=7043&amp;dsid2=39129&amp;chr1=5&amp;x1=20396715&amp;x2=13688815&amp;chr2=scaffold_8&amp;num_seqs=2#(AT5G50115-['scaffold_801415.1'</t>
  </si>
  <si>
    <t xml:space="preserve">scaffold_801415.1</t>
  </si>
  <si>
    <t xml:space="preserve">fgenesh2_kg.8__883__AT5G50120.1</t>
  </si>
  <si>
    <t xml:space="preserve"> 'fgenesh2_kg.8__883__AT5G50120.1'])</t>
  </si>
  <si>
    <t xml:space="preserve">AT2G24670</t>
  </si>
  <si>
    <t xml:space="preserve">CONTAINS InterPro DOMAIN/s: Protein of unknown function DUF313 (InterPro:IPR005508); DNA binding (TAIR:AT2G31720.1); Has 61 Blast hits to 61 proteins in 2 species: Archae - 0; Bacteria - 0; Metazoa - 0; Fungi - 0; Plants - 61; Viruses - 0; Other Eukaryotes - 0 (source: NCBI BLink).</t>
  </si>
  <si>
    <t xml:space="preserve">y/I</t>
  </si>
  <si>
    <t xml:space="preserve">http://toxic.berkeley.edu/CoGe/GEvo.pl?autogo=1&amp;prog=blastn&amp;word_size=15&amp;drup1=30000&amp;drdown1=30000&amp;drup2=30000&amp;drdown2=30000&amp;dsid1=34474&amp;dsid2=39129&amp;chr1=2&amp;x1=10499748&amp;x2=3186357&amp;chr2=scaffold_4&amp;num_seqs=2#(AT2G24670-['scaffold_400529.1'</t>
  </si>
  <si>
    <t xml:space="preserve">http://toxic.berkeley.edu/CoGe/GEvo.pl?autogo=1&amp;prog=blastn&amp;word_size=15&amp;drup1=30000&amp;drdown1=30000&amp;drup2=30000&amp;drdown2=30000&amp;dsgid1=7043&amp;dsid2=39129&amp;chr1=2&amp;x1=10499748&amp;x2=3186357&amp;chr2=scaffold_4&amp;num_seqs=2#(AT2G24670-['scaffold_400529.1'</t>
  </si>
  <si>
    <t xml:space="preserve">scaffold_400529.1</t>
  </si>
  <si>
    <t xml:space="preserve">fgenesh1_pg.C_scaffold_4000392</t>
  </si>
  <si>
    <t xml:space="preserve">scaffold_4</t>
  </si>
  <si>
    <t xml:space="preserve"> 'fgenesh1_pg.C_scaffold_4000392'])</t>
  </si>
  <si>
    <t xml:space="preserve">AT4G10613</t>
  </si>
  <si>
    <t xml:space="preserve">CONTAINS InterPro DOMAIN/s: RNA-directed DNA polymerase (reverse transcriptase), related (InterPro:IPR015706); unknown protein (TAIR:AT1G33710.1); Has 210 Blast hits to 210 proteins in 13 species: Archae - 0; Bacteria - 0; Metazoa - 0; Fungi - 0; Plants - 210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4&amp;x1=6561035&amp;x2=20465624&amp;chr2=scaffold_6&amp;num_seqs=2#(AT4G10613-['fgenesh2_kg.6__3042__AT4G10610.1'</t>
  </si>
  <si>
    <t xml:space="preserve">http://toxic.berkeley.edu/CoGe/GEvo.pl?autogo=1&amp;prog=blastn&amp;word_size=15&amp;drup1=30000&amp;drdown1=30000&amp;drup2=30000&amp;drdown2=30000&amp;dsgid1=7043&amp;dsid2=39129&amp;chr1=4&amp;x1=6561035&amp;x2=20465624&amp;chr2=scaffold_6&amp;num_seqs=2#(AT4G10613-['fgenesh2_kg.6__3042__AT4G10610.1'</t>
  </si>
  <si>
    <t xml:space="preserve">fgenesh2_kg.6__3042__AT4G10610.1</t>
  </si>
  <si>
    <t xml:space="preserve">Al_scaffold_0006_3198</t>
  </si>
  <si>
    <t xml:space="preserve"> 'Al_scaffold_0006_3198'])</t>
  </si>
  <si>
    <t xml:space="preserve">AT1G33710</t>
  </si>
  <si>
    <t xml:space="preserve">CONTAINS InterPro DOMAIN/s: RNA-directed DNA polymerase (reverse transcriptase), related (InterPro:IPR015706); unknown protein (TAIR:AT1G60720.1); Has 337 Blast hits to 335 proteins in 13 species: Archae - 0; Bacteria - 0; Metazoa - 0; Fungi - 0; Plants - 337; Viruses - 0; Other Eukaryotes - 0 (source: NCBI BLink).</t>
  </si>
  <si>
    <t xml:space="preserve">y (fractionated)</t>
  </si>
  <si>
    <t xml:space="preserve">http://toxic.berkeley.edu/CoGe/GEvo.pl?autogo=1&amp;prog=blastn&amp;word_size=15&amp;drup1=30000&amp;drdown1=30000&amp;drup2=30000&amp;drdown2=30000&amp;dsid1=34474&amp;dsid2=39129&amp;chr1=1&amp;x1=12219637&amp;x2=15610696&amp;chr2=scaffold_1&amp;num_seqs=2#(AT1G33710-['fgenesh2_kg.1__3483__AT1G33700.2'</t>
  </si>
  <si>
    <t xml:space="preserve">http://toxic.berkeley.edu/CoGe/GEvo.pl?autogo=1&amp;prog=blastn&amp;word_size=15&amp;drup1=30000&amp;drdown1=30000&amp;drup2=30000&amp;drdown2=30000&amp;dsgid1=7043&amp;dsid2=39129&amp;chr1=1&amp;x1=12219637&amp;x2=15610696&amp;chr2=scaffold_1&amp;num_seqs=2#(AT1G33710-['fgenesh2_kg.1__3483__AT1G33700.2'</t>
  </si>
  <si>
    <t xml:space="preserve">fgenesh2_kg.1__3483__AT1G33700.2</t>
  </si>
  <si>
    <t xml:space="preserve">Al_scaffold_0001_3436</t>
  </si>
  <si>
    <t xml:space="preserve">scaffold_1</t>
  </si>
  <si>
    <t xml:space="preserve"> 'Al_scaffold_0001_3436'])</t>
  </si>
  <si>
    <t xml:space="preserve">AT5G16486</t>
  </si>
  <si>
    <t xml:space="preserve">CONTAINS InterPro DOMAIN/s: RNA-directed DNA polymerase (reverse transcriptase), related (InterPro:IPR015706); unknown protein (TAIR:AT4G04650.1); Has 335 Blast hits to 332 proteins in 14 species: Archae - 0; Bacteria - 0; Metazoa - 0; Fungi - 0; Plants - 335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5&amp;x1=5383600&amp;x2=6714770&amp;chr2=scaffold_6&amp;num_seqs=2#(AT5G16486-['fgenesh2_kg.6__1636__AT5G16480.1'</t>
  </si>
  <si>
    <t xml:space="preserve">http://toxic.berkeley.edu/CoGe/GEvo.pl?autogo=1&amp;prog=blastn&amp;word_size=15&amp;drup1=30000&amp;drdown1=30000&amp;drup2=30000&amp;drdown2=30000&amp;dsgid1=7043&amp;dsid2=39129&amp;chr1=5&amp;x1=5383600&amp;x2=6714770&amp;chr2=scaffold_6&amp;num_seqs=2#(AT5G16486-['fgenesh2_kg.6__1636__AT5G16480.1'</t>
  </si>
  <si>
    <t xml:space="preserve">fgenesh2_kg.6__1636__AT5G16480.1</t>
  </si>
  <si>
    <t xml:space="preserve">fgenesh1_pm.C_scaffold_6001312</t>
  </si>
  <si>
    <t xml:space="preserve"> 'fgenesh1_pm.C_scaffold_6001312'])</t>
  </si>
  <si>
    <t xml:space="preserve">AT4G00070</t>
  </si>
  <si>
    <t xml:space="preserve">CONTAINS InterPro DOMAIN/s: Zinc finger, RING/FYVE/PHD-type (InterPro:IPR013083); zinc finger protein-related (TAIR:AT1G36950.1); Has 412 Blast hits to 412 proteins in 58 species: Archae - 0; Bacteria - 0; Metazoa - 32; Fungi - 25; Plants - 277; Viruses - 0; Other Eukaryotes - 78 (source: NCBI BLink).</t>
  </si>
  <si>
    <t xml:space="preserve">http://toxic.berkeley.edu/CoGe/GEvo.pl?autogo=1&amp;prog=blastn&amp;word_size=15&amp;drup1=30000&amp;drdown1=30000&amp;drup2=30000&amp;drdown2=30000&amp;dsid1=34474&amp;dsid2=39129&amp;chr1=4&amp;x1=29672&amp;x2=25056237&amp;chr2=scaffold_6&amp;num_seqs=2#(AT4G00070-['fgenesh2_kg.6__3695__AT4G00080.1'</t>
  </si>
  <si>
    <t xml:space="preserve">http://toxic.berkeley.edu/CoGe/GEvo.pl?autogo=1&amp;prog=blastn&amp;word_size=15&amp;drup1=30000&amp;drdown1=30000&amp;drup2=30000&amp;drdown2=30000&amp;dsgid1=7043&amp;dsid2=39129&amp;chr1=4&amp;x1=29672&amp;x2=25056237&amp;chr2=scaffold_6&amp;num_seqs=2#(AT4G00070-['fgenesh2_kg.6__3695__AT4G00080.1'</t>
  </si>
  <si>
    <t xml:space="preserve">fgenesh2_kg.6__3695__AT4G00080.1</t>
  </si>
  <si>
    <t xml:space="preserve">scaffold_604303.1</t>
  </si>
  <si>
    <t xml:space="preserve"> 'scaffold_604303.1'])</t>
  </si>
  <si>
    <t xml:space="preserve">AT4G09660</t>
  </si>
  <si>
    <t xml:space="preserve">CONTAINS InterPro DOMAIN/s: Zinc finger, TTF-type (InterPro:IPR006580); hAT dimerisation domain-containing protein (TAIR:AT1G19260.1); Has 372 Blast hits to 344 proteins in 29 species: Archae - 0; Bacteria - 0; Metazoa - 216; Fungi - 0; Plants - 156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4&amp;x1=6104443&amp;x2=19564727&amp;chr2=scaffold_6&amp;num_seqs=2#(AT4G09660-['fgenesh2_kg.6__2951__AT4G09650.1'</t>
  </si>
  <si>
    <t xml:space="preserve">http://toxic.berkeley.edu/CoGe/GEvo.pl?autogo=1&amp;prog=blastn&amp;word_size=15&amp;drup1=30000&amp;drdown1=30000&amp;drup2=30000&amp;drdown2=30000&amp;dsgid1=7043&amp;dsid2=39129&amp;chr1=4&amp;x1=6104443&amp;x2=19564727&amp;chr2=scaffold_6&amp;num_seqs=2#(AT4G09660-['fgenesh2_kg.6__2951__AT4G09650.1'</t>
  </si>
  <si>
    <t xml:space="preserve">fgenesh2_kg.6__2951__AT4G09650.1</t>
  </si>
  <si>
    <t xml:space="preserve">fgenesh2_kg.6__2952__AT4G09670.1</t>
  </si>
  <si>
    <t xml:space="preserve"> 'fgenesh2_kg.6__2952__AT4G09670.1'])</t>
  </si>
  <si>
    <t xml:space="preserve">AT4G00580</t>
  </si>
  <si>
    <t xml:space="preserve">COP1-interacting protein-related; COP1-interacting protein-related (TAIR:AT2G01800.1); Has 2444 Blast hits to 1816 proteins in 226 species: Archae - 6; Bacteria - 114; Metazoa - 675; Fungi - 230; Plants - 145; Viruses - 20; Other Eukaryotes - 1254 (source: NCBI BLink).</t>
  </si>
  <si>
    <t xml:space="preserve">http://toxic.berkeley.edu/CoGe/GEvo.pl?autogo=1&amp;prog=blastn&amp;word_size=15&amp;drup1=30000&amp;drdown1=30000&amp;drup2=30000&amp;drdown2=30000&amp;dsid1=34474&amp;dsid2=39129&amp;chr1=4&amp;x1=248713&amp;x2=24761697&amp;chr2=scaffold_6&amp;num_seqs=2#(AT4G00580-['fgenesh2_kg.6__3643__AT4G00585.1'</t>
  </si>
  <si>
    <t xml:space="preserve">http://toxic.berkeley.edu/CoGe/GEvo.pl?autogo=1&amp;prog=blastn&amp;word_size=15&amp;drup1=30000&amp;drdown1=30000&amp;drup2=30000&amp;drdown2=30000&amp;dsgid1=7043&amp;dsid2=39129&amp;chr1=4&amp;x1=248713&amp;x2=24761697&amp;chr2=scaffold_6&amp;num_seqs=2#(AT4G00580-['fgenesh2_kg.6__3643__AT4G00585.1'</t>
  </si>
  <si>
    <t xml:space="preserve">fgenesh2_kg.6__3643__AT4G00585.1</t>
  </si>
  <si>
    <t xml:space="preserve">scaffold_604240.1</t>
  </si>
  <si>
    <t xml:space="preserve"> 'scaffold_604240.1'])</t>
  </si>
  <si>
    <t xml:space="preserve">AT1G61710</t>
  </si>
  <si>
    <t xml:space="preserve">DC1 domain-containing protein; EXPRESSED IN: male gametophyte; CONTAINS InterPro DOMAIN/s: DC1 (InterPro:IPR004146); DC1 domain-containing protein (TAIR:AT1G61840.1); Has 674 Blast hits to 352 proteins in 3 species: Archae - 0; Bacteria - 0; Metazoa - 3; Fungi - 0; Plants - 671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1&amp;x1=22792524&amp;x2=2264808&amp;chr2=scaffold_2&amp;num_seqs=2#(AT1G61710-['scaffold_200405.1'</t>
  </si>
  <si>
    <t xml:space="preserve">http://toxic.berkeley.edu/CoGe/GEvo.pl?autogo=1&amp;prog=blastn&amp;word_size=15&amp;drup1=30000&amp;drdown1=30000&amp;drup2=30000&amp;drdown2=30000&amp;dsgid1=7043&amp;dsid2=39129&amp;chr1=1&amp;x1=22792524&amp;x2=2264808&amp;chr2=scaffold_2&amp;num_seqs=2#(AT1G61710-['scaffold_200405.1'</t>
  </si>
  <si>
    <t xml:space="preserve">scaffold_200405.1</t>
  </si>
  <si>
    <t xml:space="preserve">Al_scaffold_0002_357</t>
  </si>
  <si>
    <t xml:space="preserve"> 'Al_scaffold_0002_357'])</t>
  </si>
  <si>
    <t xml:space="preserve">AT1G65180</t>
  </si>
  <si>
    <t xml:space="preserve">DC1 domain-containing protein; FUNCTIONS IN: protein binding, zinc ion binding; INVOLVED IN: intracellular signaling cascade; LOCATED IN: intracellular; EXPRESSED IN: shoot apex, pedicel, root; EXPRESSED DURING: 4 anthesis; CONTAINS InterPro DOMAIN/s: Protein kinase C, phorbol ester/diacylglycerol binding (InterPro:IPR002219), DC1 (InterPro:IPR004146), Zinc finger, PHD-type (InterPro:IPR001965), Zinc finger, C2H2-type (InterPro:IPR007087), C1-like (InterPro:IPR011424); DC1 domain-containing protein (TAIR:AT3G43890.1); Has 1951 Blast hits to 941 proteins in 44 species: Archae - 0; Bacteria - 0; Metazoa - 407; Fungi - 0; Plants - 1445; Viruses - 0; Other Eukaryotes - 99 (source: NCBI BLink).</t>
  </si>
  <si>
    <t xml:space="preserve">y (fractionated?)</t>
  </si>
  <si>
    <t xml:space="preserve">http://toxic.berkeley.edu/CoGe/GEvo.pl?autogo=1&amp;prog=blastn&amp;word_size=15&amp;drup1=30000&amp;drdown1=30000&amp;drup2=30000&amp;drdown2=30000&amp;dsid1=34474&amp;dsid2=39129&amp;chr1=1&amp;x1=24215404&amp;x2=8314775&amp;chr2=scaffold_2&amp;num_seqs=2#(AT1G65180-['fgenesh2_kg.2__656__AT1G65170.1'</t>
  </si>
  <si>
    <t xml:space="preserve">http://toxic.berkeley.edu/CoGe/GEvo.pl?autogo=1&amp;prog=blastn&amp;word_size=15&amp;drup1=30000&amp;drdown1=30000&amp;drup2=30000&amp;drdown2=30000&amp;dsgid1=7043&amp;dsid2=39129&amp;chr1=1&amp;x1=24215404&amp;x2=8314775&amp;chr2=scaffold_2&amp;num_seqs=2#(AT1G65180-['fgenesh2_kg.2__656__AT1G65170.1'</t>
  </si>
  <si>
    <t xml:space="preserve">fgenesh2_kg.2__656__AT1G65170.1</t>
  </si>
  <si>
    <t xml:space="preserve">fgenesh1_pm.C_scaffold_2000514</t>
  </si>
  <si>
    <t xml:space="preserve"> 'fgenesh1_pm.C_scaffold_2000514'])</t>
  </si>
  <si>
    <t xml:space="preserve">AT1G53340</t>
  </si>
  <si>
    <t xml:space="preserve">DC1 domain-containing protein; FUNCTIONS IN: protein binding, zinc ion binding; LOCATED IN: intracellular; EXPRESSED IN: hypocotyl, root, stamen; EXPRESSED DURING: petal differentiation and expansion stage; CONTAINS InterPro DOMAIN/s: DC1 (InterPro:IPR004146), Zinc finger, PHD-type (InterPro:IPR001965), Zinc finger, RanBP2-type (InterPro:IPR001876), C1-like (InterPro:IPR011424); DC1 domain-containing protein (TAIR:AT2G13900.1); Has 1000 Blast hits to 469 proteins in 14 species: Archae - 0; Bacteria - 0; Metazoa - 2; Fungi - 0; Plants - 994; Viruses - 0; Other Eukaryotes - 4 (source: NCBI BLink).</t>
  </si>
  <si>
    <t xml:space="preserve">http://toxic.berkeley.edu/CoGe/GEvo.pl?autogo=1&amp;prog=blastn&amp;word_size=15&amp;drup1=30000&amp;drdown1=30000&amp;drup2=30000&amp;drdown2=30000&amp;dsid1=34474&amp;dsid2=39129&amp;chr1=1&amp;x1=19902596&amp;x2=28477951&amp;chr2=scaffold_1&amp;num_seqs=2#(AT1G53340-['scaffold_105163.1'</t>
  </si>
  <si>
    <t xml:space="preserve">http://toxic.berkeley.edu/CoGe/GEvo.pl?autogo=1&amp;prog=blastn&amp;word_size=15&amp;drup1=30000&amp;drdown1=30000&amp;drup2=30000&amp;drdown2=30000&amp;dsgid1=7043&amp;dsid2=39129&amp;chr1=1&amp;x1=19902596&amp;x2=28477951&amp;chr2=scaffold_1&amp;num_seqs=2#(AT1G53340-['scaffold_105163.1'</t>
  </si>
  <si>
    <t xml:space="preserve">scaffold_105163.1</t>
  </si>
  <si>
    <t xml:space="preserve">fgenesh1_pm.C_scaffold_1003439</t>
  </si>
  <si>
    <t xml:space="preserve"> 'fgenesh1_pm.C_scaffold_1003439'])</t>
  </si>
  <si>
    <t xml:space="preserve">AT1G71370</t>
  </si>
  <si>
    <t xml:space="preserve">DEAD/DEAH box helicase, putative; FUNCTIONS IN: helicase activity, ATP-dependent helicase activity, nucleic acid binding, ATP binding; CONTAINS InterPro DOMAIN/s: RNA helicase, DEAD-box type, Q motif (InterPro:IPR014014), DNA/RNA helicase, DEAD/DEAH box type, N-terminal (InterPro:IPR011545), RNA helicase, ATP-dependent, DEAD-box, conserved site (InterPro:IPR000629), DEAD-like helicase, N-terminal (InterPro:IPR014001), DNA/RNA helicase, C-terminal (InterPro:IPR001650), Helicase, superfamily 1 and 2, ATP-binding (InterPro:IPR014021); DEAD/DEAH box helicase, putative (RH18) (TAIR:AT5G05450.1); Has 25899 Blast hits to 25220 proteins in 1685 species: Archae - 421; Bacteria - 10176; Metazoa - 4746; Fungi - 3207; Plants - 1312; Viruses - 8; Other Eukaryotes - 6029 (source: NCBI BLink).</t>
  </si>
  <si>
    <t xml:space="preserve">http://toxic.berkeley.edu/CoGe/GEvo.pl?autogo=1&amp;prog=blastn&amp;word_size=15&amp;drup1=30000&amp;drdown1=30000&amp;drup2=30000&amp;drdown2=30000&amp;dsid1=34474&amp;dsid2=39129&amp;chr1=1&amp;x1=26900667&amp;x2=14908701&amp;chr2=scaffold_2&amp;num_seqs=2#(AT1G71370-['fgenesh1_pg.C_scaffold_2001470'</t>
  </si>
  <si>
    <t xml:space="preserve">http://toxic.berkeley.edu/CoGe/GEvo.pl?autogo=1&amp;prog=blastn&amp;word_size=15&amp;drup1=30000&amp;drdown1=30000&amp;drup2=30000&amp;drdown2=30000&amp;dsgid1=7043&amp;dsid2=39129&amp;chr1=1&amp;x1=26900667&amp;x2=14908701&amp;chr2=scaffold_2&amp;num_seqs=2#(AT1G71370-['fgenesh1_pg.C_scaffold_2001470'</t>
  </si>
  <si>
    <t xml:space="preserve">fgenesh1_pg.C_scaffold_2001470</t>
  </si>
  <si>
    <t xml:space="preserve">fgenesh2_kg.2__1399__AT1G71380.1</t>
  </si>
  <si>
    <t xml:space="preserve"> 'fgenesh2_kg.2__1399__AT1G71380.1'])</t>
  </si>
  <si>
    <t xml:space="preserve">AT1G71280</t>
  </si>
  <si>
    <t xml:space="preserve">DEAD/DEAH box helicase, putative; FUNCTIONS IN: poly(U) binding, ATP-dependent helicase activity; CONTAINS InterPro DOMAIN/s: RNA helicase, DEAD-box type, Q motif (InterPro:IPR014014), DNA/RNA helicase, DEAD/DEAH box type, N-terminal (InterPro:IPR011545), RNA helicase, ATP-dependent, DEAD-box, conserved site (InterPro:IPR000629), DEAD-like helicase, N-terminal (InterPro:IPR014001), DNA/RNA helicase, C-terminal (InterPro:IPR001650), Helicase, superfamily 1 and 2, ATP-binding (InterPro:IPR014021); DEAD/DEAH box helicase, putative (TAIR:AT1G71370.1); Has 21745 Blast hits to 21100 proteins in 1618 species: Archae - 185; Bacteria - 8065; Metazoa - 4627; Fungi - 2957; Plants - 1262; Viruses - 4; Other Eukaryotes - 4645 (source: NCBI BLink).</t>
  </si>
  <si>
    <t xml:space="preserve">http://toxic.berkeley.edu/CoGe/GEvo.pl?autogo=1&amp;prog=blastn&amp;word_size=15&amp;drup1=30000&amp;drdown1=30000&amp;drup2=30000&amp;drdown2=30000&amp;dsid1=34474&amp;dsid2=39129&amp;chr1=1&amp;x1=26873803&amp;x2=14853552&amp;chr2=scaffold_2&amp;num_seqs=2#(AT1G71280-['fgenesh2_kg.2__1389__AT1G71270.1'</t>
  </si>
  <si>
    <t xml:space="preserve">http://toxic.berkeley.edu/CoGe/GEvo.pl?autogo=1&amp;prog=blastn&amp;word_size=15&amp;drup1=30000&amp;drdown1=30000&amp;drup2=30000&amp;drdown2=30000&amp;dsgid1=7043&amp;dsid2=39129&amp;chr1=1&amp;x1=26873803&amp;x2=14853552&amp;chr2=scaffold_2&amp;num_seqs=2#(AT1G71280-['fgenesh2_kg.2__1389__AT1G71270.1'</t>
  </si>
  <si>
    <t xml:space="preserve">fgenesh2_kg.2__1389__AT1G71270.1</t>
  </si>
  <si>
    <t xml:space="preserve">Al_scaffold_0002_1814</t>
  </si>
  <si>
    <t xml:space="preserve"> 'Al_scaffold_0002_1814'])</t>
  </si>
  <si>
    <t xml:space="preserve">AT5G05400</t>
  </si>
  <si>
    <t xml:space="preserve">disease resistance protein (CC-NBS-LRR class), putative; FUNCTIONS IN: protein binding, ATP binding; INVOLVED IN: N-terminal protein myristoylation, defense response, apoptosis; LOCATED IN: chloroplast; EXPRESSED IN: stem, root; CONTAINS InterPro DOMAIN/s: NB-ARC (InterPro:IPR002182), Leucine-rich repeat (InterPro:IPR001611); disease resistance protein (CC-NBS-LRR class), putative (TAIR:AT5G63020.1); Has 10104 Blast hits to 9651 proteins in 446 species: Archae - 14; Bacteria - 587; Metazoa - 1324; Fungi - 71; Plants - 7965; Viruses - 0; Other Eukaryotes - 143 (source: NCBI BLink).</t>
  </si>
  <si>
    <t xml:space="preserve">http://toxic.berkeley.edu/CoGe/GEvo.pl?autogo=1&amp;prog=blastn&amp;word_size=15&amp;drup1=30000&amp;drdown1=30000&amp;drup2=30000&amp;drdown2=30000&amp;dsid1=34474&amp;dsid2=39129&amp;chr1=5&amp;x1=1597746&amp;x2=1966947&amp;chr2=scaffold_6&amp;num_seqs=2#(AT5G05400-['fgenesh2_kg.6__468__AT5G05390.1'</t>
  </si>
  <si>
    <t xml:space="preserve">http://toxic.berkeley.edu/CoGe/GEvo.pl?autogo=1&amp;prog=blastn&amp;word_size=15&amp;drup1=30000&amp;drdown1=30000&amp;drup2=30000&amp;drdown2=30000&amp;dsgid1=7043&amp;dsid2=39129&amp;chr1=5&amp;x1=1597746&amp;x2=1966947&amp;chr2=scaffold_6&amp;num_seqs=2#(AT5G05400-['fgenesh2_kg.6__468__AT5G05390.1'</t>
  </si>
  <si>
    <t xml:space="preserve">fgenesh2_kg.6__468__AT5G05390.1</t>
  </si>
  <si>
    <t xml:space="preserve">fgenesh2_kg.6__469__AT5G05410.1</t>
  </si>
  <si>
    <t xml:space="preserve"> 'fgenesh2_kg.6__469__AT5G05410.1'])</t>
  </si>
  <si>
    <t xml:space="preserve">AT4G11170</t>
  </si>
  <si>
    <t xml:space="preserve">disease resistance protein (TIR-NBS-LRR class), putative; FUNCTIONS IN: protein binding, transmembrane receptor activity, nucleoside-triphosphatase activity, nucleotide binding, ATP binding; INVOLVED IN: response to ozone, defense response; LOCATED IN: mitochondrion; EXPRESSED IN: stem, root, stamen; EXPRESSED DURING: 4 anthesis; CONTAINS InterPro DOMAIN/s: ATPase, AAA+ type, core (InterPro:IPR003593), NB-ARC (InterPro:IPR002182), Leucine-rich repeat (InterPro:IPR001611), Toll-Interleukin receptor (InterPro:IPR000157), Leucine-rich repeat 3 (InterPro:IPR011713); disease resistance protein (TIR-NBS-LRR class), putative (TAIR:AT5G49140.1); Has 12533 Blast hits to 9945 proteins in 399 species: Archae - 16; Bacteria - 576; Metazoa - 873; Fungi - 40; Plants - 10831; Viruses - 0; Other Eukaryotes - 197 (source: NCBI BLink).</t>
  </si>
  <si>
    <t xml:space="preserve">http://toxic.berkeley.edu/CoGe/GEvo.pl?autogo=1&amp;prog=blastn&amp;word_size=15&amp;drup1=30000&amp;drdown1=30000&amp;drup2=30000&amp;drdown2=30000&amp;dsid1=34474&amp;dsid2=39129&amp;chr1=4&amp;x1=6811123&amp;x2=20827066&amp;chr2=scaffold_6&amp;num_seqs=2#(AT4G11170-['fgenesh2_kg.6__3088__AT4G11160.1'</t>
  </si>
  <si>
    <t xml:space="preserve">http://toxic.berkeley.edu/CoGe/GEvo.pl?autogo=1&amp;prog=blastn&amp;word_size=15&amp;drup1=30000&amp;drdown1=30000&amp;drup2=30000&amp;drdown2=30000&amp;dsgid1=7043&amp;dsid2=39129&amp;chr1=4&amp;x1=6811123&amp;x2=20827066&amp;chr2=scaffold_6&amp;num_seqs=2#(AT4G11170-['fgenesh2_kg.6__3088__AT4G11160.1'</t>
  </si>
  <si>
    <t xml:space="preserve">fgenesh2_kg.6__3088__AT4G11160.1</t>
  </si>
  <si>
    <t xml:space="preserve">fgenesh1_pm.C_scaffold_6002488</t>
  </si>
  <si>
    <t xml:space="preserve"> 'fgenesh1_pm.C_scaffold_6002488'])</t>
  </si>
  <si>
    <t xml:space="preserve">AT1G31540</t>
  </si>
  <si>
    <t xml:space="preserve">disease resistance protein (TIR-NBS-LRR class), putative; FUNCTIONS IN: transmembrane receptor activity, nucleoside-triphosphatase activity, nucleotide binding, ATP binding; INVOLVED IN: signal transduction, defense response, apoptosis, innate immune response; LOCATED IN: intrinsic to membrane; EXPRESSED IN: 6 plant structures; EXPRESSED DURING: 6 growth stages; CONTAINS InterPro DOMAIN/s: ATPase, AAA+ type, core (InterPro:IPR003593), NB-ARC (InterPro:IPR002182), Leucine-rich repeat 3 (InterPro:IPR011713), Toll-Interleukin receptor (InterPro:IPR000157); disease resistance protein (TIR-NBS-LRR class), putative (TAIR:AT5G46260.1); Has 13306 Blast hits to 9332 proteins in 389 species: Archae - 14; Bacteria - 484; Metazoa - 987; Fungi - 57; Plants - 11164; Viruses - 17; Other Eukaryotes - 583 (source: NCBI BLink).</t>
  </si>
  <si>
    <t xml:space="preserve">http://toxic.berkeley.edu/CoGe/GEvo.pl?autogo=1&amp;prog=blastn&amp;word_size=15&amp;drup1=30000&amp;drdown1=30000&amp;drup2=30000&amp;drdown2=30000&amp;dsid1=34474&amp;dsid2=39129&amp;chr1=1&amp;x1=11290929&amp;x2=16666513&amp;chr2=scaffold_1&amp;num_seqs=2#(AT1G31540-['fgenesh1_pm.C_scaffold_1002755'</t>
  </si>
  <si>
    <t xml:space="preserve">http://toxic.berkeley.edu/CoGe/GEvo.pl?autogo=1&amp;prog=blastn&amp;word_size=15&amp;drup1=30000&amp;drdown1=30000&amp;drup2=30000&amp;drdown2=30000&amp;dsgid1=7043&amp;dsid2=39129&amp;chr1=1&amp;x1=11290929&amp;x2=16666513&amp;chr2=scaffold_1&amp;num_seqs=2#(AT1G31540-['fgenesh1_pm.C_scaffold_1002755'</t>
  </si>
  <si>
    <t xml:space="preserve">fgenesh1_pm.C_scaffold_1002755</t>
  </si>
  <si>
    <t xml:space="preserve">fgenesh1_pg.C_scaffold_1003121</t>
  </si>
  <si>
    <t xml:space="preserve"> 'fgenesh1_pg.C_scaffold_1003121'])</t>
  </si>
  <si>
    <t xml:space="preserve">AT5G48770</t>
  </si>
  <si>
    <t xml:space="preserve">disease resistance protein (TIR-NBS-LRR class), putative; FUNCTIONS IN: transmembrane receptor activity, protein binding, ATP binding; INVOLVED IN: signal transduction, defense response, apoptosis, innate immune response; LOCATED IN: intrinsic to membrane; CONTAINS InterPro DOMAIN/s: NB-ARC (InterPro:IPR002182), Leucine-rich repeat (InterPro:IPR001611), Toll-Interleukin receptor (InterPro:IPR000157), Leucine-rich repeat 3 (InterPro:IPR011713); ATP binding / protein binding / transmembrane receptor (TAIR:AT1G72840.1); Has 17512 Blast hits to 12414 proteins in 520 species: Archae - 26; Bacteria - 1242; Metazoa - 3369; Fungi - 142; Plants - 12039; Viruses - 0; Other Eukaryotes - 694 (source: NCBI BLink).</t>
  </si>
  <si>
    <t xml:space="preserve">http://toxic.berkeley.edu/CoGe/GEvo.pl?autogo=1&amp;prog=blastn&amp;word_size=15&amp;drup1=30000&amp;drdown1=30000&amp;drup2=30000&amp;drdown2=30000&amp;dsid1=34474&amp;dsid2=39129&amp;chr1=5&amp;x1=19790503&amp;x2=12148773&amp;chr2=scaffold_8&amp;num_seqs=2#(AT5G48770-['fgenesh2_kg.8__757__AT5G48760.1'</t>
  </si>
  <si>
    <t xml:space="preserve">http://toxic.berkeley.edu/CoGe/GEvo.pl?autogo=1&amp;prog=blastn&amp;word_size=15&amp;drup1=30000&amp;drdown1=30000&amp;drup2=30000&amp;drdown2=30000&amp;dsgid1=7043&amp;dsid2=39129&amp;chr1=5&amp;x1=19790503&amp;x2=12148773&amp;chr2=scaffold_8&amp;num_seqs=2#(AT5G48770-['fgenesh2_kg.8__757__AT5G48760.1'</t>
  </si>
  <si>
    <t xml:space="preserve">fgenesh2_kg.8__757__AT5G48760.1</t>
  </si>
  <si>
    <t xml:space="preserve">fgenesh2_kg.8__758__AT5G48790.1</t>
  </si>
  <si>
    <t xml:space="preserve"> 'fgenesh2_kg.8__758__AT5G48790.1'])</t>
  </si>
  <si>
    <t xml:space="preserve">AT5G51630</t>
  </si>
  <si>
    <t xml:space="preserve">disease resistance protein (TIR-NBS-LRR class), putative; FUNCTIONS IN: transmembrane receptor activity, protein binding, nucleoside-triphosphatase activity, nucleotide binding, ATP binding; INVOLVED IN: signal transduction, defense response, apoptosis, innate immune response; LOCATED IN: intrinsic to membrane, endomembrane system; EXPRESSED IN: 9 plant structures; EXPRESSED DURING: 4 anthesis, petal differentiation and expansion stage, D bilateral stage, E expanded cotyledon stage; CONTAINS InterPro DOMAIN/s: ATPase, AAA+ type, core (InterPro:IPR003593), NB-ARC (InterPro:IPR002182), Leucine-rich repeat (InterPro:IPR001611), Toll-Interleukin receptor (InterPro:IPR000157), Leucine-rich repeat 3 (InterPro:IPR011713); SNC1 (SUPPRESSOR OF NPR1-1, CONSTITUTIVE 1); nucleotide binding (TAIR:AT4G16890.1); Has 18860 Blast hits to 12700 proteins in 504 species: Archae - 26; Bacteria - 1178; Metazoa - 2139; Fungi - 128; Plants - 14581; Viruses - 0; Other Eukaryotes - 808 (source: NCBI BLink).</t>
  </si>
  <si>
    <t xml:space="preserve">http://toxic.berkeley.edu/CoGe/GEvo.pl?autogo=1&amp;prog=blastn&amp;word_size=15&amp;drup1=30000&amp;drdown1=30000&amp;drup2=30000&amp;drdown2=30000&amp;dsid1=34474&amp;dsid2=39129&amp;chr1=5&amp;x1=20986847&amp;x2=14621515&amp;chr2=scaffold_8&amp;num_seqs=2#(AT5G51630-['fgenesh1_pm.C_scaffold_8000883'</t>
  </si>
  <si>
    <t xml:space="preserve">http://toxic.berkeley.edu/CoGe/GEvo.pl?autogo=1&amp;prog=blastn&amp;word_size=15&amp;drup1=30000&amp;drdown1=30000&amp;drup2=30000&amp;drdown2=30000&amp;dsgid1=7043&amp;dsid2=39129&amp;chr1=5&amp;x1=20986847&amp;x2=14621515&amp;chr2=scaffold_8&amp;num_seqs=2#(AT5G51630-['fgenesh1_pm.C_scaffold_8000883'</t>
  </si>
  <si>
    <t xml:space="preserve">fgenesh1_pm.C_scaffold_8000883</t>
  </si>
  <si>
    <t xml:space="preserve">fgenesh2_kg.8__1047__AT5G51640.1</t>
  </si>
  <si>
    <t xml:space="preserve"> 'fgenesh2_kg.8__1047__AT5G51640.1'])</t>
  </si>
  <si>
    <t xml:space="preserve">AT5G58120</t>
  </si>
  <si>
    <t xml:space="preserve">disease resistance protein (TIR-NBS-LRR class), putative; FUNCTIONS IN: transmembrane receptor activity, protein binding, nucleoside-triphosphatase activity, nucleotide binding, ATP binding; INVOLVED IN: signal transduction, defense response, apoptosis, innate immune response; LOCATED IN: intrinsic to membrane; EXPRESSED IN: 16 plant structures; EXPRESSED DURING: 9 growth stages; CONTAINS InterPro DOMAIN/s: ATPase, AAA+ type, core (InterPro:IPR003593), NB-ARC (InterPro:IPR002182), Leucine-rich repeat (InterPro:IPR001611), Toll-Interleukin receptor (InterPro:IPR000157), Leucine-rich repeat 3 (InterPro:IPR011713); ATP binding / nucleoside-triphosphatase/ nucleotide binding / protein binding / transmembrane receptor (TAIR:AT1G63750.3); Has 11233 Blast hits to 9336 proteins in 348 species: Archae - 6; Bacteria - 367; Metazoa - 723; Fungi - 18; Plants - 9880; Viruses - 0; Other Eukaryotes - 239 (source: NCBI BLink).</t>
  </si>
  <si>
    <t xml:space="preserve">http://toxic.berkeley.edu/CoGe/GEvo.pl?autogo=1&amp;prog=blastn&amp;word_size=15&amp;drup1=30000&amp;drdown1=30000&amp;drup2=30000&amp;drdown2=30000&amp;dsid1=34474&amp;dsid2=39129&amp;chr1=5&amp;x1=23534718&amp;x2=18455533&amp;chr2=scaffold_8&amp;num_seqs=2#(AT5G58120-['fgenesh2_kg.8__1732__AT5G58110.1'</t>
  </si>
  <si>
    <t xml:space="preserve">http://toxic.berkeley.edu/CoGe/GEvo.pl?autogo=1&amp;prog=blastn&amp;word_size=15&amp;drup1=30000&amp;drdown1=30000&amp;drup2=30000&amp;drdown2=30000&amp;dsgid1=7043&amp;dsid2=39129&amp;chr1=5&amp;x1=23534718&amp;x2=18455533&amp;chr2=scaffold_8&amp;num_seqs=2#(AT5G58120-['fgenesh2_kg.8__1732__AT5G58110.1'</t>
  </si>
  <si>
    <t xml:space="preserve">fgenesh2_kg.8__1732__AT5G58110.1</t>
  </si>
  <si>
    <t xml:space="preserve">fgenesh2_kg.8__1733__AT5G58130.1</t>
  </si>
  <si>
    <t xml:space="preserve"> 'fgenesh2_kg.8__1733__AT5G58130.1'])</t>
  </si>
  <si>
    <t xml:space="preserve">AT3G47680</t>
  </si>
  <si>
    <t xml:space="preserve">DNA binding; FUNCTIONS IN: DNA binding; EXPRESSED IN: 15 plant structures; EXPRESSED DURING: 6 growth stages; ATGSTT3 (GLUTATHIONE S-TRANSFERASE THETA 3); glutathione transferase (TAIR:AT5G41220.1); Has 256 Blast hits to 256 proteins in 17 species: Archae - 0; Bacteria - 1; Metazoa - 18; Fungi - 0; Plants - 235; Viruses - 0; Other Eukaryotes - 2 (source: NCBI BLink).</t>
  </si>
  <si>
    <t xml:space="preserve">http://toxic.berkeley.edu/CoGe/GEvo.pl?autogo=1&amp;prog=blastn&amp;word_size=15&amp;drup1=30000&amp;drdown1=30000&amp;drup2=30000&amp;drdown2=30000&amp;dsid1=34474&amp;dsid2=39129&amp;chr1=3&amp;x1=17588468&amp;x2=13401638&amp;chr2=scaffold_5&amp;num_seqs=2#(AT3G47680-['scaffold_501703.1'</t>
  </si>
  <si>
    <t xml:space="preserve">http://toxic.berkeley.edu/CoGe/GEvo.pl?autogo=1&amp;prog=blastn&amp;word_size=15&amp;drup1=30000&amp;drdown1=30000&amp;drup2=30000&amp;drdown2=30000&amp;dsgid1=7043&amp;dsid2=39129&amp;chr1=3&amp;x1=17588468&amp;x2=13401638&amp;chr2=scaffold_5&amp;num_seqs=2#(AT3G47680-['scaffold_501703.1'</t>
  </si>
  <si>
    <t xml:space="preserve">scaffold_501703.1</t>
  </si>
  <si>
    <t xml:space="preserve">fgenesh2_kg.5__1125__AT3G47690.1</t>
  </si>
  <si>
    <t xml:space="preserve"> 'fgenesh2_kg.5__1125__AT3G47690.1'])</t>
  </si>
  <si>
    <t xml:space="preserve">AT4G00610</t>
  </si>
  <si>
    <t xml:space="preserve">DNA-binding storekeeper protein-related; FUNCTIONS IN: transcription regulator activity; INVOLVED IN: biological_process unknown; LOCATED IN: chloroplast; CONTAINS InterPro DOMAIN/s: Protein of unknown function DUF573 (InterPro:IPR007592); transcription regulator (TAIR:AT1G44810.1); Has 1607 Blast hits to 1219 proteins in 168 species: Archae - 0; Bacteria - 86; Metazoa - 521; Fungi - 288; Plants - 246; Viruses - 8; Other Eukaryotes - 458 (source: NCBI BLink).</t>
  </si>
  <si>
    <t xml:space="preserve">http://toxic.berkeley.edu/CoGe/GEvo.pl?autogo=1&amp;prog=blastn&amp;word_size=15&amp;drup1=30000&amp;drdown1=30000&amp;drup2=30000&amp;drdown2=30000&amp;dsid1=34474&amp;dsid2=39129&amp;chr1=4&amp;x1=256957&amp;x2=24753313&amp;chr2=scaffold_6&amp;num_seqs=2#(AT4G00610-['scaffold_604236.1'</t>
  </si>
  <si>
    <t xml:space="preserve">http://toxic.berkeley.edu/CoGe/GEvo.pl?autogo=1&amp;prog=blastn&amp;word_size=15&amp;drup1=30000&amp;drdown1=30000&amp;drup2=30000&amp;drdown2=30000&amp;dsgid1=7043&amp;dsid2=39129&amp;chr1=4&amp;x1=256957&amp;x2=24753313&amp;chr2=scaffold_6&amp;num_seqs=2#(AT4G00610-['scaffold_604236.1'</t>
  </si>
  <si>
    <t xml:space="preserve">scaffold_604236.1</t>
  </si>
  <si>
    <t xml:space="preserve">fgenesh2_kg.6__3641__AT4G00600.1</t>
  </si>
  <si>
    <t xml:space="preserve"> 'fgenesh2_kg.6__3641__AT4G00600.1'])</t>
  </si>
  <si>
    <t xml:space="preserve">AT1G54720</t>
  </si>
  <si>
    <t xml:space="preserve">early-responsive to dehydration protein-related / ERD protein-related; ERD6 (EARLY RESPONSE TO DEHYDRATION 6); carbohydrate transmembrane transporter/ sugar transmembrane transporter/ sugar:hydrogen symporter (TAIR:AT1G08930.2); Has 7 Blast hits to 7 proteins in 1 species: Archae - 0; Bacteria - 0; Metazoa - 0; Fungi - 0; Plants - 7; Viruses - 0; Other Eukaryotes - 0 (source: NCBI BLink).</t>
  </si>
  <si>
    <t xml:space="preserve">y (v. fractionated)</t>
  </si>
  <si>
    <t xml:space="preserve">http://toxic.berkeley.edu/CoGe/GEvo.pl?autogo=1&amp;prog=blastn&amp;word_size=15&amp;drup1=30000&amp;drdown1=30000&amp;drup2=30000&amp;drdown2=30000&amp;dsid1=34474&amp;dsid2=39129&amp;chr1=1&amp;x1=20426498&amp;x2=30911448&amp;chr2=scaffold_1&amp;num_seqs=2#(AT1G54720-['fgenesh2_kg.1__4700__AT1G54710.1'</t>
  </si>
  <si>
    <t xml:space="preserve">http://toxic.berkeley.edu/CoGe/GEvo.pl?autogo=1&amp;prog=blastn&amp;word_size=15&amp;drup1=30000&amp;drdown1=30000&amp;drup2=30000&amp;drdown2=30000&amp;dsgid1=7043&amp;dsid2=39129&amp;chr1=1&amp;x1=20426498&amp;x2=30911448&amp;chr2=scaffold_1&amp;num_seqs=2#(AT1G54720-['fgenesh2_kg.1__4700__AT1G54710.1'</t>
  </si>
  <si>
    <t xml:space="preserve">fgenesh2_kg.1__4700__AT1G54710.1</t>
  </si>
  <si>
    <t xml:space="preserve">scaffold_105507.1</t>
  </si>
  <si>
    <t xml:space="preserve"> 'scaffold_105507.1'])</t>
  </si>
  <si>
    <t xml:space="preserve">AT5G25230</t>
  </si>
  <si>
    <t xml:space="preserve">elongation factor Tu family protein; FUNCTIONS IN: translation factor activity, nucleic acid binding, GTP binding, translation elongation factor activity, GTPase activity; LOCATED IN: nucleolus; EXPRESSED IN: cultured cell; CONTAINS InterPro DOMAIN/s: Protein synthesis factor, GTP-binding (InterPro:IPR000795), Translation elongation factor EFG/EF2, domain IV (InterPro:IPR005517), Translation elongation factor EFG/EF2, C-terminal (InterPro:IPR000640), Translation elongation factor EFTu/EF1A, domain 2 (InterPro:IPR004161), Ribosomal protein S5 domain 2-type fold (InterPro:IPR014721), Elongation factor G, III and V (InterPro:IPR009022), Translation elongation and initiation factors/Ribosomal, beta-barrel (InterPro:IPR009000); MEE5 (MATERNAL EFFECT EMBRYO ARREST 5); GTP binding / GTPase/ translation elongation factor/ translation factor, nucleic acid binding (TAIR:AT1G06220.2); Has 40452 Blast hits to 37670 proteins in 3008 species: Archae - 793; Bacteria - 21708; Metazoa - 1852; Fungi - 1071; Plants - 638; Viruses - 0; Other Eukaryotes - 14390 (source: NCBI BLink).</t>
  </si>
  <si>
    <t xml:space="preserve">http://toxic.berkeley.edu/CoGe/GEvo.pl?autogo=1&amp;prog=blastn&amp;word_size=15&amp;drup1=30000&amp;drdown1=30000&amp;drup2=30000&amp;drdown2=30000&amp;dsid1=34474&amp;dsid2=39129&amp;chr1=5&amp;x1=8739712&amp;x2=11226869&amp;chr2=scaffold_6&amp;num_seqs=2#(AT5G25230-['fgenesh2_kg.6__2508__AT5G25220.1'</t>
  </si>
  <si>
    <t xml:space="preserve">http://toxic.berkeley.edu/CoGe/GEvo.pl?autogo=1&amp;prog=blastn&amp;word_size=15&amp;drup1=30000&amp;drdown1=30000&amp;drup2=30000&amp;drdown2=30000&amp;dsgid1=7043&amp;dsid2=39129&amp;chr1=5&amp;x1=8739712&amp;x2=11226869&amp;chr2=scaffold_6&amp;num_seqs=2#(AT5G25230-['fgenesh2_kg.6__2508__AT5G25220.1'</t>
  </si>
  <si>
    <t xml:space="preserve">fgenesh2_kg.6__2508__AT5G25220.1</t>
  </si>
  <si>
    <t xml:space="preserve">fgenesh2_kg.6__2509__AT5G25240.1</t>
  </si>
  <si>
    <t xml:space="preserve"> 'fgenesh2_kg.6__2509__AT5G25240.1'])</t>
  </si>
  <si>
    <t xml:space="preserve">AT1G49715</t>
  </si>
  <si>
    <t xml:space="preserve">Encodes a defensin-like (DEFL) family protein.</t>
  </si>
  <si>
    <t xml:space="preserve">http://toxic.berkeley.edu/CoGe/GEvo.pl?autogo=1&amp;prog=blastn&amp;word_size=15&amp;drup1=30000&amp;drdown1=30000&amp;drup2=30000&amp;drdown2=30000&amp;dsid1=34474&amp;dsid2=39129&amp;chr1=1&amp;x1=18400521&amp;x2=25837607&amp;chr2=scaffold_1&amp;num_seqs=2#(AT1G49715-['scaffold_104679.1'</t>
  </si>
  <si>
    <t xml:space="preserve">http://toxic.berkeley.edu/CoGe/GEvo.pl?autogo=1&amp;prog=blastn&amp;word_size=15&amp;drup1=30000&amp;drdown1=30000&amp;drup2=30000&amp;drdown2=30000&amp;dsgid1=7043&amp;dsid2=39129&amp;chr1=1&amp;x1=18400521&amp;x2=25837607&amp;chr2=scaffold_1&amp;num_seqs=2#(AT1G49715-['scaffold_104679.1'</t>
  </si>
  <si>
    <t xml:space="preserve">scaffold_104679.1</t>
  </si>
  <si>
    <t xml:space="preserve">fgenesh2_kg.1__4055__AT1G49720.1</t>
  </si>
  <si>
    <t xml:space="preserve"> 'fgenesh2_kg.1__4055__AT1G49720.1'])</t>
  </si>
  <si>
    <t xml:space="preserve">AT4G08485</t>
  </si>
  <si>
    <t xml:space="preserve">http://toxic.berkeley.edu/CoGe/GEvo.pl?autogo=1&amp;prog=blastn&amp;word_size=15&amp;drup1=30000&amp;drdown1=30000&amp;drup2=30000&amp;drdown2=30000&amp;dsid1=34474&amp;dsid2=39129&amp;chr1=4&amp;x1=5394422&amp;x2=18603594&amp;chr2=scaffold_6&amp;num_seqs=2#(AT4G08485-['scaffold_603182.1'</t>
  </si>
  <si>
    <t xml:space="preserve">http://toxic.berkeley.edu/CoGe/GEvo.pl?autogo=1&amp;prog=blastn&amp;word_size=15&amp;drup1=30000&amp;drdown1=30000&amp;drup2=30000&amp;drdown2=30000&amp;dsgid1=7043&amp;dsid2=39129&amp;chr1=4&amp;x1=5394422&amp;x2=18603594&amp;chr2=scaffold_6&amp;num_seqs=2#(AT4G08485-['scaffold_603182.1'</t>
  </si>
  <si>
    <t xml:space="preserve">scaffold_603182.1</t>
  </si>
  <si>
    <t xml:space="preserve">fgenesh2_kg.6__2889__AT4G08500.1</t>
  </si>
  <si>
    <t xml:space="preserve"> 'fgenesh2_kg.6__2889__AT4G08500.1'])</t>
  </si>
  <si>
    <t xml:space="preserve">AT5G52605</t>
  </si>
  <si>
    <t xml:space="preserve">http://toxic.berkeley.edu/CoGe/GEvo.pl?autogo=1&amp;prog=blastn&amp;word_size=15&amp;drup1=30000&amp;drdown1=30000&amp;drup2=30000&amp;drdown2=30000&amp;dsid1=34474&amp;dsid2=39129&amp;chr1=5&amp;x1=21362442&amp;x2=15227415&amp;chr2=scaffold_8&amp;num_seqs=2#(AT5G52605-['Al_scaffold_0008_1642'</t>
  </si>
  <si>
    <t xml:space="preserve">http://toxic.berkeley.edu/CoGe/GEvo.pl?autogo=1&amp;prog=blastn&amp;word_size=15&amp;drup1=30000&amp;drdown1=30000&amp;drup2=30000&amp;drdown2=30000&amp;dsgid1=7043&amp;dsid2=39129&amp;chr1=5&amp;x1=21362442&amp;x2=15227415&amp;chr2=scaffold_8&amp;num_seqs=2#(AT5G52605-['Al_scaffold_0008_1642'</t>
  </si>
  <si>
    <t xml:space="preserve">Al_scaffold_0008_1642</t>
  </si>
  <si>
    <t xml:space="preserve">scaffold_801713.1</t>
  </si>
  <si>
    <t xml:space="preserve"> 'scaffold_801713.1'])</t>
  </si>
  <si>
    <t xml:space="preserve">AT5G59105</t>
  </si>
  <si>
    <t xml:space="preserve">http://toxic.berkeley.edu/CoGe/GEvo.pl?autogo=1&amp;prog=blastn&amp;word_size=15&amp;drup1=30000&amp;drdown1=30000&amp;drup2=30000&amp;drdown2=30000&amp;dsid1=34474&amp;dsid2=39129&amp;chr1=5&amp;x1=23879685&amp;x2=19027147&amp;chr2=scaffold_8&amp;num_seqs=2#(AT5G59105-['lyrata_scaffold_8_19026998_19027297'</t>
  </si>
  <si>
    <t xml:space="preserve">http://toxic.berkeley.edu/CoGe/GEvo.pl?autogo=1&amp;prog=blastn&amp;word_size=15&amp;drup1=30000&amp;drdown1=30000&amp;drup2=30000&amp;drdown2=30000&amp;dsgid1=7043&amp;dsid2=39129&amp;chr1=5&amp;x1=23879685&amp;x2=19027147&amp;chr2=scaffold_8&amp;num_seqs=2#(AT5G59105-['lyrata_scaffold_8_19026998_19027297'</t>
  </si>
  <si>
    <t xml:space="preserve">lyrata_scaffold_8_19026998_19027297</t>
  </si>
  <si>
    <t xml:space="preserve">lyrata_scaffold_8_19027015_19027116</t>
  </si>
  <si>
    <t xml:space="preserve"> 'lyrata_scaffold_8_19027015_19027116'])</t>
  </si>
  <si>
    <t xml:space="preserve">AT5G62623</t>
  </si>
  <si>
    <t xml:space="preserve">http://toxic.berkeley.edu/CoGe/GEvo.pl?autogo=1&amp;prog=blastn&amp;word_size=15&amp;drup1=30000&amp;drdown1=30000&amp;drup2=30000&amp;drdown2=30000&amp;dsid1=34474&amp;dsid2=39129&amp;chr1=5&amp;x1=25157953&amp;x2=20601662&amp;chr2=scaffold_8&amp;num_seqs=2#(AT5G62623-['lyrata_scaffold_8_20599721_20600223'</t>
  </si>
  <si>
    <t xml:space="preserve">http://toxic.berkeley.edu/CoGe/GEvo.pl?autogo=1&amp;prog=blastn&amp;word_size=15&amp;drup1=30000&amp;drdown1=30000&amp;drup2=30000&amp;drdown2=30000&amp;dsgid1=7043&amp;dsid2=39129&amp;chr1=5&amp;x1=25157953&amp;x2=20601662&amp;chr2=scaffold_8&amp;num_seqs=2#(AT5G62623-['lyrata_scaffold_8_20599721_20600223'</t>
  </si>
  <si>
    <t xml:space="preserve">lyrata_scaffold_8_20599721_20600223</t>
  </si>
  <si>
    <t xml:space="preserve">fgenesh1_pg.C_scaffold_8002257</t>
  </si>
  <si>
    <t xml:space="preserve"> 'fgenesh1_pg.C_scaffold_8002257'])</t>
  </si>
  <si>
    <t xml:space="preserve">AT5G62627</t>
  </si>
  <si>
    <t xml:space="preserve">http://toxic.berkeley.edu/CoGe/GEvo.pl?autogo=1&amp;prog=blastn&amp;word_size=15&amp;drup1=30000&amp;drdown1=30000&amp;drup2=30000&amp;drdown2=30000&amp;dsid1=34474&amp;dsid2=39129&amp;chr1=5&amp;x1=25159537&amp;x2=20601662&amp;chr2=scaffold_8&amp;num_seqs=2#(AT5G62627-['lyrata_scaffold_8_20599721_20600223'</t>
  </si>
  <si>
    <t xml:space="preserve">http://toxic.berkeley.edu/CoGe/GEvo.pl?autogo=1&amp;prog=blastn&amp;word_size=15&amp;drup1=30000&amp;drdown1=30000&amp;drup2=30000&amp;drdown2=30000&amp;dsgid1=7043&amp;dsid2=39129&amp;chr1=5&amp;x1=25159537&amp;x2=20601662&amp;chr2=scaffold_8&amp;num_seqs=2#(AT5G62627-['lyrata_scaffold_8_20599721_20600223'</t>
  </si>
  <si>
    <t xml:space="preserve">AT2G25312</t>
  </si>
  <si>
    <t xml:space="preserve">Encodes a ECA1 gametogenesis related family protein</t>
  </si>
  <si>
    <t xml:space="preserve">http://toxic.berkeley.edu/CoGe/GEvo.pl?autogo=1&amp;prog=blastn&amp;word_size=15&amp;drup1=30000&amp;drdown1=30000&amp;drup2=30000&amp;drdown2=30000&amp;dsid1=34474&amp;dsid2=39129&amp;chr1=2&amp;x1=10787153&amp;x2=4138741&amp;chr2=scaffold_4&amp;num_seqs=2#(AT2G25312-['Al_scaffold_0004_618'</t>
  </si>
  <si>
    <t xml:space="preserve">http://toxic.berkeley.edu/CoGe/GEvo.pl?autogo=1&amp;prog=blastn&amp;word_size=15&amp;drup1=30000&amp;drdown1=30000&amp;drup2=30000&amp;drdown2=30000&amp;dsgid1=7043&amp;dsid2=39129&amp;chr1=2&amp;x1=10787153&amp;x2=4138741&amp;chr2=scaffold_4&amp;num_seqs=2#(AT2G25312-['Al_scaffold_0004_618'</t>
  </si>
  <si>
    <t xml:space="preserve">Al_scaffold_0004_618</t>
  </si>
  <si>
    <t xml:space="preserve">lyrata_scaffold_4_4145535_4151803</t>
  </si>
  <si>
    <t xml:space="preserve"> 'lyrata_scaffold_4_4145535_4151803'])</t>
  </si>
  <si>
    <t xml:space="preserve">AT2G25685</t>
  </si>
  <si>
    <t xml:space="preserve">Encodes a member of a family of small, secreted, cysteine rich proteins with sequence similarity to SCR (S locus cysteine-rich protein).</t>
  </si>
  <si>
    <t xml:space="preserve">http://toxic.berkeley.edu/CoGe/GEvo.pl?autogo=1&amp;prog=blastn&amp;word_size=15&amp;drup1=30000&amp;drdown1=30000&amp;drup2=30000&amp;drdown2=30000&amp;dsid1=34474&amp;dsid2=39129&amp;chr1=2&amp;x1=10944756&amp;x2=4740520&amp;chr2=scaffold_4&amp;num_seqs=2#(AT2G25685-['fgenesh2_kg.4__480__AT2G25680.1'</t>
  </si>
  <si>
    <t xml:space="preserve">http://toxic.berkeley.edu/CoGe/GEvo.pl?autogo=1&amp;prog=blastn&amp;word_size=15&amp;drup1=30000&amp;drdown1=30000&amp;drup2=30000&amp;drdown2=30000&amp;dsgid1=7043&amp;dsid2=39129&amp;chr1=2&amp;x1=10944756&amp;x2=4740520&amp;chr2=scaffold_4&amp;num_seqs=2#(AT2G25685-['fgenesh2_kg.4__480__AT2G25680.1'</t>
  </si>
  <si>
    <t xml:space="preserve">fgenesh2_kg.4__480__AT2G25680.1</t>
  </si>
  <si>
    <t xml:space="preserve">fgenesh2_kg.4__482__AT2G25690.1</t>
  </si>
  <si>
    <t xml:space="preserve"> 'fgenesh2_kg.4__482__AT2G25690.1'])</t>
  </si>
  <si>
    <t xml:space="preserve">AT3G27503</t>
  </si>
  <si>
    <t xml:space="preserve">http://toxic.berkeley.edu/CoGe/GEvo.pl?autogo=1&amp;prog=blastn&amp;word_size=15&amp;drup1=30000&amp;drdown1=30000&amp;drup2=30000&amp;drdown2=30000&amp;dsid1=34474&amp;dsid2=39129&amp;chr1=3&amp;x1=10187002&amp;x2=3880164&amp;chr2=scaffold_5&amp;num_seqs=2#(AT3G27503-['lyrata_scaffold_5_3872609_3874930'</t>
  </si>
  <si>
    <t xml:space="preserve">http://toxic.berkeley.edu/CoGe/GEvo.pl?autogo=1&amp;prog=blastn&amp;word_size=15&amp;drup1=30000&amp;drdown1=30000&amp;drup2=30000&amp;drdown2=30000&amp;dsgid1=7043&amp;dsid2=39129&amp;chr1=3&amp;x1=10187002&amp;x2=3880164&amp;chr2=scaffold_5&amp;num_seqs=2#(AT3G27503-['lyrata_scaffold_5_3872609_3874930'</t>
  </si>
  <si>
    <t xml:space="preserve">lyrata_scaffold_5_3872609_3874930</t>
  </si>
  <si>
    <t xml:space="preserve">lyrata_scaffold_5_3885810_3887719</t>
  </si>
  <si>
    <t xml:space="preserve"> 'lyrata_scaffold_5_3885810_3887719'])</t>
  </si>
  <si>
    <t xml:space="preserve">AT4G10115</t>
  </si>
  <si>
    <t xml:space="preserve">http://toxic.berkeley.edu/CoGe/GEvo.pl?autogo=1&amp;prog=blastn&amp;word_size=15&amp;drup1=30000&amp;drdown1=30000&amp;drup2=30000&amp;drdown2=30000&amp;dsid1=34474&amp;dsid2=39129&amp;chr1=4&amp;x1=6312100&amp;x2=20025608&amp;chr2=scaffold_6&amp;num_seqs=2#(AT4G10115-['fgenesh2_kg.6__2992__AT4G10110.1'</t>
  </si>
  <si>
    <t xml:space="preserve">http://toxic.berkeley.edu/CoGe/GEvo.pl?autogo=1&amp;prog=blastn&amp;word_size=15&amp;drup1=30000&amp;drdown1=30000&amp;drup2=30000&amp;drdown2=30000&amp;dsgid1=7043&amp;dsid2=39129&amp;chr1=4&amp;x1=6312100&amp;x2=20025608&amp;chr2=scaffold_6&amp;num_seqs=2#(AT4G10115-['fgenesh2_kg.6__2992__AT4G10110.1'</t>
  </si>
  <si>
    <t xml:space="preserve">fgenesh2_kg.6__2992__AT4G10110.1</t>
  </si>
  <si>
    <t xml:space="preserve">fgenesh2_kg.6__2993__AT4G10120.2</t>
  </si>
  <si>
    <t xml:space="preserve"> 'fgenesh2_kg.6__2993__AT4G10120.2'])</t>
  </si>
  <si>
    <t xml:space="preserve">AT3G48231</t>
  </si>
  <si>
    <t xml:space="preserve">Encodes a member of a family of small,secreted, cysteine rich protein with sequence similarity to the PCP (pollen coat protein) gene family.</t>
  </si>
  <si>
    <t xml:space="preserve">http://toxic.berkeley.edu/CoGe/GEvo.pl?autogo=1&amp;prog=blastn&amp;word_size=15&amp;drup1=30000&amp;drdown1=30000&amp;drup2=30000&amp;drdown2=30000&amp;dsid1=34474&amp;dsid2=39129&amp;chr1=3&amp;x1=17869364&amp;x2=13719250&amp;chr2=scaffold_5&amp;num_seqs=2#(AT3G48231-['Al_scaffold_0005_1635'</t>
  </si>
  <si>
    <t xml:space="preserve">http://toxic.berkeley.edu/CoGe/GEvo.pl?autogo=1&amp;prog=blastn&amp;word_size=15&amp;drup1=30000&amp;drdown1=30000&amp;drup2=30000&amp;drdown2=30000&amp;dsgid1=7043&amp;dsid2=39129&amp;chr1=3&amp;x1=17869364&amp;x2=13719250&amp;chr2=scaffold_5&amp;num_seqs=2#(AT3G48231-['Al_scaffold_0005_1635'</t>
  </si>
  <si>
    <t xml:space="preserve">Al_scaffold_0005_1635</t>
  </si>
  <si>
    <t xml:space="preserve">Al_scaffold_0005_1636</t>
  </si>
  <si>
    <t xml:space="preserve"> 'Al_scaffold_0005_1636'])</t>
  </si>
  <si>
    <t xml:space="preserve">AT2G25450</t>
  </si>
  <si>
    <t xml:space="preserve">encodes a protein whose sequence is similar to ACC oxidase</t>
  </si>
  <si>
    <t xml:space="preserve">http://toxic.berkeley.edu/CoGe/GEvo.pl?autogo=1&amp;prog=blastn&amp;word_size=15&amp;drup1=30000&amp;drdown1=30000&amp;drup2=30000&amp;drdown2=30000&amp;dsid1=34474&amp;dsid2=39129&amp;chr1=2&amp;x1=10836995&amp;x2=4301288&amp;chr2=scaffold_4&amp;num_seqs=2#(AT2G25450-['fgenesh2_kg.4__457__AT2G25440.1'</t>
  </si>
  <si>
    <t xml:space="preserve">http://toxic.berkeley.edu/CoGe/GEvo.pl?autogo=1&amp;prog=blastn&amp;word_size=15&amp;drup1=30000&amp;drdown1=30000&amp;drup2=30000&amp;drdown2=30000&amp;dsgid1=7043&amp;dsid2=39129&amp;chr1=2&amp;x1=10836995&amp;x2=4301288&amp;chr2=scaffold_4&amp;num_seqs=2#(AT2G25450-['fgenesh2_kg.4__457__AT2G25440.1'</t>
  </si>
  <si>
    <t xml:space="preserve">fgenesh2_kg.4__457__AT2G25440.1</t>
  </si>
  <si>
    <t xml:space="preserve">Al_scaffold_0004_634</t>
  </si>
  <si>
    <t xml:space="preserve"> 'Al_scaffold_0004_634'])</t>
  </si>
  <si>
    <t xml:space="preserve">AT5G10330</t>
  </si>
  <si>
    <t xml:space="preserve">Encodes histidinol-phosphate aminotransferase that catalyzes the eighth step in histidine biosynthesis. Loss of function mutations are embryo lethal.</t>
  </si>
  <si>
    <t xml:space="preserve">http://toxic.berkeley.edu/CoGe/GEvo.pl?autogo=1&amp;prog=blastn&amp;word_size=15&amp;drup1=30000&amp;drdown1=30000&amp;drup2=30000&amp;drdown2=30000&amp;dsid1=34474&amp;dsid2=39129&amp;chr1=5&amp;x1=3247848&amp;x2=4118643&amp;chr2=scaffold_6&amp;num_seqs=2#(AT5G10330-['fgenesh2_kg.6__995__AT5G10320.1'</t>
  </si>
  <si>
    <t xml:space="preserve">http://toxic.berkeley.edu/CoGe/GEvo.pl?autogo=1&amp;prog=blastn&amp;word_size=15&amp;drup1=30000&amp;drdown1=30000&amp;drup2=30000&amp;drdown2=30000&amp;dsgid1=7043&amp;dsid2=39129&amp;chr1=5&amp;x1=3247848&amp;x2=4118643&amp;chr2=scaffold_6&amp;num_seqs=2#(AT5G10330-['fgenesh2_kg.6__995__AT5G10320.1'</t>
  </si>
  <si>
    <t xml:space="preserve">fgenesh2_kg.6__995__AT5G10320.1</t>
  </si>
  <si>
    <t xml:space="preserve">fgenesh2_kg.6__997__AT5G10340.1</t>
  </si>
  <si>
    <t xml:space="preserve"> 'fgenesh2_kg.6__997__AT5G10340.1'])</t>
  </si>
  <si>
    <t xml:space="preserve">AT3G62050</t>
  </si>
  <si>
    <t xml:space="preserve">EXPRESSED IN: 10 plant structures; EXPRESSED DURING: 6 growth stages; CONTAINS InterPro DOMAIN/s: Protein of unknown function DUF537 (InterPro:IPR007491); EDA32 (embryo sac development arrest 32) (TAIR:AT3G62210.1); Has 114 Blast hits to 112 proteins in 13 species: Archae - 0; Bacteria - 0; Metazoa - 3; Fungi - 8; Plants - 103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3&amp;x1=22989221&amp;x2=14645331&amp;chr2=scaffold_5&amp;num_seqs=2#(AT3G62050-['lyrata_scaffold_5_14643989_14644206'</t>
  </si>
  <si>
    <t xml:space="preserve">http://toxic.berkeley.edu/CoGe/GEvo.pl?autogo=1&amp;prog=blastn&amp;word_size=15&amp;drup1=30000&amp;drdown1=30000&amp;drup2=30000&amp;drdown2=30000&amp;dsgid1=7043&amp;dsid2=39129&amp;chr1=3&amp;x1=22989221&amp;x2=14645331&amp;chr2=scaffold_5&amp;num_seqs=2#(AT3G62050-['lyrata_scaffold_5_14643989_14644206'</t>
  </si>
  <si>
    <t xml:space="preserve">lyrata_scaffold_5_14643989_14644206</t>
  </si>
  <si>
    <t xml:space="preserve">Al_scaffold_0005_1799</t>
  </si>
  <si>
    <t xml:space="preserve"> 'Al_scaffold_0005_1799'])</t>
  </si>
  <si>
    <t xml:space="preserve">AT5G51620</t>
  </si>
  <si>
    <t xml:space="preserve">EXPRESSED IN: 23 plant structures; EXPRESSED DURING: 13 growth stages; CONTAINS InterPro DOMAIN/s: Uncharacterised protein family UPF0172 (InterPro:IPR005366); emb2731 (embryo defective 2731) (TAIR:AT5G55940.1); Has 22 Blast hits to 22 proteins in 6 species: Archae - 0; Bacteria - 0; Metazoa - 0; Fungi - 0; Plants - 22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5&amp;x1=20984272&amp;x2=14621515&amp;chr2=scaffold_8&amp;num_seqs=2#(AT5G51620-['fgenesh1_pm.C_scaffold_8000883'</t>
  </si>
  <si>
    <t xml:space="preserve">http://toxic.berkeley.edu/CoGe/GEvo.pl?autogo=1&amp;prog=blastn&amp;word_size=15&amp;drup1=30000&amp;drdown1=30000&amp;drup2=30000&amp;drdown2=30000&amp;dsgid1=7043&amp;dsid2=39129&amp;chr1=5&amp;x1=20984272&amp;x2=14621515&amp;chr2=scaffold_8&amp;num_seqs=2#(AT5G51620-['fgenesh1_pm.C_scaffold_8000883'</t>
  </si>
  <si>
    <t xml:space="preserve">AT1G67020</t>
  </si>
  <si>
    <t xml:space="preserve">EXPRESSED IN: leaf; CONTAINS InterPro DOMAIN/s: Retrotransposon gag protein (InterPro:IPR005162); Has 53 Blast hits to 53 proteins in 6 species: Archae - 0; Bacteria - 0; Metazoa - 0; Fungi - 0; Plants - 53; Viruses - 0; Other Eukaryotes - 0 (source: NCBI BLink).</t>
  </si>
  <si>
    <t xml:space="preserve">TE</t>
  </si>
  <si>
    <t xml:space="preserve">http://toxic.berkeley.edu/CoGe/GEvo.pl?autogo=1&amp;prog=blastn&amp;word_size=15&amp;drup1=30000&amp;drdown1=30000&amp;drup2=30000&amp;drdown2=30000&amp;dsid1=34474&amp;dsid2=39129&amp;chr1=1&amp;x1=25014671&amp;x2=12054443&amp;chr2=scaffold_2&amp;num_seqs=2#(AT1G67020-['lyrata_scaffold_2_12049838_12050096'</t>
  </si>
  <si>
    <t xml:space="preserve">http://toxic.berkeley.edu/CoGe/GEvo.pl?autogo=1&amp;prog=blastn&amp;word_size=15&amp;drup1=30000&amp;drdown1=30000&amp;drup2=30000&amp;drdown2=30000&amp;dsgid1=7043&amp;dsid2=39129&amp;chr1=1&amp;x1=25014671&amp;x2=12054443&amp;chr2=scaffold_2&amp;num_seqs=2#(AT1G67020-['lyrata_scaffold_2_12049838_12050096'</t>
  </si>
  <si>
    <t xml:space="preserve">lyrata_scaffold_2_12049838_12050096</t>
  </si>
  <si>
    <t xml:space="preserve">fgenesh2_kg.2__926__AT1G67025.1</t>
  </si>
  <si>
    <t xml:space="preserve"> 'fgenesh2_kg.2__926__AT1G67025.1'])</t>
  </si>
  <si>
    <t xml:space="preserve">AT5G51360</t>
  </si>
  <si>
    <t xml:space="preserve">EXPRESSED IN: sperm cell, sepal, flower; EXPRESSED DURING: petal differentiation and expansion stage; CONTAINS InterPro DOMAIN/s: TFIIS N-terminal (InterPro:IPR017923); unknown protein (TAIR:AT3G50373.1); Has 6 Blast hits to 6 proteins in 2 species: Archae - 0; Bacteria - 0; Metazoa - 0; Fungi - 0; Plants - 6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5&amp;x1=20889144&amp;x2=14472342&amp;chr2=scaffold_8&amp;num_seqs=2#(AT5G51360-['Al_scaffold_0008_1505'</t>
  </si>
  <si>
    <t xml:space="preserve">http://toxic.berkeley.edu/CoGe/GEvo.pl?autogo=1&amp;prog=blastn&amp;word_size=15&amp;drup1=30000&amp;drdown1=30000&amp;drup2=30000&amp;drdown2=30000&amp;dsgid1=7043&amp;dsid2=39129&amp;chr1=5&amp;x1=20889144&amp;x2=14472342&amp;chr2=scaffold_8&amp;num_seqs=2#(AT5G51360-['Al_scaffold_0008_1505'</t>
  </si>
  <si>
    <t xml:space="preserve">Al_scaffold_0008_1505</t>
  </si>
  <si>
    <t xml:space="preserve">fgenesh2_kg.8__1023__AT5G51370.2</t>
  </si>
  <si>
    <t xml:space="preserve"> 'fgenesh2_kg.8__1023__AT5G51370.2'])</t>
  </si>
  <si>
    <t xml:space="preserve">AT4G26460</t>
  </si>
  <si>
    <t xml:space="preserve">EXPRESSED IN: sperm cell; GAMT1; S-adenosylmethionine-dependent methyltransferase/ gibberellin carboxyl-O-methyltransferase (TAIR:AT4G26420.2); Has 40 Blast hits to 39 proteins in 6 species: Archae - 0; Bacteria - 0; Metazoa - 0; Fungi - 0; Plants - 40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4&amp;x1=13369541&amp;x2=6661586&amp;chr2=scaffold_7&amp;num_seqs=2#(AT4G26460-['fgenesh2_kg.7__1599__AT4G26470.1'</t>
  </si>
  <si>
    <t xml:space="preserve">http://toxic.berkeley.edu/CoGe/GEvo.pl?autogo=1&amp;prog=blastn&amp;word_size=15&amp;drup1=30000&amp;drdown1=30000&amp;drup2=30000&amp;drdown2=30000&amp;dsgid1=7043&amp;dsid2=39129&amp;chr1=4&amp;x1=13369541&amp;x2=6661586&amp;chr2=scaffold_7&amp;num_seqs=2#(AT4G26460-['fgenesh2_kg.7__1599__AT4G26470.1'</t>
  </si>
  <si>
    <t xml:space="preserve">fgenesh2_kg.7__1599__AT4G26470.1</t>
  </si>
  <si>
    <t xml:space="preserve">fgenesh2_kg.7__1600__AT4G26450.1</t>
  </si>
  <si>
    <t xml:space="preserve"> 'fgenesh2_kg.7__1600__AT4G26450.1'])</t>
  </si>
  <si>
    <t xml:space="preserve">AT3G13280</t>
  </si>
  <si>
    <t xml:space="preserve">EXPRESSED IN: stem, sperm cell, leaf whorl, sepal, flower; EXPRESSED DURING: petal differentiation and expansion stage; CONTAINS InterPro DOMAIN/s: Protein of unknown function DUF537 (InterPro:IPR007491); zinc ion binding (TAIR:AT1G01355.1); Has 66 Blast hits to 64 proteins in 5 species: Archae - 0; Bacteria - 0; Metazoa - 0; Fungi - 0; Plants - 66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3&amp;x1=4295334&amp;x2=5354820&amp;chr2=scaffold_3&amp;num_seqs=2#(AT3G13280-['scaffold_301523.1'</t>
  </si>
  <si>
    <t xml:space="preserve">http://toxic.berkeley.edu/CoGe/GEvo.pl?autogo=1&amp;prog=blastn&amp;word_size=15&amp;drup1=30000&amp;drdown1=30000&amp;drup2=30000&amp;drdown2=30000&amp;dsgid1=7043&amp;dsid2=39129&amp;chr1=3&amp;x1=4295334&amp;x2=5354820&amp;chr2=scaffold_3&amp;num_seqs=2#(AT3G13280-['scaffold_301523.1'</t>
  </si>
  <si>
    <t xml:space="preserve">scaffold_301523.1</t>
  </si>
  <si>
    <t xml:space="preserve">lyrata_scaffold_3_5357436_5357652</t>
  </si>
  <si>
    <t xml:space="preserve">scaffold_3</t>
  </si>
  <si>
    <t xml:space="preserve"> 'lyrata_scaffold_3_5357436_5357652'])</t>
  </si>
  <si>
    <t xml:space="preserve">AT5G21020</t>
  </si>
  <si>
    <t xml:space="preserve">expressed protein</t>
  </si>
  <si>
    <t xml:space="preserve">http://toxic.berkeley.edu/CoGe/GEvo.pl?autogo=1&amp;prog=blastn&amp;word_size=15&amp;drup1=30000&amp;drdown1=30000&amp;drup2=30000&amp;drdown2=30000&amp;dsid1=34474&amp;dsid2=39129&amp;chr1=5&amp;x1=7138764&amp;x2=8922443&amp;chr2=scaffold_6&amp;num_seqs=2#(AT5G21020-['scaffold_602199.1'</t>
  </si>
  <si>
    <t xml:space="preserve">http://toxic.berkeley.edu/CoGe/GEvo.pl?autogo=1&amp;prog=blastn&amp;word_size=15&amp;drup1=30000&amp;drdown1=30000&amp;drup2=30000&amp;drdown2=30000&amp;dsgid1=7043&amp;dsid2=39129&amp;chr1=5&amp;x1=7138764&amp;x2=8922443&amp;chr2=scaffold_6&amp;num_seqs=2#(AT5G21020-['scaffold_602199.1'</t>
  </si>
  <si>
    <t xml:space="preserve">scaffold_602199.1</t>
  </si>
  <si>
    <t xml:space="preserve">fgenesh1_pm.C_scaffold_6001704</t>
  </si>
  <si>
    <t xml:space="preserve"> 'fgenesh1_pm.C_scaffold_6001704'])</t>
  </si>
  <si>
    <t xml:space="preserve">AT3G18120</t>
  </si>
  <si>
    <t xml:space="preserve">F-box family protein-related; CONTAINS InterPro DOMAIN/s: F-box associated (InterPro:IPR006527), F-box associated type 1 (InterPro:IPR017451); F-box family protein (TAIR:AT3G17620.1); Has 356 Blast hits to 344 proteins in 2 species: Archae - 0; Bacteria - 0; Metazoa - 0; Fungi - 0; Plants - 356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3&amp;x1=6210096&amp;x2=7747075&amp;chr2=scaffold_3&amp;num_seqs=2#(AT3G18120-['fgenesh1_pm.C_scaffold_3001585'</t>
  </si>
  <si>
    <t xml:space="preserve">http://toxic.berkeley.edu/CoGe/GEvo.pl?autogo=1&amp;prog=blastn&amp;word_size=15&amp;drup1=30000&amp;drdown1=30000&amp;drup2=30000&amp;drdown2=30000&amp;dsgid1=7043&amp;dsid2=39129&amp;chr1=3&amp;x1=6210096&amp;x2=7747075&amp;chr2=scaffold_3&amp;num_seqs=2#(AT3G18120-['fgenesh1_pm.C_scaffold_3001585'</t>
  </si>
  <si>
    <t xml:space="preserve">fgenesh1_pm.C_scaffold_3001585</t>
  </si>
  <si>
    <t xml:space="preserve">scaffold_302135.1</t>
  </si>
  <si>
    <t xml:space="preserve"> 'scaffold_302135.1'])</t>
  </si>
  <si>
    <t xml:space="preserve">AT1G71290</t>
  </si>
  <si>
    <t xml:space="preserve">F-box family protein-related; CONTAINS InterPro DOMAIN/s: F-box associated type 3 (InterPro:IPR013187), F-box associated type 1 (InterPro:IPR017451); F-box family protein (TAIR:AT1G70970.1); Has 274 Blast hits to 272 proteins in 2 species: Archae - 0; Bacteria - 0; Metazoa - 0; Fungi - 0; Plants - 274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1&amp;x1=26876305&amp;x2=14853552&amp;chr2=scaffold_2&amp;num_seqs=2#(AT1G71290-['fgenesh2_kg.2__1389__AT1G71270.1'</t>
  </si>
  <si>
    <t xml:space="preserve">http://toxic.berkeley.edu/CoGe/GEvo.pl?autogo=1&amp;prog=blastn&amp;word_size=15&amp;drup1=30000&amp;drdown1=30000&amp;drup2=30000&amp;drdown2=30000&amp;dsgid1=7043&amp;dsid2=39129&amp;chr1=1&amp;x1=26876305&amp;x2=14853552&amp;chr2=scaffold_2&amp;num_seqs=2#(AT1G71290-['fgenesh2_kg.2__1389__AT1G71270.1'</t>
  </si>
  <si>
    <t xml:space="preserve">AT5G48550</t>
  </si>
  <si>
    <t xml:space="preserve">F-box family protein-related; EXPRESSED IN: leaf whorl; CONTAINS InterPro DOMAIN/s: Cyclin-like F-box (InterPro:IPR001810), F-box associated type 1 (InterPro:IPR017451); F-box family protein (TAIR:AT1G47730.1); Has 160 Blast hits to 160 proteins in 18 species: Archae - 0; Bacteria - 0; Metazoa - 0; Fungi - 0; Plants - 160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5&amp;x1=19696143&amp;x2=11838831&amp;chr2=scaffold_8&amp;num_seqs=2#(AT5G48550-['fgenesh2_kg.8__733__AT5G48545.1'</t>
  </si>
  <si>
    <t xml:space="preserve">http://toxic.berkeley.edu/CoGe/GEvo.pl?autogo=1&amp;prog=blastn&amp;word_size=15&amp;drup1=30000&amp;drdown1=30000&amp;drup2=30000&amp;drdown2=30000&amp;dsgid1=7043&amp;dsid2=39129&amp;chr1=5&amp;x1=19696143&amp;x2=11838831&amp;chr2=scaffold_8&amp;num_seqs=2#(AT5G48550-['fgenesh2_kg.8__733__AT5G48545.1'</t>
  </si>
  <si>
    <t xml:space="preserve">fgenesh2_kg.8__733__AT5G48545.1</t>
  </si>
  <si>
    <t xml:space="preserve">fgenesh2_kg.8__734__AT5G48560.1</t>
  </si>
  <si>
    <t xml:space="preserve"> 'fgenesh2_kg.8__734__AT5G48560.1'])</t>
  </si>
  <si>
    <t xml:space="preserve">AT3G10430</t>
  </si>
  <si>
    <t xml:space="preserve">F-box family protein; CONTAINS InterPro DOMAIN/s: Cyclin-like F-box (InterPro:IPR001810), F-box associated (InterPro:IPR006527), F-box associated type 1 (InterPro:IPR017451); F-box family protein (FBX15) (TAIR:AT4G04690.1); Has 1064 Blast hits to 1052 proteins in 43 species: Archae - 0; Bacteria - 0; Metazoa - 0; Fungi - 0; Plants - 1062; Viruses - 0; Other Eukaryotes - 2 (source: NCBI BLink).</t>
  </si>
  <si>
    <t xml:space="preserve">http://toxic.berkeley.edu/CoGe/GEvo.pl?autogo=1&amp;prog=blastn&amp;word_size=15&amp;drup1=30000&amp;drdown1=30000&amp;drup2=30000&amp;drdown2=30000&amp;dsid1=34474&amp;dsid2=39129&amp;chr1=3&amp;x1=3242755&amp;x2=4168801&amp;chr2=scaffold_3&amp;num_seqs=2#(AT3G10430-['scaffold_301191.1'</t>
  </si>
  <si>
    <t xml:space="preserve">http://toxic.berkeley.edu/CoGe/GEvo.pl?autogo=1&amp;prog=blastn&amp;word_size=15&amp;drup1=30000&amp;drdown1=30000&amp;drup2=30000&amp;drdown2=30000&amp;dsgid1=7043&amp;dsid2=39129&amp;chr1=3&amp;x1=3242755&amp;x2=4168801&amp;chr2=scaffold_3&amp;num_seqs=2#(AT3G10430-['scaffold_301191.1'</t>
  </si>
  <si>
    <t xml:space="preserve">scaffold_301191.1</t>
  </si>
  <si>
    <t xml:space="preserve">Al_scaffold_0003_1051</t>
  </si>
  <si>
    <t xml:space="preserve"> 'Al_scaffold_0003_1051'])</t>
  </si>
  <si>
    <t xml:space="preserve">AT1G62270</t>
  </si>
  <si>
    <t xml:space="preserve">F-box family protein; CONTAINS InterPro DOMAIN/s: Cyclin-like F-box (InterPro:IPR001810), F-box associated (InterPro:IPR006527), F-box associated type 1 (InterPro:IPR017451); F-box family protein (TAIR:AT3G17480.1); Has 1017 Blast hits to 992 proteins in 42 species: Archae - 0; Bacteria - 0; Metazoa - 0; Fungi - 0; Plants - 1015; Viruses - 0; Other Eukaryotes - 2 (source: NCBI BLink).</t>
  </si>
  <si>
    <t xml:space="preserve">http://toxic.berkeley.edu/CoGe/GEvo.pl?autogo=1&amp;prog=blastn&amp;word_size=15&amp;drup1=30000&amp;drdown1=30000&amp;drup2=30000&amp;drdown2=30000&amp;dsid1=34474&amp;dsid2=39129&amp;chr1=1&amp;x1=23008164&amp;x2=1868729&amp;chr2=scaffold_2&amp;num_seqs=2#(AT1G62270-['scaffold_200335.1'</t>
  </si>
  <si>
    <t xml:space="preserve">http://toxic.berkeley.edu/CoGe/GEvo.pl?autogo=1&amp;prog=blastn&amp;word_size=15&amp;drup1=30000&amp;drdown1=30000&amp;drup2=30000&amp;drdown2=30000&amp;dsgid1=7043&amp;dsid2=39129&amp;chr1=1&amp;x1=23008164&amp;x2=1868729&amp;chr2=scaffold_2&amp;num_seqs=2#(AT1G62270-['scaffold_200335.1'</t>
  </si>
  <si>
    <t xml:space="preserve">scaffold_200335.1</t>
  </si>
  <si>
    <t xml:space="preserve">fgenesh1_pg.C_scaffold_2000255</t>
  </si>
  <si>
    <t xml:space="preserve"> 'fgenesh1_pg.C_scaffold_2000255'])</t>
  </si>
  <si>
    <t xml:space="preserve">AT5G60560</t>
  </si>
  <si>
    <t xml:space="preserve">F-box family protein; CONTAINS InterPro DOMAIN/s: Cyclin-like F-box (InterPro:IPR001810), F-box associated (InterPro:IPR006527), F-box associated type 1 (InterPro:IPR017451); F-box family protein (TAIR:AT3G20030.1); Has 509 Blast hits to 486 proteins in 8 species: Archae - 0; Bacteria - 0; Metazoa - 0; Fungi - 0; Plants - 507; Viruses - 0; Other Eukaryotes - 2 (source: NCBI BLink).</t>
  </si>
  <si>
    <t xml:space="preserve">http://toxic.berkeley.edu/CoGe/GEvo.pl?autogo=1&amp;prog=blastn&amp;word_size=15&amp;drup1=30000&amp;drdown1=30000&amp;drup2=30000&amp;drdown2=30000&amp;dsid1=34474&amp;dsid2=39129&amp;chr1=5&amp;x1=24363175&amp;x2=19576463&amp;chr2=scaffold_8&amp;num_seqs=2#(AT5G60560-['scaffold_802691.1'</t>
  </si>
  <si>
    <t xml:space="preserve">http://toxic.berkeley.edu/CoGe/GEvo.pl?autogo=1&amp;prog=blastn&amp;word_size=15&amp;drup1=30000&amp;drdown1=30000&amp;drup2=30000&amp;drdown2=30000&amp;dsgid1=7043&amp;dsid2=39129&amp;chr1=5&amp;x1=24363175&amp;x2=19576463&amp;chr2=scaffold_8&amp;num_seqs=2#(AT5G60560-['scaffold_802691.1'</t>
  </si>
  <si>
    <t xml:space="preserve">scaffold_802691.1</t>
  </si>
  <si>
    <t xml:space="preserve">fgenesh2_kg.8__2019__AT5G60570.1</t>
  </si>
  <si>
    <t xml:space="preserve"> 'fgenesh2_kg.8__2019__AT5G60570.1'])</t>
  </si>
  <si>
    <t xml:space="preserve">AT2G35280</t>
  </si>
  <si>
    <t xml:space="preserve">F-box family protein; CONTAINS InterPro DOMAIN/s: Cyclin-like F-box (InterPro:IPR001810); F-box family protein (TAIR:AT3G30430.1); Has 20 Blast hits to 20 proteins in 5 species: Archae - 0; Bacteria - 0; Metazoa - 0; Fungi - 0; Plants - 20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2&amp;x1=14866457&amp;x2=16757430&amp;chr2=scaffold_4&amp;num_seqs=2#(AT2G35280-['fgenesh2_kg.4__1552__AT2G35270.1'</t>
  </si>
  <si>
    <t xml:space="preserve">http://toxic.berkeley.edu/CoGe/GEvo.pl?autogo=1&amp;prog=blastn&amp;word_size=15&amp;drup1=30000&amp;drdown1=30000&amp;drup2=30000&amp;drdown2=30000&amp;dsgid1=7043&amp;dsid2=39129&amp;chr1=2&amp;x1=14866457&amp;x2=16757430&amp;chr2=scaffold_4&amp;num_seqs=2#(AT2G35280-['fgenesh2_kg.4__1552__AT2G35270.1'</t>
  </si>
  <si>
    <t xml:space="preserve">fgenesh2_kg.4__1552__AT2G35270.1</t>
  </si>
  <si>
    <t xml:space="preserve">fgenesh2_kg.4__1553__AT2G35290.1</t>
  </si>
  <si>
    <t xml:space="preserve"> 'fgenesh2_kg.4__1553__AT2G35290.1'])</t>
  </si>
  <si>
    <t xml:space="preserve">AT2G16450</t>
  </si>
  <si>
    <t xml:space="preserve">F-box family protein; EXPRESSED IN: leaf whorl, flower; EXPRESSED DURING: 4 anthesis, petal differentiation and expansion stage; CONTAINS InterPro DOMAIN/s: Cyclin-like F-box (InterPro:IPR001810), F-box associated type 3 (InterPro:IPR013187), F-box associated type 1 (InterPro:IPR017451); F-box family protein (TAIR:AT2G15640.1); Has 798 Blast hits to 758 proteins in 36 species: Archae - 0; Bacteria - 0; Metazoa - 0; Fungi - 0; Plants - 798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2&amp;x1=7138602&amp;x2=23348647&amp;chr2=scaffold_3&amp;num_seqs=2#(AT2G16450-['Al_scaffold_0003_3902'</t>
  </si>
  <si>
    <t xml:space="preserve">http://toxic.berkeley.edu/CoGe/GEvo.pl?autogo=1&amp;prog=blastn&amp;word_size=15&amp;drup1=30000&amp;drdown1=30000&amp;drup2=30000&amp;drdown2=30000&amp;dsgid1=7043&amp;dsid2=39129&amp;chr1=2&amp;x1=7138602&amp;x2=23348647&amp;chr2=scaffold_3&amp;num_seqs=2#(AT2G16450-['Al_scaffold_0003_3902'</t>
  </si>
  <si>
    <t xml:space="preserve">Al_scaffold_0003_3902</t>
  </si>
  <si>
    <t xml:space="preserve">scaffold_304283.1</t>
  </si>
  <si>
    <t xml:space="preserve"> 'scaffold_304283.1'])</t>
  </si>
  <si>
    <t xml:space="preserve">AT3G03360</t>
  </si>
  <si>
    <t xml:space="preserve">F-box family protein; INVOLVED IN: biological_process unknown; LOCATED IN: chloroplast; EXPRESSED IN: 19 plant structures; EXPRESSED DURING: 9 growth stages; CONTAINS InterPro DOMAIN/s: Cyclin-like F-box (InterPro:IPR001810), Leucine-rich repeat 2 (InterPro:IPR013101); unknown protein (TAIR:AT3G18150.1); Has 1468 Blast hits to 1443 proteins in 16 species: Archae - 0; Bacteria - 0; Metazoa - 0; Fungi - 4; Plants - 1453; Viruses - 0; Other Eukaryotes - 11 (source: NCBI BLink).</t>
  </si>
  <si>
    <t xml:space="preserve">http://toxic.berkeley.edu/CoGe/GEvo.pl?autogo=1&amp;prog=blastn&amp;word_size=15&amp;drup1=30000&amp;drdown1=30000&amp;drup2=30000&amp;drdown2=30000&amp;dsid1=34474&amp;dsid2=39129&amp;chr1=3&amp;x1=795225&amp;x2=1008606&amp;chr2=scaffold_3&amp;num_seqs=2#(AT3G03360-['scaffold_300298.1'</t>
  </si>
  <si>
    <t xml:space="preserve">http://toxic.berkeley.edu/CoGe/GEvo.pl?autogo=1&amp;prog=blastn&amp;word_size=15&amp;drup1=30000&amp;drdown1=30000&amp;drup2=30000&amp;drdown2=30000&amp;dsgid1=7043&amp;dsid2=39129&amp;chr1=3&amp;x1=795225&amp;x2=1008606&amp;chr2=scaffold_3&amp;num_seqs=2#(AT3G03360-['scaffold_300298.1'</t>
  </si>
  <si>
    <t xml:space="preserve">scaffold_300298.1</t>
  </si>
  <si>
    <t xml:space="preserve">fgenesh2_kg.3__282__AT3G03320.1</t>
  </si>
  <si>
    <t xml:space="preserve"> 'fgenesh2_kg.3__282__AT3G03320.1'])</t>
  </si>
  <si>
    <t xml:space="preserve">AT1G69090</t>
  </si>
  <si>
    <t xml:space="preserve">F-box family protein; LOCATED IN: chloroplast; CONTAINS InterPro DOMAIN/s: Cyclin-like F-box (InterPro:IPR001810), Protein of unknown function DUF295 (InterPro:IPR005174); F-box family protein (TAIR:AT5G66830.1); Has 178 Blast hits to 167 proteins in 6 species: Archae - 0; Bacteria - 0; Metazoa - 0; Fungi - 0; Plants - 178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1&amp;x1=25981164&amp;x2=13566151&amp;chr2=scaffold_2&amp;num_seqs=2#(AT1G69090-['scaffold_201763.1'</t>
  </si>
  <si>
    <t xml:space="preserve">http://toxic.berkeley.edu/CoGe/GEvo.pl?autogo=1&amp;prog=blastn&amp;word_size=15&amp;drup1=30000&amp;drdown1=30000&amp;drup2=30000&amp;drdown2=30000&amp;dsgid1=7043&amp;dsid2=39129&amp;chr1=1&amp;x1=25981164&amp;x2=13566151&amp;chr2=scaffold_2&amp;num_seqs=2#(AT1G69090-['scaffold_201763.1'</t>
  </si>
  <si>
    <t xml:space="preserve">scaffold_201763.1</t>
  </si>
  <si>
    <t xml:space="preserve">scaffold_201764.1</t>
  </si>
  <si>
    <t xml:space="preserve"> 'scaffold_201764.1'])</t>
  </si>
  <si>
    <t xml:space="preserve">AT1G50980</t>
  </si>
  <si>
    <t xml:space="preserve">F-box family protein; LOCATED IN: membrane; EXPRESSED IN: leaf; CONTAINS InterPro DOMAIN/s: Cyclin-like F-box (InterPro:IPR001810), FBD (InterPro:IPR013596), FBD-like (InterPro:IPR006566); unknown protein (TAIR:AT5G56800.1); Has 757 Blast hits to 735 proteins in 11 species: Archae - 0; Bacteria - 0; Metazoa - 5; Fungi - 0; Plants - 752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1&amp;x1=18904209&amp;x2=26728656&amp;chr2=scaffold_1&amp;num_seqs=2#(AT1G50980-['scaffold_104843.1'</t>
  </si>
  <si>
    <t xml:space="preserve">http://toxic.berkeley.edu/CoGe/GEvo.pl?autogo=1&amp;prog=blastn&amp;word_size=15&amp;drup1=30000&amp;drdown1=30000&amp;drup2=30000&amp;drdown2=30000&amp;dsgid1=7043&amp;dsid2=39129&amp;chr1=1&amp;x1=18904209&amp;x2=26728656&amp;chr2=scaffold_1&amp;num_seqs=2#(AT1G50980-['scaffold_104843.1'</t>
  </si>
  <si>
    <t xml:space="preserve">scaffold_104843.1</t>
  </si>
  <si>
    <t xml:space="preserve">scaffold_104844.1</t>
  </si>
  <si>
    <t xml:space="preserve"> 'scaffold_104844.1'])</t>
  </si>
  <si>
    <t xml:space="preserve">AT5G23410</t>
  </si>
  <si>
    <t xml:space="preserve">FKF1 (FLAVIN-BINDING, KELCH REPEAT, F BOX 1); signal transducer/ two-component sensor/ ubiquitin-protein ligase (TAIR:AT1G68050.1); Has 53 Blast hits to 53 proteins in 8 species: Archae - 0; Bacteria - 0; Metazoa - 0; Fungi - 0; Plants - 53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5&amp;x1=7885594&amp;x2=10022723&amp;chr2=scaffold_6&amp;num_seqs=2#(AT5G23410-['scaffold_602412.1'</t>
  </si>
  <si>
    <t xml:space="preserve">http://toxic.berkeley.edu/CoGe/GEvo.pl?autogo=1&amp;prog=blastn&amp;word_size=15&amp;drup1=30000&amp;drdown1=30000&amp;drup2=30000&amp;drdown2=30000&amp;dsgid1=7043&amp;dsid2=39129&amp;chr1=5&amp;x1=7885594&amp;x2=10022723&amp;chr2=scaffold_6&amp;num_seqs=2#(AT5G23410-['scaffold_602412.1'</t>
  </si>
  <si>
    <t xml:space="preserve">scaffold_602412.1</t>
  </si>
  <si>
    <t xml:space="preserve">scaffold_602413.1</t>
  </si>
  <si>
    <t xml:space="preserve"> 'scaffold_602413.1'])</t>
  </si>
  <si>
    <t xml:space="preserve">AT5G45180</t>
  </si>
  <si>
    <t xml:space="preserve">flavin-containing monooxygenase family protein / FMO family protein; FUNCTIONS IN: NADP or NADPH binding, monooxygenase activity, FAD binding, flavin-containing monooxygenase activity; CONTAINS InterPro DOMAIN/s: Flavin-containing monooxygenase FMO (InterPro:IPR000960); FMO1 (FLAVIN-DEPENDENT MONOOXYGENASE 1); FAD binding / NADP or NADPH binding / electron carrier/ flavin-containing monooxygenase/ monooxygenase/ oxidoreductase (TAIR:AT1G19250.1); Has 5076 Blast hits to 4999 proteins in 540 species: Archae - 0; Bacteria - 1957; Metazoa - 645; Fungi - 782; Plants - 410; Viruses - 0; Other Eukaryotes - 1282 (source: NCBI BLink).</t>
  </si>
  <si>
    <t xml:space="preserve">http://toxic.berkeley.edu/CoGe/GEvo.pl?autogo=1&amp;prog=blastn&amp;word_size=15&amp;drup1=30000&amp;drdown1=30000&amp;drup2=30000&amp;drdown2=30000&amp;dsid1=34474&amp;dsid2=39129&amp;chr1=5&amp;x1=18291406&amp;x2=2451433&amp;chr2=scaffold_8&amp;num_seqs=2#(AT5G45180-['fgenesh2_kg.8__277__AT5G45190.1'</t>
  </si>
  <si>
    <t xml:space="preserve">http://toxic.berkeley.edu/CoGe/GEvo.pl?autogo=1&amp;prog=blastn&amp;word_size=15&amp;drup1=30000&amp;drdown1=30000&amp;drup2=30000&amp;drdown2=30000&amp;dsgid1=7043&amp;dsid2=39129&amp;chr1=5&amp;x1=18291406&amp;x2=2451433&amp;chr2=scaffold_8&amp;num_seqs=2#(AT5G45180-['fgenesh2_kg.8__277__AT5G45190.1'</t>
  </si>
  <si>
    <t xml:space="preserve">fgenesh2_kg.8__277__AT5G45190.1</t>
  </si>
  <si>
    <t xml:space="preserve">fgenesh2_kg.8__278__AT5G45170.1</t>
  </si>
  <si>
    <t xml:space="preserve"> 'fgenesh2_kg.8__278__AT5G45170.1'])</t>
  </si>
  <si>
    <t xml:space="preserve">AT3G51210</t>
  </si>
  <si>
    <t xml:space="preserve">flavonol 3-sulfotransferase-related; FUNCTIONS IN: sulfotransferase activity; CONTAINS InterPro DOMAIN/s: Sulfotransferase (InterPro:IPR000863); sulfotransferase family protein (TAIR:AT5G43690.1); Has 116 Blast hits to 116 proteins in 9 species: Archae - 0; Bacteria - 0; Metazoa - 1; Fungi - 0; Plants - 115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3&amp;x1=19031865&amp;x2=15554885&amp;chr2=scaffold_5&amp;num_seqs=2#(AT3G51210-['fgenesh1_pm.C_scaffold_5001223'</t>
  </si>
  <si>
    <t xml:space="preserve">http://toxic.berkeley.edu/CoGe/GEvo.pl?autogo=1&amp;prog=blastn&amp;word_size=15&amp;drup1=30000&amp;drdown1=30000&amp;drup2=30000&amp;drdown2=30000&amp;dsgid1=7043&amp;dsid2=39129&amp;chr1=3&amp;x1=19031865&amp;x2=15554885&amp;chr2=scaffold_5&amp;num_seqs=2#(AT3G51210-['fgenesh1_pm.C_scaffold_5001223'</t>
  </si>
  <si>
    <t xml:space="preserve">AT1G50390</t>
  </si>
  <si>
    <t xml:space="preserve">fructokinase-related; FUNCTIONS IN: molecular_function unknown; INVOLVED IN: acetate fermentation, sucrose biosynthetic process, sucrose catabolic process, using beta-fructofuranosidase; LOCATED IN: cellular_component unknown; EXPRESSED IN: male gametophyte; EXPRESSED DURING: L mature pollen stage, M germinated pollen stage; CONTAINS InterPro DOMAIN/s: Carbohydrate/purine kinase (InterPro:IPR011611), Carbohydrate/puine kinase, PfkB, conserved site (InterPro:IPR002173); pfkB-type carbohydrate kinase family protein (TAIR:AT1G06030.1); Has 4416 Blast hits to 4416 proteins in 865 species: Archae - 60; Bacteria - 3076; Metazoa - 18; Fungi - 53; Plants - 188; Viruses - 0; Other Eukaryotes - 1021 (source: NCBI BLink).</t>
  </si>
  <si>
    <t xml:space="preserve">http://toxic.berkeley.edu/CoGe/GEvo.pl?autogo=1&amp;prog=blastn&amp;word_size=15&amp;drup1=30000&amp;drdown1=30000&amp;drup2=30000&amp;drdown2=30000&amp;dsid1=34474&amp;dsid2=39129&amp;chr1=1&amp;x1=18670654&amp;x2=26294147&amp;chr2=scaffold_1&amp;num_seqs=2#(AT1G50390-['scaffold_104763.1'</t>
  </si>
  <si>
    <t xml:space="preserve">http://toxic.berkeley.edu/CoGe/GEvo.pl?autogo=1&amp;prog=blastn&amp;word_size=15&amp;drup1=30000&amp;drdown1=30000&amp;drup2=30000&amp;drdown2=30000&amp;dsgid1=7043&amp;dsid2=39129&amp;chr1=1&amp;x1=18670654&amp;x2=26294147&amp;chr2=scaffold_1&amp;num_seqs=2#(AT1G50390-['scaffold_104763.1'</t>
  </si>
  <si>
    <t xml:space="preserve">scaffold_104763.1</t>
  </si>
  <si>
    <t xml:space="preserve">fgenesh1_pg.C_scaffold_1003757</t>
  </si>
  <si>
    <t xml:space="preserve"> 'fgenesh1_pg.C_scaffold_1003757'])</t>
  </si>
  <si>
    <t xml:space="preserve">AT3G14480</t>
  </si>
  <si>
    <t xml:space="preserve">glycine/proline-rich protein; LOCATED IN: endomembrane system; Has 19884 Blast hits to 6989 proteins in 628 species: Archae - 14; Bacteria - 4314; Metazoa - 7290; Fungi - 848; Plants - 4804; Viruses - 350; Other Eukaryotes - 2264 (source: NCBI BLink).</t>
  </si>
  <si>
    <t xml:space="preserve">http://toxic.berkeley.edu/CoGe/GEvo.pl?autogo=1&amp;prog=blastn&amp;word_size=15&amp;drup1=30000&amp;drdown1=30000&amp;drup2=30000&amp;drdown2=30000&amp;dsid1=34474&amp;dsid2=39129&amp;chr1=3&amp;x1=4862160&amp;x2=6088076&amp;chr2=scaffold_3&amp;num_seqs=2#(AT3G14480-['fgenesh2_kg.3__1572__AT3G14470.1'</t>
  </si>
  <si>
    <t xml:space="preserve">http://toxic.berkeley.edu/CoGe/GEvo.pl?autogo=1&amp;prog=blastn&amp;word_size=15&amp;drup1=30000&amp;drdown1=30000&amp;drup2=30000&amp;drdown2=30000&amp;dsgid1=7043&amp;dsid2=39129&amp;chr1=3&amp;x1=4862160&amp;x2=6088076&amp;chr2=scaffold_3&amp;num_seqs=2#(AT3G14480-['fgenesh2_kg.3__1572__AT3G14470.1'</t>
  </si>
  <si>
    <t xml:space="preserve">fgenesh2_kg.3__1572__AT3G14470.1</t>
  </si>
  <si>
    <t xml:space="preserve">fgenesh1_pg.C_scaffold_3001346</t>
  </si>
  <si>
    <t xml:space="preserve"> 'fgenesh1_pg.C_scaffold_3001346'])</t>
  </si>
  <si>
    <t xml:space="preserve">AT4G38300</t>
  </si>
  <si>
    <t xml:space="preserve">glycosyl hydrolase family 10 protein; FUNCTIONS IN: cation binding, hydrolase activity, hydrolyzing O-glycosyl compounds, catalytic activity; INVOLVED IN: carbohydrate metabolic process; CONTAINS InterPro DOMAIN/s: Glycoside hydrolase, family 10 (InterPro:IPR001000), Glycoside hydrolase, catalytic core (InterPro:IPR017853), Glycoside hydrolase, subgroup, catalytic core (InterPro:IPR013781); glycosyl hydrolase family 10 protein (TAIR:AT4G38650.1); Has 1222 Blast hits to 1218 proteins in 265 species: Archae - 0; Bacteria - 637; Metazoa - 27; Fungi - 276; Plants - 160; Viruses - 0; Other Eukaryotes - 122 (source: NCBI BLink).</t>
  </si>
  <si>
    <t xml:space="preserve">http://toxic.berkeley.edu/CoGe/GEvo.pl?autogo=1&amp;prog=blastn&amp;word_size=15&amp;drup1=30000&amp;drdown1=30000&amp;drup2=30000&amp;drdown2=30000&amp;dsid1=34474&amp;dsid2=39129&amp;chr1=4&amp;x1=17944550&amp;x2=1170746&amp;chr2=scaffold_7&amp;num_seqs=2#(AT4G38300-['lyrata_scaffold_7_1169212_1170064'</t>
  </si>
  <si>
    <t xml:space="preserve">http://toxic.berkeley.edu/CoGe/GEvo.pl?autogo=1&amp;prog=blastn&amp;word_size=15&amp;drup1=30000&amp;drdown1=30000&amp;drup2=30000&amp;drdown2=30000&amp;dsgid1=7043&amp;dsid2=39129&amp;chr1=4&amp;x1=17944550&amp;x2=1170746&amp;chr2=scaffold_7&amp;num_seqs=2#(AT4G38300-['lyrata_scaffold_7_1169212_1170064'</t>
  </si>
  <si>
    <t xml:space="preserve">lyrata_scaffold_7_1169212_1170064</t>
  </si>
  <si>
    <t xml:space="preserve">fgenesh2_kg.7__281__AT4G37680.1</t>
  </si>
  <si>
    <t xml:space="preserve"> 'fgenesh2_kg.7__281__AT4G37680.1'])</t>
  </si>
  <si>
    <t xml:space="preserve">AT1G18310</t>
  </si>
  <si>
    <t xml:space="preserve">glycosyl hydrolase family 81 protein; FUNCTIONS IN: hydrolase activity, acting on glycosyl bonds, endo-1,3(4)-beta-glucanase activity; INVOLVED IN: cell wall macromolecule catabolic process; CONTAINS InterPro DOMAIN/s: Glycoside hydrolase, family 81 (InterPro:IPR005200); glycosyl hydrolase family 81 protein (TAIR:AT5G15870.1); Has 263 Blast hits to 258 proteins in 83 species: Archae - 0; Bacteria - 38; Metazoa - 4; Fungi - 118; Plants - 29; Viruses - 0; Other Eukaryotes - 74 (source: NCBI BLink).</t>
  </si>
  <si>
    <t xml:space="preserve">http://toxic.berkeley.edu/CoGe/GEvo.pl?autogo=1&amp;prog=blastn&amp;word_size=15&amp;drup1=30000&amp;drdown1=30000&amp;drup2=30000&amp;drdown2=30000&amp;dsid1=34474&amp;dsid2=39129&amp;chr1=1&amp;x1=6301193&amp;x2=7684998&amp;chr2=scaffold_1&amp;num_seqs=2#(AT1G18310-['fgenesh1_pm.C_scaffold_1001564'</t>
  </si>
  <si>
    <t xml:space="preserve">http://toxic.berkeley.edu/CoGe/GEvo.pl?autogo=1&amp;prog=blastn&amp;word_size=15&amp;drup1=30000&amp;drdown1=30000&amp;drup2=30000&amp;drdown2=30000&amp;dsgid1=7043&amp;dsid2=39129&amp;chr1=1&amp;x1=6301193&amp;x2=7684998&amp;chr2=scaffold_1&amp;num_seqs=2#(AT1G18310-['fgenesh1_pm.C_scaffold_1001564'</t>
  </si>
  <si>
    <t xml:space="preserve">fgenesh1_pm.C_scaffold_1001564</t>
  </si>
  <si>
    <t xml:space="preserve">fgenesh2_kg.1__2002__AT3G10110.1</t>
  </si>
  <si>
    <t xml:space="preserve"> 'fgenesh2_kg.1__2002__AT3G10110.1'])</t>
  </si>
  <si>
    <t xml:space="preserve">AT2G22930</t>
  </si>
  <si>
    <t xml:space="preserve">glycosyltransferase family protein; FUNCTIONS IN: transferase activity, transferring glycosyl groups; INVOLVED IN: metabolic process; LOCATED IN: endomembrane system; EXPRESSED IN: hypocotyl, flower, root; EXPRESSED DURING: petal differentiation and expansion stage; CONTAINS InterPro DOMAIN/s: UDP-glucuronosyl/UDP-glucosyltransferase (InterPro:IPR002213); glycosyltransferase family protein (TAIR:AT4G09500.2); Has 2880 Blast hits to 2859 proteins in 178 species: Archae - 0; Bacteria - 16; Metazoa - 306; Fungi - 6; Plants - 2542; Viruses - 0; Other Eukaryotes - 10 (source: NCBI BLink).</t>
  </si>
  <si>
    <t xml:space="preserve">http://toxic.berkeley.edu/CoGe/GEvo.pl?autogo=1&amp;prog=blastn&amp;word_size=15&amp;drup1=30000&amp;drdown1=30000&amp;drup2=30000&amp;drdown2=30000&amp;dsid1=34474&amp;dsid2=39129&amp;chr1=2&amp;x1=9766753&amp;x2=1356623&amp;chr2=scaffold_4&amp;num_seqs=2#(AT2G22930-['scaffold_400251.1'</t>
  </si>
  <si>
    <t xml:space="preserve">http://toxic.berkeley.edu/CoGe/GEvo.pl?autogo=1&amp;prog=blastn&amp;word_size=15&amp;drup1=30000&amp;drdown1=30000&amp;drup2=30000&amp;drdown2=30000&amp;dsgid1=7043&amp;dsid2=39129&amp;chr1=2&amp;x1=9766753&amp;x2=1356623&amp;chr2=scaffold_4&amp;num_seqs=2#(AT2G22930-['scaffold_400251.1'</t>
  </si>
  <si>
    <t xml:space="preserve">scaffold_400251.1</t>
  </si>
  <si>
    <t xml:space="preserve">scaffold_400253.1</t>
  </si>
  <si>
    <t xml:space="preserve"> 'scaffold_400253.1'])</t>
  </si>
  <si>
    <t xml:space="preserve">AT1G50920</t>
  </si>
  <si>
    <t xml:space="preserve">GTP-binding protein-related; FUNCTIONS IN: GTP binding, nucleotide binding; LOCATED IN: membrane; EXPRESSED IN: 22 plant structures; EXPRESSED DURING: 13 growth stages; CONTAINS InterPro DOMAIN/s: GTP1/OBG (InterPro:IPR006073), Nucleolar GTP-binding 1 (InterPro:IPR010674), NOG, C-terminal (InterPro:IPR012973); GTP-binding protein-related (TAIR:AT1G10300.1); Has 6304 Blast hits to 6137 proteins in 1196 species: Archae - 232; Bacteria - 2737; Metazoa - 1044; Fungi - 314; Plants - 177; Viruses - 0; Other Eukaryotes - 1800 (source: NCBI BLink).</t>
  </si>
  <si>
    <t xml:space="preserve">http://toxic.berkeley.edu/CoGe/GEvo.pl?autogo=1&amp;prog=blastn&amp;word_size=15&amp;drup1=30000&amp;drdown1=30000&amp;drup2=30000&amp;drdown2=30000&amp;dsid1=34474&amp;dsid2=39129&amp;chr1=1&amp;x1=18873807&amp;x2=26676374&amp;chr2=scaffold_1&amp;num_seqs=2#(AT1G50920-['fgenesh2_kg.1__4166__AT1G50910.1'</t>
  </si>
  <si>
    <t xml:space="preserve">http://toxic.berkeley.edu/CoGe/GEvo.pl?autogo=1&amp;prog=blastn&amp;word_size=15&amp;drup1=30000&amp;drdown1=30000&amp;drup2=30000&amp;drdown2=30000&amp;dsgid1=7043&amp;dsid2=39129&amp;chr1=1&amp;x1=18873807&amp;x2=26676374&amp;chr2=scaffold_1&amp;num_seqs=2#(AT1G50920-['fgenesh2_kg.1__4166__AT1G50910.1'</t>
  </si>
  <si>
    <t xml:space="preserve">fgenesh2_kg.1__4166__AT1G50910.1</t>
  </si>
  <si>
    <t xml:space="preserve">fgenesh2_kg.1__4167__AT1G50930.1</t>
  </si>
  <si>
    <t xml:space="preserve"> 'fgenesh2_kg.1__4167__AT1G50930.1'])</t>
  </si>
  <si>
    <t xml:space="preserve">AT1G09995</t>
  </si>
  <si>
    <t xml:space="preserve">helicase-related (TAIR:AT1G79890.1); Has 14 Blast hits to 14 proteins in 4 species: Archae - 0; Bacteria - 0; Metazoa - 0; Fungi - 0; Plants - 14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1&amp;x1=3262267&amp;x2=3853566&amp;chr2=scaffold_1&amp;num_seqs=2#(AT1G09995-['scaffold_101051.1'</t>
  </si>
  <si>
    <t xml:space="preserve">http://toxic.berkeley.edu/CoGe/GEvo.pl?autogo=1&amp;prog=blastn&amp;word_size=15&amp;drup1=30000&amp;drdown1=30000&amp;drup2=30000&amp;drdown2=30000&amp;dsgid1=7043&amp;dsid2=39129&amp;chr1=1&amp;x1=3262267&amp;x2=3853566&amp;chr2=scaffold_1&amp;num_seqs=2#(AT1G09995-['scaffold_101051.1'</t>
  </si>
  <si>
    <t xml:space="preserve">scaffold_101051.1</t>
  </si>
  <si>
    <t xml:space="preserve">scaffold_101052.1</t>
  </si>
  <si>
    <t xml:space="preserve"> 'scaffold_101052.1'])</t>
  </si>
  <si>
    <t xml:space="preserve">AT1G13370</t>
  </si>
  <si>
    <t xml:space="preserve">histone H3, putative; FUNCTIONS IN: DNA binding; INVOLVED IN: nucleosome assembly; LOCATED IN: nucleus, chloroplast, nucleosome; EXPRESSED IN: flower, inflorescence, root, leaf; EXPRESSED DURING: seedling growth; CONTAINS InterPro DOMAIN/s: Histone H3 (InterPro:IPR000164), Histone-fold (InterPro:IPR009072), Histone core (InterPro:IPR007125); histone H3 (TAIR:AT5G10980.1); Has 10206 Blast hits to 10203 proteins in 5279 species: Archae - 0; Bacteria - 0; Metazoa - 7337; Fungi - 1299; Plants - 998; Viruses - 0; Other Eukaryotes - 572 (source: NCBI BLink).</t>
  </si>
  <si>
    <t xml:space="preserve">http://toxic.berkeley.edu/CoGe/GEvo.pl?autogo=1&amp;prog=blastn&amp;word_size=15&amp;drup1=30000&amp;drdown1=30000&amp;drup2=30000&amp;drdown2=30000&amp;dsid1=34474&amp;dsid2=39129&amp;chr1=1&amp;x1=4587777&amp;x2=5609401&amp;chr2=scaffold_1&amp;num_seqs=2#(AT1G13370-['scaffold_101496.1'</t>
  </si>
  <si>
    <t xml:space="preserve">http://toxic.berkeley.edu/CoGe/GEvo.pl?autogo=1&amp;prog=blastn&amp;word_size=15&amp;drup1=30000&amp;drdown1=30000&amp;drup2=30000&amp;drdown2=30000&amp;dsgid1=7043&amp;dsid2=39129&amp;chr1=1&amp;x1=4587777&amp;x2=5609401&amp;chr2=scaffold_1&amp;num_seqs=2#(AT1G13370-['scaffold_101496.1'</t>
  </si>
  <si>
    <t xml:space="preserve">scaffold_101496.1</t>
  </si>
  <si>
    <t xml:space="preserve">fgenesh2_kg.1__1446__AT1G13380.1</t>
  </si>
  <si>
    <t xml:space="preserve"> 'fgenesh2_kg.1__1446__AT1G13380.1'])</t>
  </si>
  <si>
    <t xml:space="preserve">AT4G11430</t>
  </si>
  <si>
    <t xml:space="preserve">hydroxyproline-rich glycoprotein family protein; Has 54861 Blast hits to 27597 proteins in 1062 species: Archae - 164; Bacteria - 6191; Metazoa - 23241; Fungi - 7869; Plants - 9100; Viruses - 1865; Other Eukaryotes - 6431 (source: NCBI BLink).</t>
  </si>
  <si>
    <t xml:space="preserve">http://toxic.berkeley.edu/CoGe/GEvo.pl?autogo=1&amp;prog=blastn&amp;word_size=15&amp;drup1=30000&amp;drdown1=30000&amp;drup2=30000&amp;drdown2=30000&amp;dsid1=34474&amp;dsid2=39129&amp;chr1=4&amp;x1=6952794&amp;x2=21161570&amp;chr2=scaffold_6&amp;num_seqs=2#(AT4G11430-['fgenesh2_kg.6__3105__AT4G11420.1'</t>
  </si>
  <si>
    <t xml:space="preserve">http://toxic.berkeley.edu/CoGe/GEvo.pl?autogo=1&amp;prog=blastn&amp;word_size=15&amp;drup1=30000&amp;drdown1=30000&amp;drup2=30000&amp;drdown2=30000&amp;dsgid1=7043&amp;dsid2=39129&amp;chr1=4&amp;x1=6952794&amp;x2=21161570&amp;chr2=scaffold_6&amp;num_seqs=2#(AT4G11430-['fgenesh2_kg.6__3105__AT4G11420.1'</t>
  </si>
  <si>
    <t xml:space="preserve">fgenesh2_kg.6__3105__AT4G11420.1</t>
  </si>
  <si>
    <t xml:space="preserve">scaffold_603545.1</t>
  </si>
  <si>
    <t xml:space="preserve"> 'scaffold_603545.1'])</t>
  </si>
  <si>
    <t xml:space="preserve">AT1G32880</t>
  </si>
  <si>
    <t xml:space="preserve">importin alpha-1 subunit, putative; FUNCTIONS IN: protein transporter activity, binding; INVOLVED IN: intracellular protein transport; LOCATED IN: cellular_component unknown; CONTAINS InterPro DOMAIN/s: Armadillo-like helical (InterPro:IPR011989), Armadillo (InterPro:IPR000225), Armadillo-type fold (InterPro:IPR016024); IMPA-1 (IMPORTIN ALPHA ISOFORM 1); binding / protein transporter (TAIR:AT3G06720.2); Has 938 Blast hits to 917 proteins in 166 species: Archae - 0; Bacteria - 0; Metazoa - 601; Fungi - 107; Plants - 132; Viruses - 0; Other Eukaryotes - 98 (source: NCBI BLink).</t>
  </si>
  <si>
    <t xml:space="preserve">http://toxic.berkeley.edu/CoGe/GEvo.pl?autogo=1&amp;prog=blastn&amp;word_size=15&amp;drup1=30000&amp;drdown1=30000&amp;drup2=30000&amp;drdown2=30000&amp;dsid1=34474&amp;dsid2=39129&amp;chr1=1&amp;x1=11913908&amp;x2=15177078&amp;chr2=scaffold_1&amp;num_seqs=2#(AT1G32880-['fgenesh2_kg.1__3425__AT1G32870.2'</t>
  </si>
  <si>
    <t xml:space="preserve">http://toxic.berkeley.edu/CoGe/GEvo.pl?autogo=1&amp;prog=blastn&amp;word_size=15&amp;drup1=30000&amp;drdown1=30000&amp;drup2=30000&amp;drdown2=30000&amp;dsgid1=7043&amp;dsid2=39129&amp;chr1=1&amp;x1=11913908&amp;x2=15177078&amp;chr2=scaffold_1&amp;num_seqs=2#(AT1G32880-['fgenesh2_kg.1__3425__AT1G32870.2'</t>
  </si>
  <si>
    <t xml:space="preserve">fgenesh2_kg.1__3425__AT1G32870.2</t>
  </si>
  <si>
    <t xml:space="preserve">fgenesh2_kg.1__3426__AT1G32900.1</t>
  </si>
  <si>
    <t xml:space="preserve"> 'fgenesh2_kg.1__3426__AT1G32900.1'])</t>
  </si>
  <si>
    <t xml:space="preserve">AT5G01440</t>
  </si>
  <si>
    <t xml:space="preserve">insulin-degrading enzyme-related; catalytic/ metal ion binding / metalloendopeptidase/ zinc ion binding (TAIR:AT1G06900.1); Has 385 Blast hits to 384 proteins in 107 species: Archae - 0; Bacteria - 9; Metazoa - 224; Fungi - 68; Plants - 53; Viruses - 0; Other Eukaryotes - 31 (source: NCBI BLink).</t>
  </si>
  <si>
    <t xml:space="preserve">http://toxic.berkeley.edu/CoGe/GEvo.pl?autogo=1&amp;prog=blastn&amp;word_size=15&amp;drup1=30000&amp;drdown1=30000&amp;drup2=30000&amp;drdown2=30000&amp;dsid1=34474&amp;dsid2=39129&amp;chr1=5&amp;x1=179821&amp;x2=246360&amp;chr2=scaffold_6&amp;num_seqs=2#(AT5G01440-['scaffold_600064.1'</t>
  </si>
  <si>
    <t xml:space="preserve">http://toxic.berkeley.edu/CoGe/GEvo.pl?autogo=1&amp;prog=blastn&amp;word_size=15&amp;drup1=30000&amp;drdown1=30000&amp;drup2=30000&amp;drdown2=30000&amp;dsgid1=7043&amp;dsid2=39129&amp;chr1=5&amp;x1=179821&amp;x2=246360&amp;chr2=scaffold_6&amp;num_seqs=2#(AT5G01440-['scaffold_600064.1'</t>
  </si>
  <si>
    <t xml:space="preserve">scaffold_600064.1</t>
  </si>
  <si>
    <t xml:space="preserve">fgenesh2_kg.6__67__AT5G01430.1</t>
  </si>
  <si>
    <t xml:space="preserve"> 'fgenesh2_kg.6__67__AT5G01430.1'])</t>
  </si>
  <si>
    <t xml:space="preserve">AT1G57570</t>
  </si>
  <si>
    <t xml:space="preserve">jacalin lectin family protein; CONTAINS InterPro DOMAIN/s: Mannose-binding lectin (InterPro:IPR001229); unknown protein (TAIR:AT1G61230.1); Has 1312 Blast hits to 448 proteins in 27 species: Archae - 0; Bacteria - 0; Metazoa - 0; Fungi - 0; Plants - 1312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1&amp;x1=21324603&amp;x2=32871013&amp;chr2=scaffold_1&amp;num_seqs=2#(AT1G57570-['lyrata_scaffold_1_32870472_32871028'</t>
  </si>
  <si>
    <t xml:space="preserve">http://toxic.berkeley.edu/CoGe/GEvo.pl?autogo=1&amp;prog=blastn&amp;word_size=15&amp;drup1=30000&amp;drdown1=30000&amp;drup2=30000&amp;drdown2=30000&amp;dsgid1=7043&amp;dsid2=39129&amp;chr1=1&amp;x1=21324603&amp;x2=32871013&amp;chr2=scaffold_1&amp;num_seqs=2#(AT1G57570-['lyrata_scaffold_1_32870472_32871028'</t>
  </si>
  <si>
    <t xml:space="preserve">lyrata_scaffold_1_32870472_32871028</t>
  </si>
  <si>
    <t xml:space="preserve">fgenesh2_kg.1__4795__AT1G57565.1</t>
  </si>
  <si>
    <t xml:space="preserve"> 'fgenesh2_kg.1__4795__AT1G57565.1'])</t>
  </si>
  <si>
    <t xml:space="preserve">AT4G33900</t>
  </si>
  <si>
    <t xml:space="preserve">kelch repeat-containing F-box family protein; LOCATED IN: cellular_component unknown; CONTAINS InterPro DOMAIN/s: Cyclin-like F-box (InterPro:IPR001810), Galactose oxidase/kelch, beta-propeller (InterPro:IPR011043), Kelch repeat type 1 (InterPro:IPR006652), Kelch related (InterPro:IPR013089), Kelch-type beta propeller (InterPro:IPR015915); kelch repeat-containing F-box family protein (TAIR:AT4G23580.1); Has 1904 Blast hits to 1641 proteins in 100 species: Archae - 2; Bacteria - 45; Metazoa - 1150; Fungi - 0; Plants - 636; Viruses - 7; Other Eukaryotes - 64 (source: NCBI BLink).</t>
  </si>
  <si>
    <t xml:space="preserve">http://toxic.berkeley.edu/CoGe/GEvo.pl?autogo=1&amp;prog=blastn&amp;word_size=15&amp;drup1=30000&amp;drdown1=30000&amp;drup2=30000&amp;drdown2=30000&amp;dsid1=34474&amp;dsid2=39129&amp;chr1=4&amp;x1=16251577&amp;x2=3060438&amp;chr2=scaffold_7&amp;num_seqs=2#(AT4G33900-['fgenesh2_kg.7__721__AT4G33905.1'</t>
  </si>
  <si>
    <t xml:space="preserve">http://toxic.berkeley.edu/CoGe/GEvo.pl?autogo=1&amp;prog=blastn&amp;word_size=15&amp;drup1=30000&amp;drdown1=30000&amp;drup2=30000&amp;drdown2=30000&amp;dsgid1=7043&amp;dsid2=39129&amp;chr1=4&amp;x1=16251577&amp;x2=3060438&amp;chr2=scaffold_7&amp;num_seqs=2#(AT4G33900-['fgenesh2_kg.7__721__AT4G33905.1'</t>
  </si>
  <si>
    <t xml:space="preserve">fgenesh2_kg.7__721__AT4G33905.1</t>
  </si>
  <si>
    <t xml:space="preserve">fgenesh2_kg.7__723__AT4G33890.1</t>
  </si>
  <si>
    <t xml:space="preserve"> 'fgenesh2_kg.7__723__AT4G33890.1'])</t>
  </si>
  <si>
    <t xml:space="preserve">AT5G51795</t>
  </si>
  <si>
    <t xml:space="preserve">Kin17 DNA-binding protein-related; Kin17 DNA-binding protein-related (TAIR:AT1G55460.1); Has 458 Blast hits to 439 proteins in 143 species: Archae - 0; Bacteria - 2; Metazoa - 168; Fungi - 103; Plants - 42; Viruses - 0; Other Eukaryotes - 143 (source: NCBI BLink).</t>
  </si>
  <si>
    <t xml:space="preserve">http://toxic.berkeley.edu/CoGe/GEvo.pl?autogo=1&amp;prog=blastn&amp;word_size=15&amp;drup1=30000&amp;drdown1=30000&amp;drup2=30000&amp;drdown2=30000&amp;dsid1=34474&amp;dsid2=39129&amp;chr1=5&amp;x1=21060309&amp;x2=14737533&amp;chr2=scaffold_8&amp;num_seqs=2#(AT5G51795-['Al_scaffold_0008_1550'</t>
  </si>
  <si>
    <t xml:space="preserve">http://toxic.berkeley.edu/CoGe/GEvo.pl?autogo=1&amp;prog=blastn&amp;word_size=15&amp;drup1=30000&amp;drdown1=30000&amp;drup2=30000&amp;drdown2=30000&amp;dsgid1=7043&amp;dsid2=39129&amp;chr1=5&amp;x1=21060309&amp;x2=14737533&amp;chr2=scaffold_8&amp;num_seqs=2#(AT5G51795-['Al_scaffold_0008_1550'</t>
  </si>
  <si>
    <t xml:space="preserve">Al_scaffold_0008_1550</t>
  </si>
  <si>
    <t xml:space="preserve">fgenesh1_pg.C_scaffold_8001204</t>
  </si>
  <si>
    <t xml:space="preserve"> 'fgenesh1_pg.C_scaffold_8001204'])</t>
  </si>
  <si>
    <t xml:space="preserve">AT5G16900</t>
  </si>
  <si>
    <t xml:space="preserve">leucine-rich repeat protein kinase, putative; FUNCTIONS IN: kinase activity; INVOLVED IN: protein amino acid phosphorylation; LOCATED IN: endomembrane system; EXPRESSED IN: sperm cell, leaf whorl, embryo, sepal, root; EXPRESSED DURING: petal differentiation and expansion stage, D bilateral stage; CONTAINS InterPro DOMAIN/s: Protein kinase, ATP binding site (InterPro:IPR017441), Serine/threonine protein kinase (InterPro:IPR002290), Leucine-rich repeat (InterPro:IPR001611), Tyrosine protein kinase (InterPro:IPR001245), Serine/threonine protein kinase-related (InterPro:IPR017442), Serine/threonine protein kinase, active site (InterPro:IPR008271), Protein kinase-like (InterPro:IPR011009), Protein kinase, core (InterPro:IPR000719); leucine-rich repeat protein kinase, putative (TAIR:AT3G21340.1); Has 114034 Blast hits to 88570 proteins in 3197 species: Archae - 56; Bacteria - 7908; Metazoa - 38512; Fungi - 6873; Plants - 44875; Viruses - 382; Other Eukaryotes - 15428 (source: NCBI BLink).</t>
  </si>
  <si>
    <t xml:space="preserve">http://toxic.berkeley.edu/CoGe/GEvo.pl?autogo=1&amp;prog=blastn&amp;word_size=15&amp;drup1=30000&amp;drdown1=30000&amp;drup2=30000&amp;drdown2=30000&amp;dsid1=34474&amp;dsid2=39129&amp;chr1=5&amp;x1=5555257&amp;x2=6941639&amp;chr2=scaffold_6&amp;num_seqs=2#(AT5G16900-['scaffold_601734.1'</t>
  </si>
  <si>
    <t xml:space="preserve">http://toxic.berkeley.edu/CoGe/GEvo.pl?autogo=1&amp;prog=blastn&amp;word_size=15&amp;drup1=30000&amp;drdown1=30000&amp;drup2=30000&amp;drdown2=30000&amp;dsgid1=7043&amp;dsid2=39129&amp;chr1=5&amp;x1=5555257&amp;x2=6941639&amp;chr2=scaffold_6&amp;num_seqs=2#(AT5G16900-['scaffold_601734.1'</t>
  </si>
  <si>
    <t xml:space="preserve">scaffold_601734.1</t>
  </si>
  <si>
    <t xml:space="preserve">fgenesh2_kg.6__1688__AT5G16910.1</t>
  </si>
  <si>
    <t xml:space="preserve"> 'fgenesh2_kg.6__1688__AT5G16910.1'])</t>
  </si>
  <si>
    <t xml:space="preserve">AT1G08120</t>
  </si>
  <si>
    <t xml:space="preserve">LOCATED IN: cellular_component unknown; ATP binding / catalytic/ protein kinase (TAIR:AT5G26110.1); Has 380 Blast hits to 380 proteins in 166 species: Archae - 115; Bacteria - 0; Metazoa - 110; Fungi - 39; Plants - 20; Viruses - 0; Other Eukaryotes - 96 (source: NCBI BLink).</t>
  </si>
  <si>
    <t xml:space="preserve">http://toxic.berkeley.edu/CoGe/GEvo.pl?autogo=1&amp;prog=blastn&amp;word_size=15&amp;drup1=30000&amp;drdown1=30000&amp;drup2=30000&amp;drdown2=30000&amp;dsid1=34474&amp;dsid2=39129&amp;chr1=1&amp;x1=2538687&amp;x2=3030677&amp;chr2=scaffold_1&amp;num_seqs=2#(AT1G08120-['lyrata_scaffold_1_3026879_3027049'</t>
  </si>
  <si>
    <t xml:space="preserve">http://toxic.berkeley.edu/CoGe/GEvo.pl?autogo=1&amp;prog=blastn&amp;word_size=15&amp;drup1=30000&amp;drdown1=30000&amp;drup2=30000&amp;drdown2=30000&amp;dsgid1=7043&amp;dsid2=39129&amp;chr1=1&amp;x1=2538687&amp;x2=3030677&amp;chr2=scaffold_1&amp;num_seqs=2#(AT1G08120-['lyrata_scaffold_1_3026879_3027049'</t>
  </si>
  <si>
    <t xml:space="preserve">lyrata_scaffold_1_3026879_3027049</t>
  </si>
  <si>
    <t xml:space="preserve">scaffold_100833.1</t>
  </si>
  <si>
    <t xml:space="preserve"> 'scaffold_100833.1'])</t>
  </si>
  <si>
    <t xml:space="preserve">AT5G26130</t>
  </si>
  <si>
    <t xml:space="preserve">LOCATED IN: endomembrane system, extracellular region; EXPRESSED IN: root, leaf; EXPRESSED DURING: LP.04 four leaves visible; CONTAINS InterPro DOMAIN/s: Allergen V5/Tpx-1 related, conserved site (InterPro:IPR018244), Allergen V5/Tpx-1 related (InterPro:IPR001283), SCP-like extracellular (InterPro:IPR014044); pathogenesis-related protein, putative (TAIR:AT4G33710.1); Has 2282 Blast hits to 2195 proteins in 288 species: Archae - 0; Bacteria - 49; Metazoa - 1341; Fungi - 231; Plants - 611; Viruses - 0; Other Eukaryotes - 50 (source: NCBI BLink).</t>
  </si>
  <si>
    <t xml:space="preserve">http://toxic.berkeley.edu/CoGe/GEvo.pl?autogo=1&amp;prog=blastn&amp;word_size=15&amp;drup1=30000&amp;drdown1=30000&amp;drup2=30000&amp;drdown2=30000&amp;dsid1=34474&amp;dsid2=39129&amp;chr1=5&amp;x1=9128113&amp;x2=11870665&amp;chr2=scaffold_6&amp;num_seqs=2#(AT5G26130-['fgenesh2_kg.6__2590__AT5G26120.1'</t>
  </si>
  <si>
    <t xml:space="preserve">http://toxic.berkeley.edu/CoGe/GEvo.pl?autogo=1&amp;prog=blastn&amp;word_size=15&amp;drup1=30000&amp;drdown1=30000&amp;drup2=30000&amp;drdown2=30000&amp;dsgid1=7043&amp;dsid2=39129&amp;chr1=5&amp;x1=9128113&amp;x2=11870665&amp;chr2=scaffold_6&amp;num_seqs=2#(AT5G26130-['fgenesh2_kg.6__2590__AT5G26120.1'</t>
  </si>
  <si>
    <t xml:space="preserve">fgenesh2_kg.6__2590__AT5G26120.1</t>
  </si>
  <si>
    <t xml:space="preserve">Al_scaffold_0006_2535</t>
  </si>
  <si>
    <t xml:space="preserve"> 'Al_scaffold_0006_2535'])</t>
  </si>
  <si>
    <t xml:space="preserve">AT4G00955</t>
  </si>
  <si>
    <t xml:space="preserve">LOCATED IN: endomembrane system; EXPRESSED IN: 14 plant structures; EXPRESSED DURING: 9 growth stages; CONTAINS InterPro DOMAIN/s: EGF (InterPro:IPR006210); protein kinase family protein (TAIR:AT2G23450.2); Has 62 Blast hits to 56 proteins in 8 species: Archae - 0; Bacteria - 0; Metazoa - 12; Fungi - 0; Plants - 50; Viruses - 0; Other Eukaryotes - 0 (source: NCBI BLink).</t>
  </si>
  <si>
    <t xml:space="preserve">y (group transposed?)</t>
  </si>
  <si>
    <t xml:space="preserve">http://toxic.berkeley.edu/CoGe/GEvo.pl?autogo=1&amp;prog=blastn&amp;word_size=15&amp;drup1=30000&amp;drdown1=30000&amp;drup2=30000&amp;drdown2=30000&amp;dsid1=34474&amp;dsid2=39129&amp;chr1=4&amp;x1=412118&amp;x2=24558003&amp;chr2=scaffold_6&amp;num_seqs=2#(AT4G00955-['scaffold_604197.1'</t>
  </si>
  <si>
    <t xml:space="preserve">http://toxic.berkeley.edu/CoGe/GEvo.pl?autogo=1&amp;prog=blastn&amp;word_size=15&amp;drup1=30000&amp;drdown1=30000&amp;drup2=30000&amp;drdown2=30000&amp;dsgid1=7043&amp;dsid2=39129&amp;chr1=4&amp;x1=412118&amp;x2=24558003&amp;chr2=scaffold_6&amp;num_seqs=2#(AT4G00955-['scaffold_604197.1'</t>
  </si>
  <si>
    <t xml:space="preserve">scaffold_604197.1</t>
  </si>
  <si>
    <t xml:space="preserve">fgenesh1_pm.C_scaffold_6002901</t>
  </si>
  <si>
    <t xml:space="preserve"> 'fgenesh1_pm.C_scaffold_6002901'])</t>
  </si>
  <si>
    <t xml:space="preserve">AT1G49260</t>
  </si>
  <si>
    <t xml:space="preserve">LOCATED IN: endomembrane system; EXPRESSED IN: 22 plant structures; EXPRESSED DURING: 14 growth stages; MSL5 (MECHANOSENSITIVE CHANNEL OF SMALL CONDUCTANCE-LIKE 5) (TAIR:AT3G14810.1); Has 63 Blast hits to 63 proteins in 8 species: Archae - 0; Bacteria - 0; Metazoa - 0; Fungi - 0; Plants - 63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1&amp;x1=18229538&amp;x2=25238087&amp;chr2=scaffold_1&amp;num_seqs=2#(AT1G49260-['fgenesh1_pg.C_scaffold_1003613'</t>
  </si>
  <si>
    <t xml:space="preserve">http://toxic.berkeley.edu/CoGe/GEvo.pl?autogo=1&amp;prog=blastn&amp;word_size=15&amp;drup1=30000&amp;drdown1=30000&amp;drup2=30000&amp;drdown2=30000&amp;dsgid1=7043&amp;dsid2=39129&amp;chr1=1&amp;x1=18229538&amp;x2=25238087&amp;chr2=scaffold_1&amp;num_seqs=2#(AT1G49260-['fgenesh1_pg.C_scaffold_1003613'</t>
  </si>
  <si>
    <t xml:space="preserve">fgenesh1_pg.C_scaffold_1003613</t>
  </si>
  <si>
    <t xml:space="preserve">fgenesh1_pm.C_scaffold_1003128</t>
  </si>
  <si>
    <t xml:space="preserve"> 'fgenesh1_pm.C_scaffold_1003128'])</t>
  </si>
  <si>
    <t xml:space="preserve">AT1G07190</t>
  </si>
  <si>
    <t xml:space="preserve">LON1 (LON PROTEASE 1); ATP binding / ATP-dependent peptidase/ serine-type peptidase (TAIR:AT5G26860.1); Has 53 Blast hits to 53 proteins in 18 species: Archae - 0; Bacteria - 12; Metazoa - 0; Fungi - 8; Plants - 31; Viruses - 0; Other Eukaryotes - 2 (source: NCBI BLink).</t>
  </si>
  <si>
    <t xml:space="preserve">http://toxic.berkeley.edu/CoGe/GEvo.pl?autogo=1&amp;prog=blastn&amp;word_size=15&amp;drup1=30000&amp;drdown1=30000&amp;drup2=30000&amp;drdown2=30000&amp;dsid1=34474&amp;dsid2=39129&amp;chr1=1&amp;x1=2208012&amp;x2=2639102&amp;chr2=scaffold_1&amp;num_seqs=2#(AT1G07190-['scaffold_100724.1'</t>
  </si>
  <si>
    <t xml:space="preserve">http://toxic.berkeley.edu/CoGe/GEvo.pl?autogo=1&amp;prog=blastn&amp;word_size=15&amp;drup1=30000&amp;drdown1=30000&amp;drup2=30000&amp;drdown2=30000&amp;dsgid1=7043&amp;dsid2=39129&amp;chr1=1&amp;x1=2208012&amp;x2=2639102&amp;chr2=scaffold_1&amp;num_seqs=2#(AT1G07190-['scaffold_100724.1'</t>
  </si>
  <si>
    <t xml:space="preserve">scaffold_100724.1</t>
  </si>
  <si>
    <t xml:space="preserve">lyrata_scaffold_1_2640440_2640695</t>
  </si>
  <si>
    <t xml:space="preserve"> 'lyrata_scaffold_1_2640440_2640695'])</t>
  </si>
  <si>
    <t xml:space="preserve">AT5G38620</t>
  </si>
  <si>
    <t xml:space="preserve">MADS-box protein (AGL73); FUNCTIONS IN: transcription factor activity, DNA binding; INVOLVED IN: regulation of transcription, DNA-dependent; LOCATED IN: nucleus; CONTAINS InterPro DOMAIN/s: Transcription factor, MADS-box (InterPro:IPR002100); MADS-box protein (AGL84) (TAIR:AT5G49420.1); Has 413 Blast hits to 413 proteins in 63 species: Archae - 0; Bacteria - 0; Metazoa - 23; Fungi - 2; Plants - 384; Viruses - 0; Other Eukaryotes - 4 (source: NCBI BLink).</t>
  </si>
  <si>
    <t xml:space="preserve">http://toxic.berkeley.edu/CoGe/GEvo.pl?autogo=1&amp;prog=blastn&amp;word_size=15&amp;drup1=30000&amp;drdown1=30000&amp;drup2=30000&amp;drdown2=30000&amp;dsid1=34474&amp;dsid2=39129&amp;chr1=5&amp;x1=15481088&amp;x2=23761952&amp;chr2=scaffold_7&amp;num_seqs=2#(AT5G38620-['fgenesh2_kg.7__3538__AT5G38640.1'</t>
  </si>
  <si>
    <t xml:space="preserve">http://toxic.berkeley.edu/CoGe/GEvo.pl?autogo=1&amp;prog=blastn&amp;word_size=15&amp;drup1=30000&amp;drdown1=30000&amp;drup2=30000&amp;drdown2=30000&amp;dsgid1=7043&amp;dsid2=39129&amp;chr1=5&amp;x1=15481088&amp;x2=23761952&amp;chr2=scaffold_7&amp;num_seqs=2#(AT5G38620-['fgenesh2_kg.7__3538__AT5G38640.1'</t>
  </si>
  <si>
    <t xml:space="preserve">fgenesh2_kg.7__3538__AT5G38640.1</t>
  </si>
  <si>
    <t xml:space="preserve">scaffold_704207.1</t>
  </si>
  <si>
    <t xml:space="preserve"> 'scaffold_704207.1'])</t>
  </si>
  <si>
    <t xml:space="preserve">AT1G48150</t>
  </si>
  <si>
    <t xml:space="preserve">MADS-box protein (AGL74 ); FUNCTIONS IN: transcription factor activity, DNA binding; INVOLVED IN: regulation of transcription, DNA-dependent; LOCATED IN: nucleus; CONTAINS InterPro DOMAIN/s: Transcription factor, MADS-box (InterPro:IPR002100); electron carrier/ iron-sulfur cluster binding (TAIR:AT1G50780.1); Has 282 Blast hits to 282 proteins in 44 species: Archae - 0; Bacteria - 0; Metazoa - 17; Fungi - 20; Plants - 234; Viruses - 0; Other Eukaryotes - 11 (source: NCBI BLink).</t>
  </si>
  <si>
    <t xml:space="preserve">http://toxic.berkeley.edu/CoGe/GEvo.pl?autogo=1&amp;prog=blastn&amp;word_size=15&amp;drup1=30000&amp;drdown1=30000&amp;drup2=30000&amp;drdown2=30000&amp;dsid1=34474&amp;dsid2=39129&amp;chr1=1&amp;x1=17789066&amp;x2=24446584&amp;chr2=scaffold_1&amp;num_seqs=2#(AT1G48150-['fgenesh1_pm.C_scaffold_1003029'</t>
  </si>
  <si>
    <t xml:space="preserve">http://toxic.berkeley.edu/CoGe/GEvo.pl?autogo=1&amp;prog=blastn&amp;word_size=15&amp;drup1=30000&amp;drdown1=30000&amp;drup2=30000&amp;drdown2=30000&amp;dsgid1=7043&amp;dsid2=39129&amp;chr1=1&amp;x1=17789066&amp;x2=24446584&amp;chr2=scaffold_1&amp;num_seqs=2#(AT1G48150-['fgenesh1_pm.C_scaffold_1003029'</t>
  </si>
  <si>
    <t xml:space="preserve">fgenesh1_pm.C_scaffold_1003029</t>
  </si>
  <si>
    <t xml:space="preserve">Al_scaffold_0001_4097</t>
  </si>
  <si>
    <t xml:space="preserve"> 'Al_scaffold_0001_4097'])</t>
  </si>
  <si>
    <t xml:space="preserve">AT5G49420</t>
  </si>
  <si>
    <t xml:space="preserve">MADS-box protein (AGL84); FUNCTIONS IN: transcription factor activity, DNA binding; INVOLVED IN: regulation of transcription, DNA-dependent; LOCATED IN: nucleus; EXPRESSED IN: pollen tube; CONTAINS InterPro DOMAIN/s: Transcription factor, MADS-box (InterPro:IPR002100); MADS-box protein (AGL73) (TAIR:AT5G38620.1); Has 436 Blast hits to 436 proteins in 66 species: Archae - 0; Bacteria - 0; Metazoa - 3; Fungi - 2; Plants - 429; Viruses - 0; Other Eukaryotes - 2 (source: NCBI BLink).</t>
  </si>
  <si>
    <t xml:space="preserve">http://toxic.berkeley.edu/CoGe/GEvo.pl?autogo=1&amp;prog=blastn&amp;word_size=15&amp;drup1=30000&amp;drdown1=30000&amp;drup2=30000&amp;drdown2=30000&amp;dsid1=34474&amp;dsid2=39129&amp;chr1=5&amp;x1=20051900&amp;x2=13059685&amp;chr2=scaffold_8&amp;num_seqs=2#(AT5G49420-['fgenesh1_pg.C_scaffold_8000972'</t>
  </si>
  <si>
    <t xml:space="preserve">http://toxic.berkeley.edu/CoGe/GEvo.pl?autogo=1&amp;prog=blastn&amp;word_size=15&amp;drup1=30000&amp;drdown1=30000&amp;drup2=30000&amp;drdown2=30000&amp;dsgid1=7043&amp;dsid2=39129&amp;chr1=5&amp;x1=20051900&amp;x2=13059685&amp;chr2=scaffold_8&amp;num_seqs=2#(AT5G49420-['fgenesh1_pg.C_scaffold_8000972'</t>
  </si>
  <si>
    <t xml:space="preserve">fgenesh1_pg.C_scaffold_8000972</t>
  </si>
  <si>
    <t xml:space="preserve">fgenesh2_kg.8__815__AT5G49430.1</t>
  </si>
  <si>
    <t xml:space="preserve"> 'fgenesh2_kg.8__815__AT5G49430.1'])</t>
  </si>
  <si>
    <t xml:space="preserve">AT3G53910</t>
  </si>
  <si>
    <t xml:space="preserve">malate dehydrogenase-related; FUNCTIONS IN: L-malate dehydrogenase activity, catalytic activity; INVOLVED IN: malate metabolic process, carbohydrate metabolic process; LOCATED IN: endomembrane system; CONTAINS InterPro DOMAIN/s: Malate dehydrogenase, NAD-dependent, eukaryotes and gamma proteobacteria (InterPro:IPR010097), Lactate dehydrogenase/glycoside hydrolase, family 4, C-terminal (InterPro:IPR015955); MDH (MALATE DEHYDROGENASE); L-malate dehydrogenase/ binding / catalytic/ malate dehydrogenase/ oxidoreductase/ oxidoreductase, acting on the CH-OH group of donors, NAD or NADP as acceptor (TAIR:AT3G47520.1); Has 466 Blast hits to 466 proteins in 114 species: Archae - 0; Bacteria - 56; Metazoa - 187; Fungi - 2; Plants - 208; Viruses - 0; Other Eukaryotes - 13 (source: NCBI BLink).</t>
  </si>
  <si>
    <t xml:space="preserve">http://toxic.berkeley.edu/CoGe/GEvo.pl?autogo=1&amp;prog=blastn&amp;word_size=15&amp;drup1=30000&amp;drdown1=30000&amp;drup2=30000&amp;drdown2=30000&amp;dsid1=34474&amp;dsid2=39129&amp;chr1=3&amp;x1=19970834&amp;x2=16769794&amp;chr2=scaffold_5&amp;num_seqs=2#(AT3G53910-['fgenesh1_pm.C_scaffold_5001472'</t>
  </si>
  <si>
    <t xml:space="preserve">http://toxic.berkeley.edu/CoGe/GEvo.pl?autogo=1&amp;prog=blastn&amp;word_size=15&amp;drup1=30000&amp;drdown1=30000&amp;drup2=30000&amp;drdown2=30000&amp;dsgid1=7043&amp;dsid2=39129&amp;chr1=3&amp;x1=19970834&amp;x2=16769794&amp;chr2=scaffold_5&amp;num_seqs=2#(AT3G53910-['fgenesh1_pm.C_scaffold_5001472'</t>
  </si>
  <si>
    <t xml:space="preserve">fgenesh1_pm.C_scaffold_5001472</t>
  </si>
  <si>
    <t xml:space="preserve">Al_scaffold_0005_2291</t>
  </si>
  <si>
    <t xml:space="preserve"> 'Al_scaffold_0005_2291'])</t>
  </si>
  <si>
    <t xml:space="preserve">AT5G41160</t>
  </si>
  <si>
    <t xml:space="preserve">Member of a family of proteins related to PUP1, a purine transporter. May be involved in the transport of purine and purine derivatives such as cytokinins, across the plasma membrane.</t>
  </si>
  <si>
    <t xml:space="preserve">http://toxic.berkeley.edu/CoGe/GEvo.pl?autogo=1&amp;prog=blastn&amp;word_size=15&amp;drup1=30000&amp;drdown1=30000&amp;drup2=30000&amp;drdown2=30000&amp;dsid1=34474&amp;dsid2=39129&amp;chr1=5&amp;x1=16494588&amp;x2=21717252&amp;chr2=scaffold_7&amp;num_seqs=2#(AT5G41160-['scaffold_703831.1'</t>
  </si>
  <si>
    <t xml:space="preserve">http://toxic.berkeley.edu/CoGe/GEvo.pl?autogo=1&amp;prog=blastn&amp;word_size=15&amp;drup1=30000&amp;drdown1=30000&amp;drup2=30000&amp;drdown2=30000&amp;dsgid1=7043&amp;dsid2=39129&amp;chr1=5&amp;x1=16494588&amp;x2=21717252&amp;chr2=scaffold_7&amp;num_seqs=2#(AT5G41160-['scaffold_703831.1'</t>
  </si>
  <si>
    <t xml:space="preserve">scaffold_703831.1</t>
  </si>
  <si>
    <t xml:space="preserve">fgenesh2_kg.7__3292__AT5G41150.1</t>
  </si>
  <si>
    <t xml:space="preserve"> 'fgenesh2_kg.7__3292__AT5G41150.1'])</t>
  </si>
  <si>
    <t xml:space="preserve">AT5G02900</t>
  </si>
  <si>
    <t xml:space="preserve">member of CYP96A</t>
  </si>
  <si>
    <t xml:space="preserve">http://toxic.berkeley.edu/CoGe/GEvo.pl?autogo=1&amp;prog=blastn&amp;word_size=15&amp;drup1=30000&amp;drdown1=30000&amp;drup2=30000&amp;drdown2=30000&amp;dsid1=34474&amp;dsid2=39129&amp;chr1=5&amp;x1=674058&amp;x2=790676&amp;chr2=scaffold_6&amp;num_seqs=2#(AT5G02900-['fgenesh1_pm.C_scaffold_6000168'</t>
  </si>
  <si>
    <t xml:space="preserve">http://toxic.berkeley.edu/CoGe/GEvo.pl?autogo=1&amp;prog=blastn&amp;word_size=15&amp;drup1=30000&amp;drdown1=30000&amp;drup2=30000&amp;drdown2=30000&amp;dsgid1=7043&amp;dsid2=39129&amp;chr1=5&amp;x1=674058&amp;x2=790676&amp;chr2=scaffold_6&amp;num_seqs=2#(AT5G02900-['fgenesh1_pm.C_scaffold_6000168'</t>
  </si>
  <si>
    <t xml:space="preserve">fgenesh1_pm.C_scaffold_6000168</t>
  </si>
  <si>
    <t xml:space="preserve">scaffold_600210.1</t>
  </si>
  <si>
    <t xml:space="preserve"> 'scaffold_600210.1'])</t>
  </si>
  <si>
    <t xml:space="preserve">AT5G27100</t>
  </si>
  <si>
    <t xml:space="preserve">member of Putative ligand-gated ion channel subunit family</t>
  </si>
  <si>
    <t xml:space="preserve">http://toxic.berkeley.edu/CoGe/GEvo.pl?autogo=1&amp;prog=blastn&amp;word_size=15&amp;drup1=30000&amp;drdown1=30000&amp;drup2=30000&amp;drdown2=30000&amp;dsid1=34474&amp;dsid2=39129&amp;chr1=5&amp;x1=9535062&amp;x2=13288842&amp;chr2=scaffold_6&amp;num_seqs=2#(AT5G27100-['scaffold_602944.1'</t>
  </si>
  <si>
    <t xml:space="preserve">http://toxic.berkeley.edu/CoGe/GEvo.pl?autogo=1&amp;prog=blastn&amp;word_size=15&amp;drup1=30000&amp;drdown1=30000&amp;drup2=30000&amp;drdown2=30000&amp;dsgid1=7043&amp;dsid2=39129&amp;chr1=5&amp;x1=9535062&amp;x2=13288842&amp;chr2=scaffold_6&amp;num_seqs=2#(AT5G27100-['scaffold_602944.1'</t>
  </si>
  <si>
    <t xml:space="preserve">scaffold_602944.1</t>
  </si>
  <si>
    <t xml:space="preserve">lyrata_scaffold_6_13293498_13294075</t>
  </si>
  <si>
    <t xml:space="preserve"> 'lyrata_scaffold_6_13293498_13294075'])</t>
  </si>
  <si>
    <t xml:space="preserve">AT2G27070</t>
  </si>
  <si>
    <t xml:space="preserve">member of Response Regulator: B- Type</t>
  </si>
  <si>
    <t xml:space="preserve">http://toxic.berkeley.edu/CoGe/GEvo.pl?autogo=1&amp;prog=blastn&amp;word_size=15&amp;drup1=30000&amp;drdown1=30000&amp;drup2=30000&amp;drdown2=30000&amp;dsid1=34474&amp;dsid2=39129&amp;chr1=2&amp;x1=11562859&amp;x2=10842575&amp;chr2=scaffold_4&amp;num_seqs=2#(AT2G27070-['scaffold_401055.1'</t>
  </si>
  <si>
    <t xml:space="preserve">http://toxic.berkeley.edu/CoGe/GEvo.pl?autogo=1&amp;prog=blastn&amp;word_size=15&amp;drup1=30000&amp;drdown1=30000&amp;drup2=30000&amp;drdown2=30000&amp;dsgid1=7043&amp;dsid2=39129&amp;chr1=2&amp;x1=11562859&amp;x2=10842575&amp;chr2=scaffold_4&amp;num_seqs=2#(AT2G27070-['scaffold_401055.1'</t>
  </si>
  <si>
    <t xml:space="preserve">scaffold_401055.1</t>
  </si>
  <si>
    <t xml:space="preserve">fgenesh2_kg.4__648__AT2G27080.1</t>
  </si>
  <si>
    <t xml:space="preserve"> 'fgenesh2_kg.4__648__AT2G27080.1'])</t>
  </si>
  <si>
    <t xml:space="preserve">AT1G45403</t>
  </si>
  <si>
    <t xml:space="preserve">membrane protein; unknown protein (TAIR:AT5G38080.1); Has 5 Blast hits to 5 proteins in 1 species: Archae - 0; Bacteria - 0; Metazoa - 0; Fungi - 0; Plants - 5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1&amp;x1=17180244&amp;x2=23251328&amp;chr2=scaffold_1&amp;num_seqs=2#(AT1G45403-['fgenesh2_kg.1__3806__AT1G45230.2'</t>
  </si>
  <si>
    <t xml:space="preserve">http://toxic.berkeley.edu/CoGe/GEvo.pl?autogo=1&amp;prog=blastn&amp;word_size=15&amp;drup1=30000&amp;drdown1=30000&amp;drup2=30000&amp;drdown2=30000&amp;dsgid1=7043&amp;dsid2=39129&amp;chr1=1&amp;x1=17180244&amp;x2=23251328&amp;chr2=scaffold_1&amp;num_seqs=2#(AT1G45403-['fgenesh2_kg.1__3806__AT1G45230.2'</t>
  </si>
  <si>
    <t xml:space="preserve">fgenesh2_kg.1__3806__AT1G45230.2</t>
  </si>
  <si>
    <t xml:space="preserve">fgenesh2_kg.1__3809__AT1G45474.1</t>
  </si>
  <si>
    <t xml:space="preserve"> 'fgenesh2_kg.1__3809__AT1G45474.1'])</t>
  </si>
  <si>
    <t xml:space="preserve">AT1G65050</t>
  </si>
  <si>
    <t xml:space="preserve">meprin and TRAF homology domain-containing protein / MATH domain-containing protein; CONTAINS InterPro DOMAIN/s: TRAF-like (InterPro:IPR008974), MATH (InterPro:IPR002083); meprin and TRAF homology domain-containing protein / MATH domain-containing protein (TAIR:AT1G65150.2); Has 195 Blast hits to 177 proteins in 21 species: Archae - 0; Bacteria - 0; Metazoa - 0; Fungi - 12; Plants - 173; Viruses - 0; Other Eukaryotes - 10 (source: NCBI BLink).</t>
  </si>
  <si>
    <t xml:space="preserve">http://toxic.berkeley.edu/CoGe/GEvo.pl?autogo=1&amp;prog=blastn&amp;word_size=15&amp;drup1=30000&amp;drdown1=30000&amp;drup2=30000&amp;drdown2=30000&amp;dsid1=34474&amp;dsid2=39129&amp;chr1=1&amp;x1=24167949&amp;x2=7974359&amp;chr2=scaffold_2&amp;num_seqs=2#(AT1G65050-['fgenesh1_pm.C_scaffold_2000501'</t>
  </si>
  <si>
    <t xml:space="preserve">http://toxic.berkeley.edu/CoGe/GEvo.pl?autogo=1&amp;prog=blastn&amp;word_size=15&amp;drup1=30000&amp;drdown1=30000&amp;drup2=30000&amp;drdown2=30000&amp;dsgid1=7043&amp;dsid2=39129&amp;chr1=1&amp;x1=24167949&amp;x2=7974359&amp;chr2=scaffold_2&amp;num_seqs=2#(AT1G65050-['fgenesh1_pm.C_scaffold_2000501'</t>
  </si>
  <si>
    <t xml:space="preserve">fgenesh1_pm.C_scaffold_2000501</t>
  </si>
  <si>
    <t xml:space="preserve">fgenesh1_pm.C_scaffold_2000502</t>
  </si>
  <si>
    <t xml:space="preserve"> 'fgenesh1_pm.C_scaffold_2000502'])</t>
  </si>
  <si>
    <t xml:space="preserve">AT1G45332</t>
  </si>
  <si>
    <t xml:space="preserve">mitochondrial elongation factor, putative; FUNCTIONS IN: translation factor activity, nucleic acid binding, translation elongation factor activity, ATP binding; INVOLVED IN: translational elongation; LOCATED IN: mitochondrion; CONTAINS InterPro DOMAIN/s: Protein synthesis factor, GTP-binding (InterPro:IPR000795), Translation elongation factor EFG/EF2, domain IV (InterPro:IPR005517), Small GTP-binding protein (InterPro:IPR005225), Translation elongation factor EFTu/EF1A, domain 2 (InterPro:IPR004161), Translation elongation factor EFG/EF2, C-terminal (InterPro:IPR000640), Translation elongation factor EFG/EF2 (InterPro:IPR004540), Ribosomal protein S5 domain 2-type fold (InterPro:IPR014721), Elongation factor G, III and V (InterPro:IPR009022), Translation elongation and initiation factors/Ribosomal, beta-barrel (InterPro:IPR009000); mitochondrial elongation factor, putative (TAIR:AT2G45030.1); Has 58367 Blast hits to 51097 proteins in 6910 species: Archae - 612; Bacteria - 26917; Metazoa - 5938; Fungi - 4979; Plants - 1045; Viruses - 0; Other Eukaryotes - 18876 (source: NCBI BLink).</t>
  </si>
  <si>
    <t xml:space="preserve">http://toxic.berkeley.edu/CoGe/GEvo.pl?autogo=1&amp;prog=blastn&amp;word_size=15&amp;drup1=30000&amp;drdown1=30000&amp;drup2=30000&amp;drdown2=30000&amp;dsid1=34474&amp;dsid2=39129&amp;chr1=1&amp;x1=17174795&amp;x2=23251328&amp;chr2=scaffold_1&amp;num_seqs=2#(AT1G45332-['fgenesh2_kg.1__3806__AT1G45230.2'</t>
  </si>
  <si>
    <t xml:space="preserve">http://toxic.berkeley.edu/CoGe/GEvo.pl?autogo=1&amp;prog=blastn&amp;word_size=15&amp;drup1=30000&amp;drdown1=30000&amp;drup2=30000&amp;drdown2=30000&amp;dsgid1=7043&amp;dsid2=39129&amp;chr1=1&amp;x1=17174795&amp;x2=23251328&amp;chr2=scaffold_1&amp;num_seqs=2#(AT1G45332-['fgenesh2_kg.1__3806__AT1G45230.2'</t>
  </si>
  <si>
    <t xml:space="preserve">AT2G02550</t>
  </si>
  <si>
    <t xml:space="preserve">nuclease; FUNCTIONS IN: nuclease activity; INVOLVED IN: DNA repair; CONTAINS InterPro DOMAIN/s: XPG N-terminal (InterPro:IPR006085), DNA repair protein (XPGC)/yeast Rad (InterPro:IPR006084).</t>
  </si>
  <si>
    <t xml:space="preserve">http://toxic.berkeley.edu/CoGe/GEvo.pl?autogo=1&amp;prog=blastn&amp;word_size=15&amp;drup1=30000&amp;drdown1=30000&amp;drup2=30000&amp;drdown2=30000&amp;dsid1=34474&amp;dsid2=39129&amp;chr1=2&amp;x1=687383&amp;x2=941141&amp;chr2=scaffold_5&amp;num_seqs=2#(AT2G02550-['fgenesh2_kg.5__158__AT2G02540.1'</t>
  </si>
  <si>
    <t xml:space="preserve">http://toxic.berkeley.edu/CoGe/GEvo.pl?autogo=1&amp;prog=blastn&amp;word_size=15&amp;drup1=30000&amp;drdown1=30000&amp;drup2=30000&amp;drdown2=30000&amp;dsgid1=7043&amp;dsid2=39129&amp;chr1=2&amp;x1=687383&amp;x2=941141&amp;chr2=scaffold_5&amp;num_seqs=2#(AT2G02550-['fgenesh2_kg.5__158__AT2G02540.1'</t>
  </si>
  <si>
    <t xml:space="preserve">fgenesh2_kg.5__158__AT2G02540.1</t>
  </si>
  <si>
    <t xml:space="preserve">fgenesh2_kg.5__160__AT2G02560.1</t>
  </si>
  <si>
    <t xml:space="preserve"> 'fgenesh2_kg.5__160__AT2G02560.1'])</t>
  </si>
  <si>
    <t xml:space="preserve">AT5G26617</t>
  </si>
  <si>
    <t xml:space="preserve">nucleic acid binding (TAIR:AT3G09510.1); Has 62 Blast hits to 62 proteins in 4 species: Archae - 0; Bacteria - 0; Metazoa - 0; Fungi - 0; Plants - 62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5&amp;x1=9360465&amp;x2=12212296&amp;chr2=scaffold_6&amp;num_seqs=2#(AT5G26617-['Al_scaffold_0006_2586'</t>
  </si>
  <si>
    <t xml:space="preserve">http://toxic.berkeley.edu/CoGe/GEvo.pl?autogo=1&amp;prog=blastn&amp;word_size=15&amp;drup1=30000&amp;drdown1=30000&amp;drup2=30000&amp;drdown2=30000&amp;dsgid1=7043&amp;dsid2=39129&amp;chr1=5&amp;x1=9360465&amp;x2=12212296&amp;chr2=scaffold_6&amp;num_seqs=2#(AT5G26617-['Al_scaffold_0006_2586'</t>
  </si>
  <si>
    <t xml:space="preserve">Al_scaffold_0006_2586</t>
  </si>
  <si>
    <t xml:space="preserve">Al_scaffold_0006_2587</t>
  </si>
  <si>
    <t xml:space="preserve"> 'Al_scaffold_0006_2587'])</t>
  </si>
  <si>
    <t xml:space="preserve">AT2G17920</t>
  </si>
  <si>
    <t xml:space="preserve">nucleic acid binding / zinc ion binding; FUNCTIONS IN: zinc ion binding, nucleic acid binding; CONTAINS InterPro DOMAIN/s: Zinc finger, CCHC-type (InterPro:IPR001878); unknown protein (TAIR:AT2G41590.1); Has 165 Blast hits to 165 proteins in 6 species: Archae - 0; Bacteria - 0; Metazoa - 0; Fungi - 0; Plants - 165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2&amp;x1=7789794&amp;x2=22326942&amp;chr2=scaffold_3&amp;num_seqs=2#(AT2G17920-['fgenesh1_pm.C_scaffold_3002756'</t>
  </si>
  <si>
    <t xml:space="preserve">http://toxic.berkeley.edu/CoGe/GEvo.pl?autogo=1&amp;prog=blastn&amp;word_size=15&amp;drup1=30000&amp;drdown1=30000&amp;drup2=30000&amp;drdown2=30000&amp;dsgid1=7043&amp;dsid2=39129&amp;chr1=2&amp;x1=7789794&amp;x2=22326942&amp;chr2=scaffold_3&amp;num_seqs=2#(AT2G17920-['fgenesh1_pm.C_scaffold_3002756'</t>
  </si>
  <si>
    <t xml:space="preserve">fgenesh1_pm.C_scaffold_3002756</t>
  </si>
  <si>
    <t xml:space="preserve">fgenesh2_kg.3__3392__AT2G17930.1</t>
  </si>
  <si>
    <t xml:space="preserve"> 'fgenesh2_kg.3__3392__AT2G17930.1'])</t>
  </si>
  <si>
    <t xml:space="preserve">AT2G04420</t>
  </si>
  <si>
    <t xml:space="preserve">nucleic acid binding; FUNCTIONS IN: nucleic acid binding; INVOLVED IN: biological_process unknown; LOCATED IN: mitochondrion; EXPRESSED IN: sperm cell, leaf; EXPRESSED DURING: LP.04 four leaves visible; CONTAINS InterPro DOMAIN/s: Polynucleotidyl transferase, Ribonuclease H fold (InterPro:IPR012337), RNA-directed DNA polymerase (reverse transcriptase), related (InterPro:IPR015706); nucleic acid binding (TAIR:AT3G25270.1); Has 273 Blast hits to 273 proteins in 40 species: Archae - 0; Bacteria - 62; Metazoa - 0; Fungi - 0; Plants - 210; Viruses - 0; Other Eukaryotes - 1 (source: NCBI BLink).</t>
  </si>
  <si>
    <t xml:space="preserve">http://toxic.berkeley.edu/CoGe/GEvo.pl?autogo=1&amp;prog=blastn&amp;word_size=15&amp;drup1=30000&amp;drdown1=30000&amp;drup2=30000&amp;drdown2=30000&amp;dsid1=34474&amp;dsid2=39129&amp;chr1=2&amp;x1=1535486&amp;x2=13353071&amp;chr2=scaffold_3&amp;num_seqs=2#(AT2G04420-['fgenesh1_pm.C_scaffold_3002274'</t>
  </si>
  <si>
    <t xml:space="preserve">http://toxic.berkeley.edu/CoGe/GEvo.pl?autogo=1&amp;prog=blastn&amp;word_size=15&amp;drup1=30000&amp;drdown1=30000&amp;drup2=30000&amp;drdown2=30000&amp;dsgid1=7043&amp;dsid2=39129&amp;chr1=2&amp;x1=1535486&amp;x2=13353071&amp;chr2=scaffold_3&amp;num_seqs=2#(AT2G04420-['fgenesh1_pm.C_scaffold_3002274'</t>
  </si>
  <si>
    <t xml:space="preserve">fgenesh1_pm.C_scaffold_3002274</t>
  </si>
  <si>
    <t xml:space="preserve">fgenesh1_pm.C_scaffold_3002275</t>
  </si>
  <si>
    <t xml:space="preserve"> 'fgenesh1_pm.C_scaffold_3002275'])</t>
  </si>
  <si>
    <t xml:space="preserve">AT4G34210</t>
  </si>
  <si>
    <t xml:space="preserve">one of 20 SKP1 homologs in Arabidopsis. Protein is most similar to ASK12 and RNAi lines show defects in stamen development.</t>
  </si>
  <si>
    <t xml:space="preserve">http://toxic.berkeley.edu/CoGe/GEvo.pl?autogo=1&amp;prog=blastn&amp;word_size=15&amp;drup1=30000&amp;drdown1=30000&amp;drup2=30000&amp;drdown2=30000&amp;dsid1=34474&amp;dsid2=39129&amp;chr1=4&amp;x1=16379007&amp;x2=2892694&amp;chr2=scaffold_7&amp;num_seqs=2#(AT4G34210-['fgenesh2_kg.7__684__AT4G34215.2'</t>
  </si>
  <si>
    <t xml:space="preserve">http://toxic.berkeley.edu/CoGe/GEvo.pl?autogo=1&amp;prog=blastn&amp;word_size=15&amp;drup1=30000&amp;drdown1=30000&amp;drup2=30000&amp;drdown2=30000&amp;dsgid1=7043&amp;dsid2=39129&amp;chr1=4&amp;x1=16379007&amp;x2=2892694&amp;chr2=scaffold_7&amp;num_seqs=2#(AT4G34210-['fgenesh2_kg.7__684__AT4G34215.2'</t>
  </si>
  <si>
    <t xml:space="preserve">fgenesh2_kg.7__684__AT4G34215.2</t>
  </si>
  <si>
    <t xml:space="preserve">fgenesh2_kg.7__685__AT4G34200.1</t>
  </si>
  <si>
    <t xml:space="preserve"> 'fgenesh2_kg.7__685__AT4G34200.1'])</t>
  </si>
  <si>
    <t xml:space="preserve">AT1G23810</t>
  </si>
  <si>
    <t xml:space="preserve">paired amphipathic helix repeat-containing protein; FUNCTIONS IN: molecular_function unknown; INVOLVED IN: regulation of transcription, DNA-dependent; LOCATED IN: nucleus; CONTAINS InterPro DOMAIN/s: Paired amphipathic helix (InterPro:IPR003822); paired amphipathic helix repeat-containing protein (TAIR:AT1G24250.1); Has 537 Blast hits to 378 proteins in 106 species: Archae - 0; Bacteria - 0; Metazoa - 264; Fungi - 97; Plants - 161; Viruses - 0; Other Eukaryotes - 15 (source: NCBI BLink).</t>
  </si>
  <si>
    <t xml:space="preserve">http://toxic.berkeley.edu/CoGe/GEvo.pl?autogo=1&amp;prog=blastn&amp;word_size=15&amp;drup1=30000&amp;drdown1=30000&amp;drup2=30000&amp;drdown2=30000&amp;dsid1=34474&amp;dsid2=39129&amp;chr1=1&amp;x1=8417484&amp;x2=10518341&amp;chr2=scaffold_1&amp;num_seqs=2#(AT1G23810-['fgenesh2_kg.1__2595__AT1G23800.1'</t>
  </si>
  <si>
    <t xml:space="preserve">http://toxic.berkeley.edu/CoGe/GEvo.pl?autogo=1&amp;prog=blastn&amp;word_size=15&amp;drup1=30000&amp;drdown1=30000&amp;drup2=30000&amp;drdown2=30000&amp;dsgid1=7043&amp;dsid2=39129&amp;chr1=1&amp;x1=8417484&amp;x2=10518341&amp;chr2=scaffold_1&amp;num_seqs=2#(AT1G23810-['fgenesh2_kg.1__2595__AT1G23800.1'</t>
  </si>
  <si>
    <t xml:space="preserve">fgenesh2_kg.1__2595__AT1G23800.1</t>
  </si>
  <si>
    <t xml:space="preserve">scaffold_102719.1</t>
  </si>
  <si>
    <t xml:space="preserve"> 'scaffold_102719.1'])</t>
  </si>
  <si>
    <t xml:space="preserve">AT2G47280</t>
  </si>
  <si>
    <t xml:space="preserve">pectinesterase; FUNCTIONS IN: pectinesterase activity; INVOLVED IN: cell wall modification; LOCATED IN: endomembrane system, cell wall, plant-type cell wall; EXPRESSED IN: flower; CONTAINS InterPro DOMAIN/s: Pectin lyase fold/virulence factor (InterPro:IPR011050), Pectinesterase, catalytic (InterPro:IPR000070), Pectin lyase fold (InterPro:IPR012334); pectinesterase family protein (TAIR:AT2G19150.1); Has 1189 Blast hits to 1164 proteins in 173 species: Archae - 2; Bacteria - 250; Metazoa - 1; Fungi - 124; Plants - 812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2&amp;x1=19423845&amp;x2=22994265&amp;chr2=scaffold_4&amp;num_seqs=2#(AT2G47280-['lyrata_scaffold_4_22991763_22991890'</t>
  </si>
  <si>
    <t xml:space="preserve">http://toxic.berkeley.edu/CoGe/GEvo.pl?autogo=1&amp;prog=blastn&amp;word_size=15&amp;drup1=30000&amp;drdown1=30000&amp;drup2=30000&amp;drdown2=30000&amp;dsgid1=7043&amp;dsid2=39129&amp;chr1=2&amp;x1=19423845&amp;x2=22994265&amp;chr2=scaffold_4&amp;num_seqs=2#(AT2G47280-['lyrata_scaffold_4_22991763_22991890'</t>
  </si>
  <si>
    <t xml:space="preserve">lyrata_scaffold_4_22991763_22991890</t>
  </si>
  <si>
    <t xml:space="preserve">fgenesh2_kg.4__2966__AT2G47300.2</t>
  </si>
  <si>
    <t xml:space="preserve"> 'fgenesh2_kg.4__2966__AT2G47300.2'])</t>
  </si>
  <si>
    <t xml:space="preserve">AT3G46610</t>
  </si>
  <si>
    <t xml:space="preserve">pentatricopeptide (PPR) repeat-containing protein; CONTAINS InterPro DOMAIN/s: Pentatricopeptide repeat (InterPro:IPR002885); unknown protein (TAIR:AT5G14350.1); Has 16155 Blast hits to 5026 proteins in 163 species: Archae - 3; Bacteria - 20; Metazoa - 276; Fungi - 236; Plants - 14815; Viruses - 0; Other Eukaryotes - 805 (source: NCBI BLink).</t>
  </si>
  <si>
    <t xml:space="preserve">http://toxic.berkeley.edu/CoGe/GEvo.pl?autogo=1&amp;prog=blastn&amp;word_size=15&amp;drup1=30000&amp;drdown1=30000&amp;drup2=30000&amp;drdown2=30000&amp;dsid1=34474&amp;dsid2=39129&amp;chr1=3&amp;x1=17170990&amp;x2=12723565&amp;chr2=scaffold_5&amp;num_seqs=2#(AT3G46610-['scaffold_501562.1'</t>
  </si>
  <si>
    <t xml:space="preserve">http://toxic.berkeley.edu/CoGe/GEvo.pl?autogo=1&amp;prog=blastn&amp;word_size=15&amp;drup1=30000&amp;drdown1=30000&amp;drup2=30000&amp;drdown2=30000&amp;dsgid1=7043&amp;dsid2=39129&amp;chr1=3&amp;x1=17170990&amp;x2=12723565&amp;chr2=scaffold_5&amp;num_seqs=2#(AT3G46610-['scaffold_501562.1'</t>
  </si>
  <si>
    <t xml:space="preserve">scaffold_501562.1</t>
  </si>
  <si>
    <t xml:space="preserve">scaffold_501563.1</t>
  </si>
  <si>
    <t xml:space="preserve"> 'scaffold_501563.1'])</t>
  </si>
  <si>
    <t xml:space="preserve">AT1G60740</t>
  </si>
  <si>
    <t xml:space="preserve">peroxiredoxin type 2, putative; FUNCTIONS IN: oxidoreductase activity, antioxidant activity; INVOLVED IN: cell redox homeostasis; LOCATED IN: plasma membrane; EXPRESSED IN: male gametophyte, cultured cell, pollen tube, leaf; EXPRESSED DURING: L mature pollen stage, M germinated pollen stage; CONTAINS InterPro DOMAIN/s: Thioredoxin fold (InterPro:IPR012335), Thioredoxin-like (InterPro:IPR017936), Redoxin (InterPro:IPR013740), Thioredoxin-like fold (InterPro:IPR012336); TPX2 (thioredoxin-dependent peroxidase 2); antioxidant/ oxidoreductase (TAIR:AT1G65970.1); Has 3199 Blast hits to 3198 proteins in 586 species: Archae - 7; Bacteria - 936; Metazoa - 160; Fungi - 204; Plants - 170; Viruses - 0; Other Eukaryotes - 1722 (source: NCBI BLink).</t>
  </si>
  <si>
    <t xml:space="preserve">http://toxic.berkeley.edu/CoGe/GEvo.pl?autogo=1&amp;prog=blastn&amp;word_size=15&amp;drup1=30000&amp;drdown1=30000&amp;drup2=30000&amp;drdown2=30000&amp;dsid1=34474&amp;dsid2=39129&amp;chr1=1&amp;x1=22364739&amp;x2=2981788&amp;chr2=scaffold_2&amp;num_seqs=2#(AT1G60740-['Al_scaffold_0002_473'</t>
  </si>
  <si>
    <t xml:space="preserve">http://toxic.berkeley.edu/CoGe/GEvo.pl?autogo=1&amp;prog=blastn&amp;word_size=15&amp;drup1=30000&amp;drdown1=30000&amp;drup2=30000&amp;drdown2=30000&amp;dsgid1=7043&amp;dsid2=39129&amp;chr1=1&amp;x1=22364739&amp;x2=2981788&amp;chr2=scaffold_2&amp;num_seqs=2#(AT1G60740-['Al_scaffold_0002_473'</t>
  </si>
  <si>
    <t xml:space="preserve">Al_scaffold_0002_473</t>
  </si>
  <si>
    <t xml:space="preserve">fgenesh2_kg.2__390__AT1G60710.1</t>
  </si>
  <si>
    <t xml:space="preserve"> 'fgenesh2_kg.2__390__AT1G60710.1'])</t>
  </si>
  <si>
    <t xml:space="preserve">AT1G67635</t>
  </si>
  <si>
    <t xml:space="preserve">phosphatidylinositol 3- and 4-kinase family protein (TAIR:AT1G27570.2); Has 25 Blast hits to 25 proteins in 4 species: Archae - 0; Bacteria - 0; Metazoa - 0; Fungi - 0; Plants - 25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1&amp;x1=25353483&amp;x2=12632920&amp;chr2=scaffold_2&amp;num_seqs=2#(AT1G67635-['fgenesh2_kg.2__994__AT1G67630.1'</t>
  </si>
  <si>
    <t xml:space="preserve">http://toxic.berkeley.edu/CoGe/GEvo.pl?autogo=1&amp;prog=blastn&amp;word_size=15&amp;drup1=30000&amp;drdown1=30000&amp;drup2=30000&amp;drdown2=30000&amp;dsgid1=7043&amp;dsid2=39129&amp;chr1=1&amp;x1=25353483&amp;x2=12632920&amp;chr2=scaffold_2&amp;num_seqs=2#(AT1G67635-['fgenesh2_kg.2__994__AT1G67630.1'</t>
  </si>
  <si>
    <t xml:space="preserve">fgenesh2_kg.2__994__AT1G67630.1</t>
  </si>
  <si>
    <t xml:space="preserve">Al_scaffold_0002_1402</t>
  </si>
  <si>
    <t xml:space="preserve"> 'Al_scaffold_0002_1402'])</t>
  </si>
  <si>
    <t xml:space="preserve">AT2G32180</t>
  </si>
  <si>
    <t xml:space="preserve">PLASTID TRANSCRIPTIONALLY ACTIVE 18 (PTAC18); LOCATED IN: plastid chromosome, nucleoid; CONTAINS InterPro DOMAIN/s: Cupin, RmlC-type (InterPro:IPR011051), Protein of unknown function DUF861, cupin-3 (InterPro:IPR008579), RmlC-like jelly roll fold (InterPro:IPR014710); unknown protein (TAIR:AT2G32650.2); Has 169 Blast hits to 169 proteins in 46 species: Archae - 0; Bacteria - 71; Metazoa - 0; Fungi - 0; Plants - 81; Viruses - 0; Other Eukaryotes - 17 (source: NCBI BLink).</t>
  </si>
  <si>
    <t xml:space="preserve">http://toxic.berkeley.edu/CoGe/GEvo.pl?autogo=1&amp;prog=blastn&amp;word_size=15&amp;drup1=30000&amp;drdown1=30000&amp;drup2=30000&amp;drdown2=30000&amp;dsid1=34474&amp;dsid2=39129&amp;chr1=2&amp;x1=13679327&amp;x2=15213762&amp;chr2=scaffold_4&amp;num_seqs=2#(AT2G32180-['scaffold_401767.1'</t>
  </si>
  <si>
    <t xml:space="preserve">http://toxic.berkeley.edu/CoGe/GEvo.pl?autogo=1&amp;prog=blastn&amp;word_size=15&amp;drup1=30000&amp;drdown1=30000&amp;drup2=30000&amp;drdown2=30000&amp;dsgid1=7043&amp;dsid2=39129&amp;chr1=2&amp;x1=13679327&amp;x2=15213762&amp;chr2=scaffold_4&amp;num_seqs=2#(AT2G32180-['scaffold_401767.1'</t>
  </si>
  <si>
    <t xml:space="preserve">scaffold_401767.1</t>
  </si>
  <si>
    <t xml:space="preserve">fgenesh2_kg.4__1206__AT2G32190.1</t>
  </si>
  <si>
    <t xml:space="preserve"> 'fgenesh2_kg.4__1206__AT2G32190.1'])</t>
  </si>
  <si>
    <t xml:space="preserve">AT4G01380</t>
  </si>
  <si>
    <t xml:space="preserve">plastocyanin-like domain-containing protein; FUNCTIONS IN: electron carrier activity, copper ion binding; CONTAINS InterPro DOMAIN/s: Plastocyanin-like (InterPro:IPR003245), Cupredoxin (InterPro:IPR008972); copper ion binding / electron carrier (TAIR:AT1G45063.2); Has 714 Blast hits to 680 proteins in 44 species: Archae - 0; Bacteria - 0; Metazoa - 0; Fungi - 0; Plants - 714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4&amp;x1=569148&amp;x2=24390403&amp;chr2=scaffold_6&amp;num_seqs=2#(AT4G01380-['Al_scaffold_0006_3878'</t>
  </si>
  <si>
    <t xml:space="preserve">http://toxic.berkeley.edu/CoGe/GEvo.pl?autogo=1&amp;prog=blastn&amp;word_size=15&amp;drup1=30000&amp;drdown1=30000&amp;drup2=30000&amp;drdown2=30000&amp;dsgid1=7043&amp;dsid2=39129&amp;chr1=4&amp;x1=569148&amp;x2=24390403&amp;chr2=scaffold_6&amp;num_seqs=2#(AT4G01380-['Al_scaffold_0006_3878'</t>
  </si>
  <si>
    <t xml:space="preserve">Al_scaffold_0006_3878</t>
  </si>
  <si>
    <t xml:space="preserve">scaffold_604153.1</t>
  </si>
  <si>
    <t xml:space="preserve"> 'scaffold_604153.1'])</t>
  </si>
  <si>
    <t xml:space="preserve">AT1G27870</t>
  </si>
  <si>
    <t xml:space="preserve">Polynucleotidyl transferase, Ribonuclease H fold (InterPro:IPR012337), RNA-directed DNA polymerase (reverse transcriptase), related (InterPro:IPR015706); glycoside hydrolase family 28 protein / polygalacturonase (pectinase) family protein (TAIR:AT2G33160.1); Has 220 Blast hits to 220 proteins in 11 species: Archae - 0; Bacteria - 2; Metazoa - 0; Fungi - 0; Plants - 216; Viruses - 0; Other Eukaryotes - 2 (source: NCBI BLink).</t>
  </si>
  <si>
    <t xml:space="preserve">http://toxic.berkeley.edu/CoGe/GEvo.pl?autogo=1&amp;prog=blastn&amp;word_size=15&amp;drup1=30000&amp;drdown1=30000&amp;drup2=30000&amp;drdown2=30000&amp;dsid1=34474&amp;dsid2=39129&amp;chr1=1&amp;x1=9706644&amp;x2=12231635&amp;chr2=scaffold_1&amp;num_seqs=2#(AT1G27870-['lyrata_scaffold_1_12228261_12228730'</t>
  </si>
  <si>
    <t xml:space="preserve">http://toxic.berkeley.edu/CoGe/GEvo.pl?autogo=1&amp;prog=blastn&amp;word_size=15&amp;drup1=30000&amp;drdown1=30000&amp;drup2=30000&amp;drdown2=30000&amp;dsgid1=7043&amp;dsid2=39129&amp;chr1=1&amp;x1=9706644&amp;x2=12231635&amp;chr2=scaffold_1&amp;num_seqs=2#(AT1G27870-['lyrata_scaffold_1_12228261_12228730'</t>
  </si>
  <si>
    <t xml:space="preserve">lyrata_scaffold_1_12228261_12228730</t>
  </si>
  <si>
    <t xml:space="preserve">fgenesh2_kg.1__2944__AT1G27880.1</t>
  </si>
  <si>
    <t xml:space="preserve"> 'fgenesh2_kg.1__2944__AT1G27880.1'])</t>
  </si>
  <si>
    <t xml:space="preserve">AT3G09510</t>
  </si>
  <si>
    <t xml:space="preserve">Polynucleotidyl transferase, Ribonuclease H fold (InterPro:IPR012337), RNA-directed DNA polymerase (reverse transcriptase), related (InterPro:IPR015706); reverse transcriptase-related (TAIR:AT2G02650.1); Has 837 Blast hits to 819 proteins in 18 species: Archae - 0; Bacteria - 0; Metazoa - 0; Fungi - 0; Plants - 836; Viruses - 0; Other Eukaryotes - 1 (source: NCBI BLink).</t>
  </si>
  <si>
    <t xml:space="preserve">http://toxic.berkeley.edu/CoGe/GEvo.pl?autogo=1&amp;prog=blastn&amp;word_size=15&amp;drup1=30000&amp;drdown1=30000&amp;drup2=30000&amp;drdown2=30000&amp;dsid1=34474&amp;dsid2=39129&amp;chr1=3&amp;x1=2921810&amp;x2=3770664&amp;chr2=scaffold_3&amp;num_seqs=2#(AT3G09510-['fgenesh1_pg.C_scaffold_3000852'</t>
  </si>
  <si>
    <t xml:space="preserve">http://toxic.berkeley.edu/CoGe/GEvo.pl?autogo=1&amp;prog=blastn&amp;word_size=15&amp;drup1=30000&amp;drdown1=30000&amp;drup2=30000&amp;drdown2=30000&amp;dsgid1=7043&amp;dsid2=39129&amp;chr1=3&amp;x1=2921810&amp;x2=3770664&amp;chr2=scaffold_3&amp;num_seqs=2#(AT3G09510-['fgenesh1_pg.C_scaffold_3000852'</t>
  </si>
  <si>
    <t xml:space="preserve">fgenesh1_pg.C_scaffold_3000852</t>
  </si>
  <si>
    <t xml:space="preserve">scaffold_301080.1</t>
  </si>
  <si>
    <t xml:space="preserve"> 'scaffold_301080.1'])</t>
  </si>
  <si>
    <t xml:space="preserve">AT3G46860</t>
  </si>
  <si>
    <t xml:space="preserve">Predicted to encode a PR (pathogenesis-related) peptide that belongs to the PR-6 proteinase inhibitor family.  Six putative PR-6-type protein encoding genes are found in Arabidopsis: At2g38900, At2g38870, At5g43570, At5g43580, At3g50020 and At3g46860.</t>
  </si>
  <si>
    <t xml:space="preserve">http://toxic.berkeley.edu/CoGe/GEvo.pl?autogo=1&amp;prog=blastn&amp;word_size=15&amp;drup1=30000&amp;drdown1=30000&amp;drup2=30000&amp;drdown2=30000&amp;dsid1=34474&amp;dsid2=39129&amp;chr1=3&amp;x1=17271219&amp;x2=12850800&amp;chr2=scaffold_5&amp;num_seqs=2#(AT3G46860-['lyrata_scaffold_5_12848619_12848773'</t>
  </si>
  <si>
    <t xml:space="preserve">http://toxic.berkeley.edu/CoGe/GEvo.pl?autogo=1&amp;prog=blastn&amp;word_size=15&amp;drup1=30000&amp;drdown1=30000&amp;drup2=30000&amp;drdown2=30000&amp;dsgid1=7043&amp;dsid2=39129&amp;chr1=3&amp;x1=17271219&amp;x2=12850800&amp;chr2=scaffold_5&amp;num_seqs=2#(AT3G46860-['lyrata_scaffold_5_12848619_12848773'</t>
  </si>
  <si>
    <t xml:space="preserve">lyrata_scaffold_5_12848619_12848773</t>
  </si>
  <si>
    <t xml:space="preserve">fgenesh2_kg.5__1049__AT3G46850.1</t>
  </si>
  <si>
    <t xml:space="preserve"> 'fgenesh2_kg.5__1049__AT3G46850.1'])</t>
  </si>
  <si>
    <t xml:space="preserve">AT2G26010</t>
  </si>
  <si>
    <t xml:space="preserve">Predicted to encode a PR (pathogenesis-related) protein.  Belongs to the plant defensin (PDF) family with the following members: At1g75830/PDF1.1, At5g44420/PDF1.2a, At2g26020/PDF1.2b, At5g44430/PDF1.2c, At2g26010/PDF1.3, At1g19610/PDF1.4, At1g55010/PDF1.5, At2g02120/PDF2.1, At2g02100/PDF2.2, At2g02130/PDF2.3, At1g61070/PDF2.4, At5g63660/PDF2.5, At2g02140/PDF2.6, At5g38330/PDF3.1 and At4g30070/PDF3.2.</t>
  </si>
  <si>
    <t xml:space="preserve">http://toxic.berkeley.edu/CoGe/GEvo.pl?autogo=1&amp;prog=blastn&amp;word_size=15&amp;drup1=30000&amp;drdown1=30000&amp;drup2=30000&amp;drdown2=30000&amp;dsid1=34474&amp;dsid2=39129&amp;chr1=2&amp;x1=11094489&amp;x2=5544914&amp;chr2=scaffold_4&amp;num_seqs=2#(AT2G26010-['scaffold_400800.1'</t>
  </si>
  <si>
    <t xml:space="preserve">http://toxic.berkeley.edu/CoGe/GEvo.pl?autogo=1&amp;prog=blastn&amp;word_size=15&amp;drup1=30000&amp;drdown1=30000&amp;drup2=30000&amp;drdown2=30000&amp;dsgid1=7043&amp;dsid2=39129&amp;chr1=2&amp;x1=11094489&amp;x2=5544914&amp;chr2=scaffold_4&amp;num_seqs=2#(AT2G26010-['scaffold_400800.1'</t>
  </si>
  <si>
    <t xml:space="preserve">scaffold_400800.1</t>
  </si>
  <si>
    <t xml:space="preserve">fgenesh2_kg.4__518__AT2G26030.1</t>
  </si>
  <si>
    <t xml:space="preserve"> 'fgenesh2_kg.4__518__AT2G26030.1'])</t>
  </si>
  <si>
    <t xml:space="preserve">AT1G66100</t>
  </si>
  <si>
    <t xml:space="preserve">Predicted to encode a PR (pathogenesis-related) protein.  Belongs to the plant thionin (PR-13) family with the following members: At1g66100, At5g36910, At1g72260, At2g15010, At1g12663, At1g12660.</t>
  </si>
  <si>
    <t xml:space="preserve">http://toxic.berkeley.edu/CoGe/GEvo.pl?autogo=1&amp;prog=blastn&amp;word_size=15&amp;drup1=30000&amp;drdown1=30000&amp;drup2=30000&amp;drdown2=30000&amp;dsid1=34474&amp;dsid2=39129&amp;chr1=1&amp;x1=24609334&amp;x2=10676232&amp;chr2=scaffold_2&amp;num_seqs=2#(AT1G66100-['Al_scaffold_0002_1169'</t>
  </si>
  <si>
    <t xml:space="preserve">http://toxic.berkeley.edu/CoGe/GEvo.pl?autogo=1&amp;prog=blastn&amp;word_size=15&amp;drup1=30000&amp;drdown1=30000&amp;drup2=30000&amp;drdown2=30000&amp;dsgid1=7043&amp;dsid2=39129&amp;chr1=1&amp;x1=24609334&amp;x2=10676232&amp;chr2=scaffold_2&amp;num_seqs=2#(AT1G66100-['Al_scaffold_0002_1169'</t>
  </si>
  <si>
    <t xml:space="preserve">Al_scaffold_0002_1169</t>
  </si>
  <si>
    <t xml:space="preserve">Al_scaffold_0002_1170</t>
  </si>
  <si>
    <t xml:space="preserve"> 'Al_scaffold_0002_1170'])</t>
  </si>
  <si>
    <t xml:space="preserve">AT3G52530</t>
  </si>
  <si>
    <t xml:space="preserve">protein kinase family protein; FUNCTIONS IN: protein kinase activity, kinase activity, ATP binding; INVOLVED IN: protein amino acid phosphorylation; LOCATED IN: mitochondrion; CONTAINS InterPro DOMAIN/s: Protein kinase, core (InterPro:IPR000719), Serine/threonine protein kinase-related (InterPro:IPR017442), Protein kinase-like (InterPro:IPR011009); protein kinase, putative (TAIR:AT3G57700.1); Has 23148 Blast hits to 22918 proteins in 923 species: Archae - 5; Bacteria - 1649; Metazoa - 5931; Fungi - 624; Plants - 12803; Viruses - 52; Other Eukaryotes - 2084 (source: NCBI BLink).</t>
  </si>
  <si>
    <t xml:space="preserve">http://toxic.berkeley.edu/CoGe/GEvo.pl?autogo=1&amp;prog=blastn&amp;word_size=15&amp;drup1=30000&amp;drdown1=30000&amp;drup2=30000&amp;drdown2=30000&amp;dsid1=34474&amp;dsid2=39129&amp;chr1=3&amp;x1=19495845&amp;x2=16158645&amp;chr2=scaffold_5&amp;num_seqs=2#(AT3G52530-['Al_scaffold_0005_2138'</t>
  </si>
  <si>
    <t xml:space="preserve">http://toxic.berkeley.edu/CoGe/GEvo.pl?autogo=1&amp;prog=blastn&amp;word_size=15&amp;drup1=30000&amp;drdown1=30000&amp;drup2=30000&amp;drdown2=30000&amp;dsgid1=7043&amp;dsid2=39129&amp;chr1=3&amp;x1=19495845&amp;x2=16158645&amp;chr2=scaffold_5&amp;num_seqs=2#(AT3G52530-['Al_scaffold_0005_2138'</t>
  </si>
  <si>
    <t xml:space="preserve">Al_scaffold_0005_2138</t>
  </si>
  <si>
    <t xml:space="preserve">fgenesh1_pg.C_scaffold_5001745</t>
  </si>
  <si>
    <t xml:space="preserve"> 'fgenesh1_pg.C_scaffold_5001745'])</t>
  </si>
  <si>
    <t xml:space="preserve">AT2G34290</t>
  </si>
  <si>
    <t xml:space="preserve">protein kinase family protein; FUNCTIONS IN: protein serine/threonine kinase activity, protein kinase activity, kinase activity, ATP binding; INVOLVED IN: protein amino acid phosphorylation; CONTAINS InterPro DOMAIN/s: Protein kinase, ATP binding site (InterPro:IPR017441), Protein kinase, core (InterPro:IPR000719), Serine/threonine protein kinase-related (InterPro:IPR017442), Protein kinase-like (InterPro:IPR011009), Serine/threonine protein kinase, active site (InterPro:IPR008271); protein kinase family protein (TAIR:AT5G27790.1); Has 79671 Blast hits to 78954 proteins in 2151 species: Archae - 74; Bacteria - 6568; Metazoa - 34628; Fungi - 7718; Plants - 15011; Viruses - 449; Other Eukaryotes - 15223 (source: NCBI BLink).</t>
  </si>
  <si>
    <t xml:space="preserve">http://toxic.berkeley.edu/CoGe/GEvo.pl?autogo=1&amp;prog=blastn&amp;word_size=15&amp;drup1=30000&amp;drdown1=30000&amp;drup2=30000&amp;drdown2=30000&amp;dsid1=34474&amp;dsid2=39129&amp;chr1=2&amp;x1=14479712&amp;x2=16258450&amp;chr2=scaffold_4&amp;num_seqs=2#(AT2G34290-['Al_scaffold_0004_1906'</t>
  </si>
  <si>
    <t xml:space="preserve">http://toxic.berkeley.edu/CoGe/GEvo.pl?autogo=1&amp;prog=blastn&amp;word_size=15&amp;drup1=30000&amp;drdown1=30000&amp;drup2=30000&amp;drdown2=30000&amp;dsgid1=7043&amp;dsid2=39129&amp;chr1=2&amp;x1=14479712&amp;x2=16258450&amp;chr2=scaffold_4&amp;num_seqs=2#(AT2G34290-['Al_scaffold_0004_1906'</t>
  </si>
  <si>
    <t xml:space="preserve">Al_scaffold_0004_1906</t>
  </si>
  <si>
    <t xml:space="preserve">fgenesh2_kg.4__1432__AT2G34300.1</t>
  </si>
  <si>
    <t xml:space="preserve"> 'fgenesh2_kg.4__1432__AT2G34300.1'])</t>
  </si>
  <si>
    <t xml:space="preserve">AT2G16620</t>
  </si>
  <si>
    <t xml:space="preserve">protein kinase-related; CONTAINS InterPro DOMAIN/s: Protein kinase-like (InterPro:IPR011009); protein kinase-related (TAIR:AT3G23650.1); Has 6923 Blast hits to 6876 proteins in 143 species: Archae - 0; Bacteria - 0; Metazoa - 9; Fungi - 0; Plants - 6910; Viruses - 0; Other Eukaryotes - 4 (source: NCBI BLink).</t>
  </si>
  <si>
    <t xml:space="preserve">http://toxic.berkeley.edu/CoGe/GEvo.pl?autogo=1&amp;prog=blastn&amp;word_size=15&amp;drup1=30000&amp;drdown1=30000&amp;drup2=30000&amp;drdown2=30000&amp;dsid1=34474&amp;dsid2=39129&amp;chr1=2&amp;x1=7212473&amp;x2=21337531&amp;chr2=scaffold_3&amp;num_seqs=2#(AT2G16620-['scaffold_303946.1'</t>
  </si>
  <si>
    <t xml:space="preserve">http://toxic.berkeley.edu/CoGe/GEvo.pl?autogo=1&amp;prog=blastn&amp;word_size=15&amp;drup1=30000&amp;drdown1=30000&amp;drup2=30000&amp;drdown2=30000&amp;dsgid1=7043&amp;dsid2=39129&amp;chr1=2&amp;x1=7212473&amp;x2=21337531&amp;chr2=scaffold_3&amp;num_seqs=2#(AT2G16620-['scaffold_303946.1'</t>
  </si>
  <si>
    <t xml:space="preserve">scaffold_303946.1</t>
  </si>
  <si>
    <t xml:space="preserve">scaffold_303948.1</t>
  </si>
  <si>
    <t xml:space="preserve"> 'scaffold_303948.1'])</t>
  </si>
  <si>
    <t xml:space="preserve">AT1G60815</t>
  </si>
  <si>
    <t xml:space="preserve">Rapid alkalinization factor (RALF) family protein. Member of a diversely expressed predicted peptide family showing sequence similarity to tobacco Rapid Alkalinization Factor (RALF), and is believed to play an essential role in the physiology of Arabidopsis.  Consists of a single exon and is characterized by a conserved C-terminal motif and N-terminal signal peptide.</t>
  </si>
  <si>
    <t xml:space="preserve">http://toxic.berkeley.edu/CoGe/GEvo.pl?autogo=1&amp;prog=blastn&amp;word_size=15&amp;drup1=30000&amp;drdown1=30000&amp;drup2=30000&amp;drdown2=30000&amp;dsid1=34474&amp;dsid2=39129&amp;chr1=1&amp;x1=22396394&amp;x2=2895871&amp;chr2=scaffold_2&amp;num_seqs=2#(AT1G60815-['fgenesh1_pg.C_scaffold_2000386'</t>
  </si>
  <si>
    <t xml:space="preserve">http://toxic.berkeley.edu/CoGe/GEvo.pl?autogo=1&amp;prog=blastn&amp;word_size=15&amp;drup1=30000&amp;drdown1=30000&amp;drup2=30000&amp;drdown2=30000&amp;dsgid1=7043&amp;dsid2=39129&amp;chr1=1&amp;x1=22396394&amp;x2=2895871&amp;chr2=scaffold_2&amp;num_seqs=2#(AT1G60815-['fgenesh1_pg.C_scaffold_2000386'</t>
  </si>
  <si>
    <t xml:space="preserve">fgenesh1_pg.C_scaffold_2000386</t>
  </si>
  <si>
    <t xml:space="preserve">lyrata_scaffold_2_2899723_2899878</t>
  </si>
  <si>
    <t xml:space="preserve"> 'lyrata_scaffold_2_2899723_2899878'])</t>
  </si>
  <si>
    <t xml:space="preserve">AT4G13075</t>
  </si>
  <si>
    <t xml:space="preserve">http://toxic.berkeley.edu/CoGe/GEvo.pl?autogo=1&amp;prog=blastn&amp;word_size=15&amp;drup1=30000&amp;drdown1=30000&amp;drup2=30000&amp;drdown2=30000&amp;dsid1=34474&amp;dsid2=39129&amp;chr1=4&amp;x1=7624677&amp;x2=1054696&amp;chr2=scaffold_9&amp;num_seqs=2#(AT4G13075-['Al_scaffold_0009_109'</t>
  </si>
  <si>
    <t xml:space="preserve">http://toxic.berkeley.edu/CoGe/GEvo.pl?autogo=1&amp;prog=blastn&amp;word_size=15&amp;drup1=30000&amp;drdown1=30000&amp;drup2=30000&amp;drdown2=30000&amp;dsgid1=7043&amp;dsid2=39129&amp;chr1=4&amp;x1=7624677&amp;x2=1054696&amp;chr2=scaffold_9&amp;num_seqs=2#(AT4G13075-['Al_scaffold_0009_109'</t>
  </si>
  <si>
    <t xml:space="preserve">Al_scaffold_0009_109</t>
  </si>
  <si>
    <t xml:space="preserve">lyrata_scaffold_9_1055557_1055869</t>
  </si>
  <si>
    <t xml:space="preserve">scaffold_9</t>
  </si>
  <si>
    <t xml:space="preserve"> 'lyrata_scaffold_9_1055557_1055869'])</t>
  </si>
  <si>
    <t xml:space="preserve">AT5G27060</t>
  </si>
  <si>
    <t xml:space="preserve">Receptor Like Protein 53 (AtRLP53); FUNCTIONS IN: protein binding, kinase activity; INVOLVED IN: signal transduction, defense response; LOCATED IN: endomembrane system; CONTAINS InterPro DOMAIN/s: Leucine-rich repeat, N-terminal (InterPro:IPR013210), Leucine-rich repeat (InterPro:IPR001611); AtRLP34 (Receptor Like Protein 34); kinase/ protein binding (TAIR:AT3G11010.1); Has 94603 Blast hits to 23986 proteins in 921 species: Archae - 60; Bacteria - 6055; Metazoa - 33129; Fungi - 1077; Plants - 47038; Viruses - 29; Other Eukaryotes - 7215 (source: NCBI BLink).</t>
  </si>
  <si>
    <t xml:space="preserve">y/I? (fractionated)</t>
  </si>
  <si>
    <t xml:space="preserve">http://toxic.berkeley.edu/CoGe/GEvo.pl?autogo=1&amp;prog=blastn&amp;word_size=15&amp;drup1=30000&amp;drdown1=30000&amp;drup2=30000&amp;drdown2=30000&amp;dsid1=34474&amp;dsid2=39129&amp;chr1=5&amp;x1=9522537&amp;x2=13292296&amp;chr2=scaffold_6&amp;num_seqs=2#(AT5G27060-['lyrata_scaffold_6_13291878_13292064'</t>
  </si>
  <si>
    <t xml:space="preserve">http://toxic.berkeley.edu/CoGe/GEvo.pl?autogo=1&amp;prog=blastn&amp;word_size=15&amp;drup1=30000&amp;drdown1=30000&amp;drup2=30000&amp;drdown2=30000&amp;dsgid1=7043&amp;dsid2=39129&amp;chr1=5&amp;x1=9522537&amp;x2=13292296&amp;chr2=scaffold_6&amp;num_seqs=2#(AT5G27060-['lyrata_scaffold_6_13291878_13292064'</t>
  </si>
  <si>
    <t xml:space="preserve">lyrata_scaffold_6_13291878_13292064</t>
  </si>
  <si>
    <t xml:space="preserve">fgenesh2_kg.6__2748__AT5G27944.1</t>
  </si>
  <si>
    <t xml:space="preserve"> 'fgenesh2_kg.6__2748__AT5G27944.1'])</t>
  </si>
  <si>
    <t xml:space="preserve">AT2G22440</t>
  </si>
  <si>
    <t xml:space="preserve">reverse transcriptase, putative / RNA-dependent DNA polymerase, putative (TAIR:AT4G29090.1); Has 149 Blast hits to 133 proteins in 5 species: Archae - 0; Bacteria - 0; Metazoa - 0; Fungi - 0; Plants - 149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2&amp;x1=9535990&amp;x2=957787&amp;chr2=scaffold_4&amp;num_seqs=2#(AT2G22440-['fgenesh2_kg.4__165__AT2G22430.1'</t>
  </si>
  <si>
    <t xml:space="preserve">http://toxic.berkeley.edu/CoGe/GEvo.pl?autogo=1&amp;prog=blastn&amp;word_size=15&amp;drup1=30000&amp;drdown1=30000&amp;drup2=30000&amp;drdown2=30000&amp;dsgid1=7043&amp;dsid2=39129&amp;chr1=2&amp;x1=9535990&amp;x2=957787&amp;chr2=scaffold_4&amp;num_seqs=2#(AT2G22440-['fgenesh2_kg.4__165__AT2G22430.1'</t>
  </si>
  <si>
    <t xml:space="preserve">fgenesh2_kg.4__165__AT2G22430.1</t>
  </si>
  <si>
    <t xml:space="preserve">scaffold_400194.1</t>
  </si>
  <si>
    <t xml:space="preserve"> 'scaffold_400194.1'])</t>
  </si>
  <si>
    <t xml:space="preserve">AT2G16930</t>
  </si>
  <si>
    <t xml:space="preserve">ribosomal protein L27 family protein; FUNCTIONS IN: structural constituent of ribosome; INVOLVED IN: translation; LOCATED IN: ribosome, intracellular; CONTAINS InterPro DOMAIN/s: Ribosomal protein L27 (InterPro:IPR001684), Ribosomal protein L27, conserved site (InterPro:IPR018261); ribosomal protein L27 family protein (TAIR:AT5G15220.1); Has 5103 Blast hits to 5103 proteins in 1534 species: Archae - 0; Bacteria - 2966; Metazoa - 94; Fungi - 93; Plants - 70; Viruses - 0; Other Eukaryotes - 1880 (source: NCBI BLink).</t>
  </si>
  <si>
    <t xml:space="preserve">http://toxic.berkeley.edu/CoGe/GEvo.pl?autogo=1&amp;prog=blastn&amp;word_size=15&amp;drup1=30000&amp;drdown1=30000&amp;drup2=30000&amp;drdown2=30000&amp;dsid1=34474&amp;dsid2=39129&amp;chr1=2&amp;x1=7348202&amp;x2=21632148&amp;chr2=scaffold_3&amp;num_seqs=2#(AT2G16930-['lyrata_scaffold_3_21629280_21629673'</t>
  </si>
  <si>
    <t xml:space="preserve">http://toxic.berkeley.edu/CoGe/GEvo.pl?autogo=1&amp;prog=blastn&amp;word_size=15&amp;drup1=30000&amp;drdown1=30000&amp;drup2=30000&amp;drdown2=30000&amp;dsgid1=7043&amp;dsid2=39129&amp;chr1=2&amp;x1=7348202&amp;x2=21632148&amp;chr2=scaffold_3&amp;num_seqs=2#(AT2G16930-['lyrata_scaffold_3_21629280_21629673'</t>
  </si>
  <si>
    <t xml:space="preserve">lyrata_scaffold_3_21629280_21629673</t>
  </si>
  <si>
    <t xml:space="preserve">fgenesh2_kg.3__3274__AT2G16940.1</t>
  </si>
  <si>
    <t xml:space="preserve"> 'fgenesh2_kg.3__3274__AT2G16940.1'])</t>
  </si>
  <si>
    <t xml:space="preserve">AT5G12280</t>
  </si>
  <si>
    <t xml:space="preserve">RNA binding; FUNCTIONS IN: RNA binding; INVOLVED IN: RNA processing; LOCATED IN: cellular_component unknown; EXPRESSED IN: 7 plant structures; EXPRESSED DURING: 4 anthesis, petal differentiation and expansion stage; CONTAINS InterPro DOMAIN/s: SWAP/Surp (InterPro:IPR000061); RNA binding (TAIR:AT3G49130.1).</t>
  </si>
  <si>
    <t xml:space="preserve">http://toxic.berkeley.edu/CoGe/GEvo.pl?autogo=1&amp;prog=blastn&amp;word_size=15&amp;drup1=30000&amp;drdown1=30000&amp;drup2=30000&amp;drdown2=30000&amp;dsid1=34474&amp;dsid2=39129&amp;chr1=5&amp;x1=3972015&amp;x2=4986713&amp;chr2=scaffold_6&amp;num_seqs=2#(AT5G12280-['fgenesh1_pg.C_scaffold_6001010'</t>
  </si>
  <si>
    <t xml:space="preserve">http://toxic.berkeley.edu/CoGe/GEvo.pl?autogo=1&amp;prog=blastn&amp;word_size=15&amp;drup1=30000&amp;drdown1=30000&amp;drup2=30000&amp;drdown2=30000&amp;dsgid1=7043&amp;dsid2=39129&amp;chr1=5&amp;x1=3972015&amp;x2=4986713&amp;chr2=scaffold_6&amp;num_seqs=2#(AT5G12280-['fgenesh1_pg.C_scaffold_6001010'</t>
  </si>
  <si>
    <t xml:space="preserve">fgenesh1_pg.C_scaffold_6001010</t>
  </si>
  <si>
    <t xml:space="preserve">fgenesh2_kg.6__1207__AT5G12290.1</t>
  </si>
  <si>
    <t xml:space="preserve"> 'fgenesh2_kg.6__1207__AT5G12290.1'])</t>
  </si>
  <si>
    <t xml:space="preserve">AT4G24420</t>
  </si>
  <si>
    <t xml:space="preserve">RNA recognition motif (RRM)-containing protein; FUNCTIONS IN: nucleic acid binding; Has 31 Blast hits to 31 proteins in 9 species: Archae - 0; Bacteria - 0; Metazoa - 14; Fungi - 0; Plants - 15; Viruses - 0; Other Eukaryotes - 2 (source: NCBI BLink).</t>
  </si>
  <si>
    <t xml:space="preserve">http://toxic.berkeley.edu/CoGe/GEvo.pl?autogo=1&amp;prog=blastn&amp;word_size=15&amp;drup1=30000&amp;drdown1=30000&amp;drup2=30000&amp;drdown2=30000&amp;dsid1=34474&amp;dsid2=39129&amp;chr1=4&amp;x1=12627106&amp;x2=7602105&amp;chr2=scaffold_7&amp;num_seqs=2#(AT4G24420-['fgenesh1_pg.C_scaffold_7001503'</t>
  </si>
  <si>
    <t xml:space="preserve">http://toxic.berkeley.edu/CoGe/GEvo.pl?autogo=1&amp;prog=blastn&amp;word_size=15&amp;drup1=30000&amp;drdown1=30000&amp;drup2=30000&amp;drdown2=30000&amp;dsgid1=7043&amp;dsid2=39129&amp;chr1=4&amp;x1=12627106&amp;x2=7602105&amp;chr2=scaffold_7&amp;num_seqs=2#(AT4G24420-['fgenesh1_pg.C_scaffold_7001503'</t>
  </si>
  <si>
    <t xml:space="preserve">fgenesh1_pg.C_scaffold_7001503</t>
  </si>
  <si>
    <t xml:space="preserve">lyrata_scaffold_7_7603708_7606316</t>
  </si>
  <si>
    <t xml:space="preserve"> 'lyrata_scaffold_7_7603708_7606316'])</t>
  </si>
  <si>
    <t xml:space="preserve">AT3G10845</t>
  </si>
  <si>
    <t xml:space="preserve">RNA recognition motif (RRM)-containing protein; FUNCTIONS IN: RNA binding, nucleotide binding, nucleic acid binding; CONTAINS InterPro DOMAIN/s: RNA recognition motif, RNP-1 (InterPro:IPR000504), Nucleotide-binding, alpha-beta plait (InterPro:IPR012677); polyadenylate-binding protein, putative / PABP, putative (TAIR:AT1G45100.1); Has 1716 Blast hits to 1317 proteins in 197 species: Archae - 0; Bacteria - 16; Metazoa - 834; Fungi - 365; Plants - 376; Viruses - 0; Other Eukaryotes - 125 (source: NCBI BLink).</t>
  </si>
  <si>
    <t xml:space="preserve">http://toxic.berkeley.edu/CoGe/GEvo.pl?autogo=1&amp;prog=blastn&amp;word_size=15&amp;drup1=30000&amp;drdown1=30000&amp;drup2=30000&amp;drdown2=30000&amp;dsid1=34474&amp;dsid2=39129&amp;chr1=3&amp;x1=3394014&amp;x2=4352191&amp;chr2=scaffold_3&amp;num_seqs=2#(AT3G10845-['fgenesh1_pm.C_scaffold_3000897'</t>
  </si>
  <si>
    <t xml:space="preserve">http://toxic.berkeley.edu/CoGe/GEvo.pl?autogo=1&amp;prog=blastn&amp;word_size=15&amp;drup1=30000&amp;drdown1=30000&amp;drup2=30000&amp;drdown2=30000&amp;dsgid1=7043&amp;dsid2=39129&amp;chr1=3&amp;x1=3394014&amp;x2=4352191&amp;chr2=scaffold_3&amp;num_seqs=2#(AT3G10845-['fgenesh1_pm.C_scaffold_3000897'</t>
  </si>
  <si>
    <t xml:space="preserve">fgenesh1_pm.C_scaffold_3000897</t>
  </si>
  <si>
    <t xml:space="preserve">scaffold_301249.1</t>
  </si>
  <si>
    <t xml:space="preserve"> 'scaffold_301249.1'])</t>
  </si>
  <si>
    <t xml:space="preserve">AT1G73490</t>
  </si>
  <si>
    <t xml:space="preserve">RNA recognition motif (RRM)-containing protein; FUNCTIONS IN: RNA binding, nucleotide binding, nucleic acid binding; EXPRESSED IN: 22 plant structures; EXPRESSED DURING: 13 growth stages; CONTAINS InterPro DOMAIN/s: RNA recognition motif, RNP-1 (InterPro:IPR000504), Nucleotide-binding, alpha-beta plait (InterPro:IPR012677); ATNUC-L1; nucleic acid binding / nucleotide binding (TAIR:AT1G48920.1); Has 51 Blast hits to 47 proteins in 9 species: Archae - 0; Bacteria - 0; Metazoa - 0; Fungi - 0; Plants - 51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1&amp;x1=27636926&amp;x2=15854047&amp;chr2=scaffold_2&amp;num_seqs=2#(AT1G73490-['scaffold_202281.1'</t>
  </si>
  <si>
    <t xml:space="preserve">http://toxic.berkeley.edu/CoGe/GEvo.pl?autogo=1&amp;prog=blastn&amp;word_size=15&amp;drup1=30000&amp;drdown1=30000&amp;drup2=30000&amp;drdown2=30000&amp;dsgid1=7043&amp;dsid2=39129&amp;chr1=1&amp;x1=27636926&amp;x2=15854047&amp;chr2=scaffold_2&amp;num_seqs=2#(AT1G73490-['scaffold_202281.1'</t>
  </si>
  <si>
    <t xml:space="preserve">scaffold_202281.1</t>
  </si>
  <si>
    <t xml:space="preserve">scaffold_202282.1</t>
  </si>
  <si>
    <t xml:space="preserve"> 'scaffold_202282.1'])</t>
  </si>
  <si>
    <t xml:space="preserve">AT3G46170</t>
  </si>
  <si>
    <t xml:space="preserve">short-chain dehydrogenase/reductase (SDR) family protein; FUNCTIONS IN: oxidoreductase activity, binding, catalytic activity; INVOLVED IN: response to cadmium ion; LOCATED IN: cellular_component unknown; EXPRESSED IN: cultured cell; CONTAINS InterPro DOMAIN/s: NAD(P)-binding (InterPro:IPR016040), Glucose/ribitol dehydrogenase (InterPro:IPR002347), Short-chain dehydrogenase/reductase SDR (InterPro:IPR002198); short-chain dehydrogenase/reductase (SDR) family protein (TAIR:AT3G55290.1); Has 84920 Blast hits to 84770 proteins in 2314 species: Archae - 479; Bacteria - 45825; Metazoa - 6221; Fungi - 4265; Plants - 1820; Viruses - 5; Other Eukaryotes - 26305 (source: NCBI BLink).</t>
  </si>
  <si>
    <t xml:space="preserve">http://toxic.berkeley.edu/CoGe/GEvo.pl?autogo=1&amp;prog=blastn&amp;word_size=15&amp;drup1=30000&amp;drdown1=30000&amp;drup2=30000&amp;drdown2=30000&amp;dsid1=34474&amp;dsid2=39129&amp;chr1=3&amp;x1=16963708&amp;x2=12415509&amp;chr2=scaffold_5&amp;num_seqs=2#(AT3G46170-['lyrata_scaffold_5_12413978_12414548'</t>
  </si>
  <si>
    <t xml:space="preserve">http://toxic.berkeley.edu/CoGe/GEvo.pl?autogo=1&amp;prog=blastn&amp;word_size=15&amp;drup1=30000&amp;drdown1=30000&amp;drup2=30000&amp;drdown2=30000&amp;dsgid1=7043&amp;dsid2=39129&amp;chr1=3&amp;x1=16963708&amp;x2=12415509&amp;chr2=scaffold_5&amp;num_seqs=2#(AT3G46170-['lyrata_scaffold_5_12413978_12414548'</t>
  </si>
  <si>
    <t xml:space="preserve">lyrata_scaffold_5_12413978_12414548</t>
  </si>
  <si>
    <t xml:space="preserve">Al_scaffold_0005_1394</t>
  </si>
  <si>
    <t xml:space="preserve"> 'Al_scaffold_0005_1394'])</t>
  </si>
  <si>
    <t xml:space="preserve">AT1G54590</t>
  </si>
  <si>
    <t xml:space="preserve">splicing factor Prp18 family protein; INVOLVED IN: RNA splicing; LOCATED IN: spliceosome; CONTAINS InterPro DOMAIN/s: Prp18 (InterPro:IPR004098); splicing factor Prp18 family protein (TAIR:AT1G03140.1); Has 293 Blast hits to 293 proteins in 139 species: Archae - 0; Bacteria - 0; Metazoa - 124; Fungi - 85; Plants - 26; Viruses - 0; Other Eukaryotes - 58 (source: NCBI BLink).</t>
  </si>
  <si>
    <t xml:space="preserve">http://toxic.berkeley.edu/CoGe/GEvo.pl?autogo=1&amp;prog=blastn&amp;word_size=15&amp;drup1=30000&amp;drdown1=30000&amp;drup2=30000&amp;drdown2=30000&amp;dsid1=34474&amp;dsid2=39129&amp;chr1=1&amp;x1=20395227&amp;x2=30821939&amp;chr2=scaffold_1&amp;num_seqs=2#(AT1G54590-['fgenesh2_kg.1__4688__AT1G54580.1'</t>
  </si>
  <si>
    <t xml:space="preserve">http://toxic.berkeley.edu/CoGe/GEvo.pl?autogo=1&amp;prog=blastn&amp;word_size=15&amp;drup1=30000&amp;drdown1=30000&amp;drup2=30000&amp;drdown2=30000&amp;dsgid1=7043&amp;dsid2=39129&amp;chr1=1&amp;x1=20395227&amp;x2=30821939&amp;chr2=scaffold_1&amp;num_seqs=2#(AT1G54590-['fgenesh2_kg.1__4688__AT1G54580.1'</t>
  </si>
  <si>
    <t xml:space="preserve">fgenesh2_kg.1__4688__AT1G54580.1</t>
  </si>
  <si>
    <t xml:space="preserve">fgenesh2_kg.1__4690__AT1G54600.1</t>
  </si>
  <si>
    <t xml:space="preserve"> 'fgenesh2_kg.1__4690__AT1G54600.1'])</t>
  </si>
  <si>
    <t xml:space="preserve">AT3G06455</t>
  </si>
  <si>
    <t xml:space="preserve">splicing factor-related; FUNCTIONS IN: molecular_function unknown; INVOLVED IN: protein modification process; LOCATED IN: cellular_component unknown; CONTAINS InterPro DOMAIN/s: Ubiquitin (InterPro:IPR000626); ubiquitin family protein (TAIR:AT4G01000.1); Has 5886 Blast hits to 2871 proteins in 525 species: Archae - 0; Bacteria - 0; Metazoa - 2661; Fungi - 609; Plants - 1364; Viruses - 154; Other Eukaryotes - 1098 (source: NCBI BLink).</t>
  </si>
  <si>
    <t xml:space="preserve">http://toxic.berkeley.edu/CoGe/GEvo.pl?autogo=1&amp;prog=blastn&amp;word_size=15&amp;drup1=30000&amp;drdown1=30000&amp;drup2=30000&amp;drdown2=30000&amp;dsid1=34474&amp;dsid2=39129&amp;chr1=3&amp;x1=1980548&amp;x2=2657280&amp;chr2=scaffold_3&amp;num_seqs=2#(AT3G06455-['fgenesh2_kg.3__651__AT3G06450.1'</t>
  </si>
  <si>
    <t xml:space="preserve">http://toxic.berkeley.edu/CoGe/GEvo.pl?autogo=1&amp;prog=blastn&amp;word_size=15&amp;drup1=30000&amp;drdown1=30000&amp;drup2=30000&amp;drdown2=30000&amp;dsgid1=7043&amp;dsid2=39129&amp;chr1=3&amp;x1=1980548&amp;x2=2657280&amp;chr2=scaffold_3&amp;num_seqs=2#(AT3G06455-['fgenesh2_kg.3__651__AT3G06450.1'</t>
  </si>
  <si>
    <t xml:space="preserve">fgenesh2_kg.3__651__AT3G06450.1</t>
  </si>
  <si>
    <t xml:space="preserve">fgenesh2_kg.3__652__AT3G06460.1</t>
  </si>
  <si>
    <t xml:space="preserve"> 'fgenesh2_kg.3__652__AT3G06460.1'])</t>
  </si>
  <si>
    <t xml:space="preserve">AT1G70980</t>
  </si>
  <si>
    <t xml:space="preserve">SYNC3; FUNCTIONS IN: in 6 functions; INVOLVED IN: asparaginyl-tRNA aminoacylation, aspartyl-tRNA aminoacylation, translation, tRNA aminoacylation for protein translation; LOCATED IN: cytoplasm; EXPRESSED IN: male gametophyte, pollen tube; EXPRESSED DURING: L mature pollen stage, M germinated pollen stage; CONTAINS InterPro DOMAIN/s: Nucleic acid-binding, OB-fold (InterPro:IPR012340), Nucleic acid binding, OB-fold, tRNA/helicase-type (InterPro:IPR004365), Asparaginyl-tRNA synthetase, class IIb (InterPro:IPR004522), WHEP-TRS (InterPro:IPR000738), Aminoacyl-tRNA synthetase, class II, conserved region (InterPro:IPR006195), Aspartyl-tRNA synthetase, class IIb (InterPro:IPR002312), Aminoacyl-tRNA synthetase, class II (D, K and N) (InterPro:IPR004364), Nucleic acid-binding, OB-fold-like (InterPro:IPR016027), Aminoacyl-tRNA synthetase, class II (D, K and N)-like (InterPro:IPR018150); SYNC1; ATP binding / aminoacyl-tRNA ligase/ asparagine-tRNA ligase/ aspartate-tRNA ligase/ nucleic acid binding / nucleotide binding (TAIR:AT5G56680.1); Has 10794 Blast hits to 8026 proteins in 1494 species: Archae - 413; Bacteria - 7139; Metazoa - 538; Fungi - 533; Plants - 135; Viruses - 0; Other Eukaryotes - 2036 (source: NCBI BLink).</t>
  </si>
  <si>
    <t xml:space="preserve">http://toxic.berkeley.edu/CoGe/GEvo.pl?autogo=1&amp;prog=blastn&amp;word_size=15&amp;drup1=30000&amp;drdown1=30000&amp;drup2=30000&amp;drdown2=30000&amp;dsid1=34474&amp;dsid2=39129&amp;chr1=1&amp;x1=26766001&amp;x2=14725570&amp;chr2=scaffold_2&amp;num_seqs=2#(AT1G70980-['scaffold_202001.1'</t>
  </si>
  <si>
    <t xml:space="preserve">http://toxic.berkeley.edu/CoGe/GEvo.pl?autogo=1&amp;prog=blastn&amp;word_size=15&amp;drup1=30000&amp;drdown1=30000&amp;drup2=30000&amp;drdown2=30000&amp;dsgid1=7043&amp;dsid2=39129&amp;chr1=1&amp;x1=26766001&amp;x2=14725570&amp;chr2=scaffold_2&amp;num_seqs=2#(AT1G70980-['scaffold_202001.1'</t>
  </si>
  <si>
    <t xml:space="preserve">scaffold_202001.1</t>
  </si>
  <si>
    <t xml:space="preserve">fgenesh2_kg.2__1358__AT1G70985.1</t>
  </si>
  <si>
    <t xml:space="preserve"> 'fgenesh2_kg.2__1358__AT1G70985.1'])</t>
  </si>
  <si>
    <t xml:space="preserve">AT1G70080</t>
  </si>
  <si>
    <t xml:space="preserve">terpene synthase/cyclase family protein; FUNCTIONS IN: lyase activity, magnesium ion binding; INVOLVED IN: metabolic process; EXPRESSED IN: root; CONTAINS InterPro DOMAIN/s: Terpene synthase, metal-binding domain (InterPro:IPR005630), Terpenoid synthase (InterPro:IPR008949), Terpenoid cylases/protein prenyltransferase alpha-alpha toroid (InterPro:IPR008930), Terpene synthase-like (InterPro:IPR001906); terpene synthase/cyclase family protein (TAIR:AT3G14520.1); Has 1100 Blast hits to 1085 proteins in 139 species: Archae - 0; Bacteria - 0; Metazoa - 0; Fungi - 0; Plants - 1097; Viruses - 0; Other Eukaryotes - 3 (source: NCBI BLink).</t>
  </si>
  <si>
    <t xml:space="preserve">http://toxic.berkeley.edu/CoGe/GEvo.pl?autogo=1&amp;prog=blastn&amp;word_size=15&amp;drup1=30000&amp;drdown1=30000&amp;drup2=30000&amp;drdown2=30000&amp;dsid1=34474&amp;dsid2=39129&amp;chr1=1&amp;x1=26398332&amp;x2=14200336&amp;chr2=scaffold_2&amp;num_seqs=2#(AT1G70080-['fgenesh2_kg.2__1261__AT1G70070.1'</t>
  </si>
  <si>
    <t xml:space="preserve">http://toxic.berkeley.edu/CoGe/GEvo.pl?autogo=1&amp;prog=blastn&amp;word_size=15&amp;drup1=30000&amp;drdown1=30000&amp;drup2=30000&amp;drdown2=30000&amp;dsgid1=7043&amp;dsid2=39129&amp;chr1=1&amp;x1=26398332&amp;x2=14200336&amp;chr2=scaffold_2&amp;num_seqs=2#(AT1G70080-['fgenesh2_kg.2__1261__AT1G70070.1'</t>
  </si>
  <si>
    <t xml:space="preserve">fgenesh2_kg.2__1261__AT1G70070.1</t>
  </si>
  <si>
    <t xml:space="preserve">scaffold_201876.1</t>
  </si>
  <si>
    <t xml:space="preserve"> 'scaffold_201876.1'])</t>
  </si>
  <si>
    <t xml:space="preserve">AT1G31180</t>
  </si>
  <si>
    <t xml:space="preserve">The AtIMD3 is one out of 3 genes encoding the enzyme 3-isopropylmalate dehydrogenase involved in leucine biosynthesis in Arabidopsis. Its subcellular location has been targeted to plastids.</t>
  </si>
  <si>
    <t xml:space="preserve">http://toxic.berkeley.edu/CoGe/GEvo.pl?autogo=1&amp;prog=blastn&amp;word_size=15&amp;drup1=30000&amp;drdown1=30000&amp;drup2=30000&amp;drdown2=30000&amp;dsid1=34474&amp;dsid2=39129&amp;chr1=1&amp;x1=11142695&amp;x2=16562643&amp;chr2=scaffold_1&amp;num_seqs=2#(AT1G31180-['scaffold_103875.1'</t>
  </si>
  <si>
    <t xml:space="preserve">http://toxic.berkeley.edu/CoGe/GEvo.pl?autogo=1&amp;prog=blastn&amp;word_size=15&amp;drup1=30000&amp;drdown1=30000&amp;drup2=30000&amp;drdown2=30000&amp;dsgid1=7043&amp;dsid2=39129&amp;chr1=1&amp;x1=11142695&amp;x2=16562643&amp;chr2=scaffold_1&amp;num_seqs=2#(AT1G31180-['scaffold_103875.1'</t>
  </si>
  <si>
    <t xml:space="preserve">scaffold_103875.1</t>
  </si>
  <si>
    <t xml:space="preserve">scaffold_103876.1</t>
  </si>
  <si>
    <t xml:space="preserve"> 'scaffold_103876.1'])</t>
  </si>
  <si>
    <t xml:space="preserve">AT4G32580</t>
  </si>
  <si>
    <t xml:space="preserve">thioredoxin family protein; INVOLVED IN: cell redox homeostasis; LOCATED IN: cellular_component unknown; CONTAINS InterPro DOMAIN/s: Thioredoxin fold (InterPro:IPR012335), Thioredoxin-like (InterPro:IPR017936), Thioredoxin domain (InterPro:IPR013766), Thioredoxin-like fold (InterPro:IPR012336), Glutaredoxin-related protein (InterPro:IPR004480); thioredoxin family protein (TAIR:AT4G04950.1); Has 6895 Blast hits to 6883 proteins in 1433 species: Archae - 89; Bacteria - 3369; Metazoa - 724; Fungi - 467; Plants - 625; Viruses - 3; Other Eukaryotes - 1618 (source: NCBI BLink).</t>
  </si>
  <si>
    <t xml:space="preserve">http://toxic.berkeley.edu/CoGe/GEvo.pl?autogo=1&amp;prog=blastn&amp;word_size=15&amp;drup1=30000&amp;drdown1=30000&amp;drup2=30000&amp;drdown2=30000&amp;dsid1=34474&amp;dsid2=39129&amp;chr1=4&amp;x1=15719853&amp;x2=3749500&amp;chr2=scaffold_7&amp;num_seqs=2#(AT4G32580-['scaffold_700927.1'</t>
  </si>
  <si>
    <t xml:space="preserve">http://toxic.berkeley.edu/CoGe/GEvo.pl?autogo=1&amp;prog=blastn&amp;word_size=15&amp;drup1=30000&amp;drdown1=30000&amp;drup2=30000&amp;drdown2=30000&amp;dsgid1=7043&amp;dsid2=39129&amp;chr1=4&amp;x1=15719853&amp;x2=3749500&amp;chr2=scaffold_7&amp;num_seqs=2#(AT4G32580-['scaffold_700927.1'</t>
  </si>
  <si>
    <t xml:space="preserve">scaffold_700927.1</t>
  </si>
  <si>
    <t xml:space="preserve">fgenesh1_pm.C_scaffold_7000702</t>
  </si>
  <si>
    <t xml:space="preserve"> 'fgenesh1_pm.C_scaffold_7000702'])</t>
  </si>
  <si>
    <t xml:space="preserve">AT1G58766</t>
  </si>
  <si>
    <t xml:space="preserve">transcription factor-related (TAIR:AT1G59453.1); Has 32 Blast hits to 28 proteins in 7 species: Archae - 0; Bacteria - 0; Metazoa - 7; Fungi - 0; Plants - 25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1&amp;x1=21778051&amp;x2=4176929&amp;chr2=scaffold_2&amp;num_seqs=2#(AT1G58766-['lyrata_scaffold_2_4166677_4167246'</t>
  </si>
  <si>
    <t xml:space="preserve">http://toxic.berkeley.edu/CoGe/GEvo.pl?autogo=1&amp;prog=blastn&amp;word_size=15&amp;drup1=30000&amp;drdown1=30000&amp;drup2=30000&amp;drdown2=30000&amp;dsgid1=7043&amp;dsid2=39129&amp;chr1=1&amp;x1=21778051&amp;x2=4176929&amp;chr2=scaffold_2&amp;num_seqs=2#(AT1G58766-['lyrata_scaffold_2_4166677_4167246'</t>
  </si>
  <si>
    <t xml:space="preserve">lyrata_scaffold_2_4166677_4167246</t>
  </si>
  <si>
    <t xml:space="preserve">fgenesh2_kg.2__522__AT1G58370.1</t>
  </si>
  <si>
    <t xml:space="preserve"> 'fgenesh2_kg.2__522__AT1G58370.1'])</t>
  </si>
  <si>
    <t xml:space="preserve">AT1G19040</t>
  </si>
  <si>
    <t xml:space="preserve">transcription factor; FUNCTIONS IN: transcription factor activity; INVOLVED IN: regulation of transcription; LOCATED IN: cellular_component unknown; CONTAINS InterPro DOMAIN/s: No apical meristem (NAM) protein (InterPro:IPR003441); ANAC006 (Arabidopsis NAC domain containing protein 6); transcription factor (TAIR:AT1G03490.1); Has 385 Blast hits to 383 proteins in 36 species: Archae - 0; Bacteria - 0; Metazoa - 0; Fungi - 0; Plants - 385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1&amp;x1=6576886&amp;x2=8045614&amp;chr2=scaffold_1&amp;num_seqs=2#(AT1G19040-['scaffold_102128.1'</t>
  </si>
  <si>
    <t xml:space="preserve">http://toxic.berkeley.edu/CoGe/GEvo.pl?autogo=1&amp;prog=blastn&amp;word_size=15&amp;drup1=30000&amp;drdown1=30000&amp;drup2=30000&amp;drdown2=30000&amp;dsgid1=7043&amp;dsid2=39129&amp;chr1=1&amp;x1=6576886&amp;x2=8045614&amp;chr2=scaffold_1&amp;num_seqs=2#(AT1G19040-['scaffold_102128.1'</t>
  </si>
  <si>
    <t xml:space="preserve">scaffold_102128.1</t>
  </si>
  <si>
    <t xml:space="preserve">scaffold_102129.1</t>
  </si>
  <si>
    <t xml:space="preserve"> 'scaffold_102129.1'])</t>
  </si>
  <si>
    <t xml:space="preserve">AT3G45577</t>
  </si>
  <si>
    <t xml:space="preserve">tRNA-intron endonuclease; FUNCTIONS IN: tRNA-intron endonuclease activity; INVOLVED IN: tRNA splicing, via endonucleolytic cleavage and ligation; LOCATED IN: tRNA-intron endonuclease complex; CONTAINS InterPro DOMAIN/s: tRNA intron endonuclease, N-terminal domain-like (InterPro:IPR006678); ATSEN1 (SPLICING ENDONUCLEASE 1); nuclease/ nucleic acid binding / tRNA-intron endonuclease (TAIR:AT3G45590.2); Has 82 Blast hits to 82 proteins in 23 species: Archae - 0; Bacteria - 0; Metazoa - 46; Fungi - 0; Plants - 36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3&amp;x1=16739895&amp;x2=12008067&amp;chr2=scaffold_5&amp;num_seqs=2#(AT3G45577-['scaffold_501409.1'</t>
  </si>
  <si>
    <t xml:space="preserve">http://toxic.berkeley.edu/CoGe/GEvo.pl?autogo=1&amp;prog=blastn&amp;word_size=15&amp;drup1=30000&amp;drdown1=30000&amp;drup2=30000&amp;drdown2=30000&amp;dsgid1=7043&amp;dsid2=39129&amp;chr1=3&amp;x1=16739895&amp;x2=12008067&amp;chr2=scaffold_5&amp;num_seqs=2#(AT3G45577-['scaffold_501409.1'</t>
  </si>
  <si>
    <t xml:space="preserve">scaffold_501409.1</t>
  </si>
  <si>
    <t xml:space="preserve">lyrata_scaffold_5_12009406_12009783</t>
  </si>
  <si>
    <t xml:space="preserve"> 'lyrata_scaffold_5_12009406_12009783'])</t>
  </si>
  <si>
    <t xml:space="preserve">AT5G52090</t>
  </si>
  <si>
    <t xml:space="preserve">tRNA-splicing endonuclease positive effector-related; unknown protein (TAIR:AT5G37150.1); Has 3940 Blast hits to 3387 proteins in 542 species: Archae - 119; Bacteria - 752; Metazoa - 1196; Fungi - 786; Plants - 328; Viruses - 37; Other Eukaryotes - 722 (source: NCBI BLink).</t>
  </si>
  <si>
    <t xml:space="preserve">http://toxic.berkeley.edu/CoGe/GEvo.pl?autogo=1&amp;prog=blastn&amp;word_size=15&amp;drup1=30000&amp;drdown1=30000&amp;drup2=30000&amp;drdown2=30000&amp;dsid1=34474&amp;dsid2=39129&amp;chr1=5&amp;x1=21184658&amp;x2=14963795&amp;chr2=scaffold_8&amp;num_seqs=2#(AT5G52090-['scaffold_801650.1'</t>
  </si>
  <si>
    <t xml:space="preserve">http://toxic.berkeley.edu/CoGe/GEvo.pl?autogo=1&amp;prog=blastn&amp;word_size=15&amp;drup1=30000&amp;drdown1=30000&amp;drup2=30000&amp;drdown2=30000&amp;dsgid1=7043&amp;dsid2=39129&amp;chr1=5&amp;x1=21184658&amp;x2=14963795&amp;chr2=scaffold_8&amp;num_seqs=2#(AT5G52090-['scaffold_801650.1'</t>
  </si>
  <si>
    <t xml:space="preserve">scaffold_801650.1</t>
  </si>
  <si>
    <t xml:space="preserve">fgenesh2_kg.8__1097__AT5G52100.1</t>
  </si>
  <si>
    <t xml:space="preserve"> 'fgenesh2_kg.8__1097__AT5G52100.1'])</t>
  </si>
  <si>
    <t xml:space="preserve">AT1G65140</t>
  </si>
  <si>
    <t xml:space="preserve">ubiquitin thiolesterase; FUNCTIONS IN: ubiquitin thiolesterase activity; INVOLVED IN: ubiquitin-dependent protein catabolic process; LOCATED IN: cellular_component unknown; CONTAINS InterPro DOMAIN/s: Peptidase C19, ubiquitin carboxyl-terminal hydrolase 2 (InterPro:IPR001394); ubiquitin carboxyl-terminal hydrolase family protein (TAIR:AT1G65160.1); Has 79 Blast hits to 79 proteins in 10 species: Archae - 0; Bacteria - 0; Metazoa - 4; Fungi - 0; Plants - 74; Viruses - 0; Other Eukaryotes - 1 (source: NCBI BLink).</t>
  </si>
  <si>
    <t xml:space="preserve">http://toxic.berkeley.edu/CoGe/GEvo.pl?autogo=1&amp;prog=blastn&amp;word_size=15&amp;drup1=30000&amp;drdown1=30000&amp;drup2=30000&amp;drdown2=30000&amp;dsid1=34474&amp;dsid2=39129&amp;chr1=1&amp;x1=24205280&amp;x2=8437666&amp;chr2=scaffold_2&amp;num_seqs=2#(AT1G65140-['fgenesh2_kg.2__658__AT1G65150.2'</t>
  </si>
  <si>
    <t xml:space="preserve">http://toxic.berkeley.edu/CoGe/GEvo.pl?autogo=1&amp;prog=blastn&amp;word_size=15&amp;drup1=30000&amp;drdown1=30000&amp;drup2=30000&amp;drdown2=30000&amp;dsgid1=7043&amp;dsid2=39129&amp;chr1=1&amp;x1=24205280&amp;x2=8437666&amp;chr2=scaffold_2&amp;num_seqs=2#(AT1G65140-['fgenesh2_kg.2__658__AT1G65150.2'</t>
  </si>
  <si>
    <t xml:space="preserve">fgenesh2_kg.2__658__AT1G65150.2</t>
  </si>
  <si>
    <t xml:space="preserve">lyrata_scaffold_2_8438941_8439083</t>
  </si>
  <si>
    <t xml:space="preserve"> 'lyrata_scaffold_2_8438941_8439083'])</t>
  </si>
  <si>
    <t xml:space="preserve">AT5G64590</t>
  </si>
  <si>
    <t xml:space="preserve">unknown protein; CONTAINS InterPro DOMAIN/s: Protein of unknown function DUF537 (InterPro:IPR007491); Has 32 Blast hits to 32 proteins in 5 species: Archae - 0; Bacteria - 0; Metazoa - 0; Fungi - 0; Plants - 32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5&amp;x1=25839558&amp;x2=21577703&amp;chr2=scaffold_8&amp;num_seqs=2#(AT5G64590-['fgenesh2_kg.8__2487__AT5G64580.1'</t>
  </si>
  <si>
    <t xml:space="preserve">http://toxic.berkeley.edu/CoGe/GEvo.pl?autogo=1&amp;prog=blastn&amp;word_size=15&amp;drup1=30000&amp;drdown1=30000&amp;drup2=30000&amp;drdown2=30000&amp;dsgid1=7043&amp;dsid2=39129&amp;chr1=5&amp;x1=25839558&amp;x2=21577703&amp;chr2=scaffold_8&amp;num_seqs=2#(AT5G64590-['fgenesh2_kg.8__2487__AT5G64580.1'</t>
  </si>
  <si>
    <t xml:space="preserve">fgenesh2_kg.8__2487__AT5G64580.1</t>
  </si>
  <si>
    <t xml:space="preserve">fgenesh2_kg.8__2488__AT5G64600.1</t>
  </si>
  <si>
    <t xml:space="preserve"> 'fgenesh2_kg.8__2488__AT5G64600.1'])</t>
  </si>
  <si>
    <t xml:space="preserve">AT1G06810</t>
  </si>
  <si>
    <t xml:space="preserve">unknown protein; CONTAINS InterPro DOMAIN/s: Protein of unknown function DUF537 (InterPro:IPR007491); unknown protein (TAIR:AT1G05400.2); Has 43 Blast hits to 40 proteins in 5 species: Archae - 0; Bacteria - 0; Metazoa - 0; Fungi - 0; Plants - 43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1&amp;x1=2091920&amp;x2=2463240&amp;chr2=scaffold_1&amp;num_seqs=2#(AT1G06810-['fgenesh2_kg.1__656__AT1G06800.1'</t>
  </si>
  <si>
    <t xml:space="preserve">http://toxic.berkeley.edu/CoGe/GEvo.pl?autogo=1&amp;prog=blastn&amp;word_size=15&amp;drup1=30000&amp;drdown1=30000&amp;drup2=30000&amp;drdown2=30000&amp;dsgid1=7043&amp;dsid2=39129&amp;chr1=1&amp;x1=2091920&amp;x2=2463240&amp;chr2=scaffold_1&amp;num_seqs=2#(AT1G06810-['fgenesh2_kg.1__656__AT1G06800.1'</t>
  </si>
  <si>
    <t xml:space="preserve">fgenesh2_kg.1__656__AT1G06800.1</t>
  </si>
  <si>
    <t xml:space="preserve">fgenesh2_kg.1__658__AT1G06820.1</t>
  </si>
  <si>
    <t xml:space="preserve"> 'fgenesh2_kg.1__658__AT1G06820.1'])</t>
  </si>
  <si>
    <t xml:space="preserve">AT1G19060</t>
  </si>
  <si>
    <t xml:space="preserve">unknown protein; CONTAINS InterPro DOMAIN/s: Protein of unknown function DUF626, Arabidopsis thaliana (InterPro:IPR006462); unknown protein (TAIR:AT1G02770.1); Has 70 Blast hits to 69 proteins in 1 species: Archae - 0; Bacteria - 0; Metazoa - 0; Fungi - 0; Plants - 70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1&amp;x1=6582057&amp;x2=8048120&amp;chr2=scaffold_1&amp;num_seqs=2#(AT1G19060-['scaffold_102129.1'</t>
  </si>
  <si>
    <t xml:space="preserve">http://toxic.berkeley.edu/CoGe/GEvo.pl?autogo=1&amp;prog=blastn&amp;word_size=15&amp;drup1=30000&amp;drdown1=30000&amp;drup2=30000&amp;drdown2=30000&amp;dsgid1=7043&amp;dsid2=39129&amp;chr1=1&amp;x1=6582057&amp;x2=8048120&amp;chr2=scaffold_1&amp;num_seqs=2#(AT1G19060-['scaffold_102129.1'</t>
  </si>
  <si>
    <t xml:space="preserve">lyrata_scaffold_1_8050652_8050901</t>
  </si>
  <si>
    <t xml:space="preserve"> 'lyrata_scaffold_1_8050652_8050901'])</t>
  </si>
  <si>
    <t xml:space="preserve">AT2G41780</t>
  </si>
  <si>
    <t xml:space="preserve">unknown protein; EXPRESSED IN: 11 plant structures; EXPRESSED DURING: 4 anthesis, petal differentiation and expansion stage; Has 4 Blast hits to 4 proteins in 1 species: Archae - 0; Bacteria - 0; Metazoa - 0; Fungi - 0; Plants - 4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2&amp;x1=17435176&amp;x2=20345977&amp;chr2=scaffold_4&amp;num_seqs=2#(AT2G41780-['scaffold_402998.1'</t>
  </si>
  <si>
    <t xml:space="preserve">http://toxic.berkeley.edu/CoGe/GEvo.pl?autogo=1&amp;prog=blastn&amp;word_size=15&amp;drup1=30000&amp;drdown1=30000&amp;drup2=30000&amp;drdown2=30000&amp;dsgid1=7043&amp;dsid2=39129&amp;chr1=2&amp;x1=17435176&amp;x2=20345977&amp;chr2=scaffold_4&amp;num_seqs=2#(AT2G41780-['scaffold_402998.1'</t>
  </si>
  <si>
    <t xml:space="preserve">scaffold_402998.1</t>
  </si>
  <si>
    <t xml:space="preserve">fgenesh2_kg.4__2306__AT2G41790.1</t>
  </si>
  <si>
    <t xml:space="preserve"> 'fgenesh2_kg.4__2306__AT2G41790.1'])</t>
  </si>
  <si>
    <t xml:space="preserve">AT5G23460</t>
  </si>
  <si>
    <t xml:space="preserve">unknown protein; EXPRESSED IN: 18 plant structures; EXPRESSED DURING: 11 growth stages; Has 3 Blast hits to 3 proteins in 1 species: Archae - 0; Bacteria - 0; Metazoa - 0; Fungi - 0; Plants - 3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5&amp;x1=7912772&amp;x2=10051890&amp;chr2=scaffold_6&amp;num_seqs=2#(AT5G23460-['fgenesh2_kg.6__2342__AT5G23450.2'</t>
  </si>
  <si>
    <t xml:space="preserve">http://toxic.berkeley.edu/CoGe/GEvo.pl?autogo=1&amp;prog=blastn&amp;word_size=15&amp;drup1=30000&amp;drdown1=30000&amp;drup2=30000&amp;drdown2=30000&amp;dsgid1=7043&amp;dsid2=39129&amp;chr1=5&amp;x1=7912772&amp;x2=10051890&amp;chr2=scaffold_6&amp;num_seqs=2#(AT5G23460-['fgenesh2_kg.6__2342__AT5G23450.2'</t>
  </si>
  <si>
    <t xml:space="preserve">fgenesh2_kg.6__2342__AT5G23450.2</t>
  </si>
  <si>
    <t xml:space="preserve">scaffold_602417.1</t>
  </si>
  <si>
    <t xml:space="preserve"> 'scaffold_602417.1'])</t>
  </si>
  <si>
    <t xml:space="preserve">AT3G56730</t>
  </si>
  <si>
    <t xml:space="preserve">unknown protein; EXPRESSED IN: 19 plant structures; EXPRESSED DURING: 6 growth stages; CONTAINS InterPro DOMAIN/s: Protein of unknown function DUF537 (InterPro:IPR007491); unknown protein (TAIR:AT3G62050.1); Has 57 Blast hits to 57 proteins in 8 species: Archae - 0; Bacteria - 0; Metazoa - 0; Fungi - 0; Plants - 57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3&amp;x1=21025166&amp;x2=18049510&amp;chr2=scaffold_5&amp;num_seqs=2#(AT3G56730-['fgenesh2_kg.5__2104__AT3G56720.1'</t>
  </si>
  <si>
    <t xml:space="preserve">http://toxic.berkeley.edu/CoGe/GEvo.pl?autogo=1&amp;prog=blastn&amp;word_size=15&amp;drup1=30000&amp;drdown1=30000&amp;drup2=30000&amp;drdown2=30000&amp;dsgid1=7043&amp;dsid2=39129&amp;chr1=3&amp;x1=21025166&amp;x2=18049510&amp;chr2=scaffold_5&amp;num_seqs=2#(AT3G56730-['fgenesh2_kg.5__2104__AT3G56720.1'</t>
  </si>
  <si>
    <t xml:space="preserve">fgenesh2_kg.5__2104__AT3G56720.1</t>
  </si>
  <si>
    <t xml:space="preserve">scaffold_502826.1</t>
  </si>
  <si>
    <t xml:space="preserve"> 'scaffold_502826.1'])</t>
  </si>
  <si>
    <t xml:space="preserve">AT1G51430</t>
  </si>
  <si>
    <t xml:space="preserve">unknown protein; EXPRESSED IN: 22 plant structures; EXPRESSED DURING: 14 growth stages; unknown protein (TAIR:AT3G28370.1); Has 8 Blast hits to 8 proteins in 1 species: Archae - 0; Bacteria - 0; Metazoa - 0; Fungi - 0; Plants - 8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1&amp;x1=19071909&amp;x2=27113466&amp;chr2=scaffold_1&amp;num_seqs=2#(AT1G51430-['Al_scaffold_0001_4531'</t>
  </si>
  <si>
    <t xml:space="preserve">http://toxic.berkeley.edu/CoGe/GEvo.pl?autogo=1&amp;prog=blastn&amp;word_size=15&amp;drup1=30000&amp;drdown1=30000&amp;drup2=30000&amp;drdown2=30000&amp;dsgid1=7043&amp;dsid2=39129&amp;chr1=1&amp;x1=19071909&amp;x2=27113466&amp;chr2=scaffold_1&amp;num_seqs=2#(AT1G51430-['Al_scaffold_0001_4531'</t>
  </si>
  <si>
    <t xml:space="preserve">Al_scaffold_0001_4531</t>
  </si>
  <si>
    <t xml:space="preserve">fgenesh2_kg.1__4210__AT1G51440.1</t>
  </si>
  <si>
    <t xml:space="preserve"> 'fgenesh2_kg.1__4210__AT1G51440.1'])</t>
  </si>
  <si>
    <t xml:space="preserve">AT1G10990</t>
  </si>
  <si>
    <t xml:space="preserve">unknown protein; EXPRESSED IN: 8 plant structures; EXPRESSED DURING: F mature embryo stage, petal differentiation and expansion stage, D bilateral stage, E expanded cotyledon stage; Has 6 Blast hits to 6 proteins in 2 species: Archae - 0; Bacteria - 0; Metazoa - 0; Fungi - 0; Plants - 6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1&amp;x1=3670278&amp;x2=4373514&amp;chr2=scaffold_1&amp;num_seqs=2#(AT1G10990-['fgenesh2_kg.1__1190__AT1G10980.1'</t>
  </si>
  <si>
    <t xml:space="preserve">http://toxic.berkeley.edu/CoGe/GEvo.pl?autogo=1&amp;prog=blastn&amp;word_size=15&amp;drup1=30000&amp;drdown1=30000&amp;drup2=30000&amp;drdown2=30000&amp;dsgid1=7043&amp;dsid2=39129&amp;chr1=1&amp;x1=3670278&amp;x2=4373514&amp;chr2=scaffold_1&amp;num_seqs=2#(AT1G10990-['fgenesh2_kg.1__1190__AT1G10980.1'</t>
  </si>
  <si>
    <t xml:space="preserve">fgenesh2_kg.1__1190__AT1G10980.1</t>
  </si>
  <si>
    <t xml:space="preserve">scaffold_101189.1</t>
  </si>
  <si>
    <t xml:space="preserve"> 'scaffold_101189.1'])</t>
  </si>
  <si>
    <t xml:space="preserve">AT5G53410</t>
  </si>
  <si>
    <t xml:space="preserve">unknown protein; EXPRESSED IN: carpel; EXPRESSED DURING: petal differentiation and expansion stage; unknown protein (TAIR:AT5G52080.1); Has 8 Blast hits to 8 proteins in 1 species: Archae - 0; Bacteria - 0; Metazoa - 0; Fungi - 0; Plants - 8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5&amp;x1=21685165&amp;x2=15712568&amp;chr2=scaffold_8&amp;num_seqs=2#(AT5G53410-['fgenesh2_kg.8__1228__AT5G53400.1'</t>
  </si>
  <si>
    <t xml:space="preserve">http://toxic.berkeley.edu/CoGe/GEvo.pl?autogo=1&amp;prog=blastn&amp;word_size=15&amp;drup1=30000&amp;drdown1=30000&amp;drup2=30000&amp;drdown2=30000&amp;dsgid1=7043&amp;dsid2=39129&amp;chr1=5&amp;x1=21685165&amp;x2=15712568&amp;chr2=scaffold_8&amp;num_seqs=2#(AT5G53410-['fgenesh2_kg.8__1228__AT5G53400.1'</t>
  </si>
  <si>
    <t xml:space="preserve">fgenesh2_kg.8__1228__AT5G53400.1</t>
  </si>
  <si>
    <t xml:space="preserve">fgenesh2_kg.8__1230__AT5G53420.1</t>
  </si>
  <si>
    <t xml:space="preserve"> 'fgenesh2_kg.8__1230__AT5G53420.1'])</t>
  </si>
  <si>
    <t xml:space="preserve">AT4G21460</t>
  </si>
  <si>
    <t xml:space="preserve">unknown protein; EXPRESSED IN: cultured cell; unknown protein (TAIR:AT3G18240.2); Has 233 Blast hits to 225 proteins in 82 species: Archae - 0; Bacteria - 26; Metazoa - 59; Fungi - 40; Plants - 29; Viruses - 2; Other Eukaryotes - 77 (source: NCBI BLink).</t>
  </si>
  <si>
    <t xml:space="preserve">http://toxic.berkeley.edu/CoGe/GEvo.pl?autogo=1&amp;prog=blastn&amp;word_size=15&amp;drup1=30000&amp;drdown1=30000&amp;drup2=30000&amp;drdown2=30000&amp;dsid1=34474&amp;dsid2=39129&amp;chr1=4&amp;x1=11428526&amp;x2=9281137&amp;chr2=scaffold_7&amp;num_seqs=2#(AT4G21460-['scaffold_702270.1'</t>
  </si>
  <si>
    <t xml:space="preserve">http://toxic.berkeley.edu/CoGe/GEvo.pl?autogo=1&amp;prog=blastn&amp;word_size=15&amp;drup1=30000&amp;drdown1=30000&amp;drup2=30000&amp;drdown2=30000&amp;dsgid1=7043&amp;dsid2=39129&amp;chr1=4&amp;x1=11428526&amp;x2=9281137&amp;chr2=scaffold_7&amp;num_seqs=2#(AT4G21460-['scaffold_702270.1'</t>
  </si>
  <si>
    <t xml:space="preserve">scaffold_702270.1</t>
  </si>
  <si>
    <t xml:space="preserve">fgenesh2_kg.7__2171__AT4G21450.1</t>
  </si>
  <si>
    <t xml:space="preserve"> 'fgenesh2_kg.7__2171__AT4G21450.1'])</t>
  </si>
  <si>
    <t xml:space="preserve">AT2G40955</t>
  </si>
  <si>
    <t xml:space="preserve">unknown protein; EXPRESSED IN: cultured cell; unknown protein (TAIR:AT4G15096.1); Has 87 Blast hits to 87 proteins in 18 species: Archae - 0; Bacteria - 2; Metazoa - 18; Fungi - 0; Plants - 10; Viruses - 0; Other Eukaryotes - 57 (source: NCBI BLink).</t>
  </si>
  <si>
    <t xml:space="preserve">http://toxic.berkeley.edu/CoGe/GEvo.pl?autogo=1&amp;prog=blastn&amp;word_size=15&amp;drup1=30000&amp;drdown1=30000&amp;drup2=30000&amp;drdown2=30000&amp;dsid1=34474&amp;dsid2=39129&amp;chr1=2&amp;x1=17100171&amp;x2=19981160&amp;chr2=scaffold_4&amp;num_seqs=2#(AT2G40955-['scaffold_402899.1'</t>
  </si>
  <si>
    <t xml:space="preserve">http://toxic.berkeley.edu/CoGe/GEvo.pl?autogo=1&amp;prog=blastn&amp;word_size=15&amp;drup1=30000&amp;drdown1=30000&amp;drup2=30000&amp;drdown2=30000&amp;dsgid1=7043&amp;dsid2=39129&amp;chr1=2&amp;x1=17100171&amp;x2=19981160&amp;chr2=scaffold_4&amp;num_seqs=2#(AT2G40955-['scaffold_402899.1'</t>
  </si>
  <si>
    <t xml:space="preserve">scaffold_402899.1</t>
  </si>
  <si>
    <t xml:space="preserve">fgenesh2_kg.4__2223__AT2G40960.1</t>
  </si>
  <si>
    <t xml:space="preserve"> 'fgenesh2_kg.4__2223__AT2G40960.1'])</t>
  </si>
  <si>
    <t xml:space="preserve">AT1G34280</t>
  </si>
  <si>
    <t xml:space="preserve">unknown protein; EXPRESSED IN: flower, root; EXPRESSED DURING: 4 anthesis; Has 0 Blast hits to 0 proteins in 0 species (source: NCBI BLink).</t>
  </si>
  <si>
    <t xml:space="preserve">http://toxic.berkeley.edu/CoGe/GEvo.pl?autogo=1&amp;prog=blastn&amp;word_size=15&amp;drup1=30000&amp;drdown1=30000&amp;drup2=30000&amp;drdown2=30000&amp;dsid1=34474&amp;dsid2=39129&amp;chr1=1&amp;x1=12495120&amp;x2=16127122&amp;chr2=scaffold_1&amp;num_seqs=2#(AT1G34280-['fgenesh1_pm.C_scaffold_1002719'</t>
  </si>
  <si>
    <t xml:space="preserve">http://toxic.berkeley.edu/CoGe/GEvo.pl?autogo=1&amp;prog=blastn&amp;word_size=15&amp;drup1=30000&amp;drdown1=30000&amp;drup2=30000&amp;drdown2=30000&amp;dsgid1=7043&amp;dsid2=39129&amp;chr1=1&amp;x1=12495120&amp;x2=16127122&amp;chr2=scaffold_1&amp;num_seqs=2#(AT1G34280-['fgenesh1_pm.C_scaffold_1002719'</t>
  </si>
  <si>
    <t xml:space="preserve">fgenesh1_pm.C_scaffold_1002719</t>
  </si>
  <si>
    <t xml:space="preserve">fgenesh2_kg.1__3539__AT1G34300.1</t>
  </si>
  <si>
    <t xml:space="preserve"> 'fgenesh2_kg.1__3539__AT1G34300.1'])</t>
  </si>
  <si>
    <t xml:space="preserve">AT5G15360</t>
  </si>
  <si>
    <t xml:space="preserve">unknown protein; EXPRESSED IN: flower, seed; EXPRESSED DURING: petal differentiation and expansion stage, E expanded cotyledon stage; Has 1 Blast hits to 1 proteins in 1 species: Archae - 0; Bacteria - 0; Metazoa - 0; Fungi - 0; Plants - 1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5&amp;x1=4987440&amp;x2=6267326&amp;chr2=scaffold_6&amp;num_seqs=2#(AT5G15360-['scaffold_601565.1'</t>
  </si>
  <si>
    <t xml:space="preserve">http://toxic.berkeley.edu/CoGe/GEvo.pl?autogo=1&amp;prog=blastn&amp;word_size=15&amp;drup1=30000&amp;drdown1=30000&amp;drup2=30000&amp;drdown2=30000&amp;dsgid1=7043&amp;dsid2=39129&amp;chr1=5&amp;x1=4987440&amp;x2=6267326&amp;chr2=scaffold_6&amp;num_seqs=2#(AT5G15360-['scaffold_601565.1'</t>
  </si>
  <si>
    <t xml:space="preserve">scaffold_601565.1</t>
  </si>
  <si>
    <t xml:space="preserve">Al_scaffold_0006_1443</t>
  </si>
  <si>
    <t xml:space="preserve"> 'Al_scaffold_0006_1443'])</t>
  </si>
  <si>
    <t xml:space="preserve">AT1G26290</t>
  </si>
  <si>
    <t xml:space="preserve">unknown protein; EXPRESSED IN: leaf apex, flower; EXPRESSED DURING: petal differentiation and expansion stage; Has 121 Blast hits to 107 proteins in 33 species: Archae - 0; Bacteria - 6; Metazoa - 15; Fungi - 3; Plants - 7; Viruses - 0; Other Eukaryotes - 90 (source: NCBI BLink).</t>
  </si>
  <si>
    <t xml:space="preserve">y (overlaps nongrey gene)</t>
  </si>
  <si>
    <t xml:space="preserve">http://toxic.berkeley.edu/CoGe/GEvo.pl?autogo=1&amp;prog=blastn&amp;word_size=15&amp;drup1=30000&amp;drdown1=30000&amp;drup2=30000&amp;drdown2=30000&amp;dsid1=34474&amp;dsid2=39129&amp;chr1=1&amp;x1=9097971&amp;x2=11383456&amp;chr2=scaffold_1&amp;num_seqs=2#(AT1G26290-['scaffold_102909.1'</t>
  </si>
  <si>
    <t xml:space="preserve">http://toxic.berkeley.edu/CoGe/GEvo.pl?autogo=1&amp;prog=blastn&amp;word_size=15&amp;drup1=30000&amp;drdown1=30000&amp;drup2=30000&amp;drdown2=30000&amp;dsgid1=7043&amp;dsid2=39129&amp;chr1=1&amp;x1=9097971&amp;x2=11383456&amp;chr2=scaffold_1&amp;num_seqs=2#(AT1G26290-['scaffold_102909.1'</t>
  </si>
  <si>
    <t xml:space="preserve">scaffold_102909.1</t>
  </si>
  <si>
    <t xml:space="preserve">fgenesh2_kg.1__2743__AT1G26300.1</t>
  </si>
  <si>
    <t xml:space="preserve"> 'fgenesh2_kg.1__2743__AT1G26300.1'])</t>
  </si>
  <si>
    <t xml:space="preserve">AT5G50565</t>
  </si>
  <si>
    <t xml:space="preserve">unknown protein; EXPRESSED IN: male gametophyte, pollen tube; EXPRESSED DURING: L mature pollen stage, M germinated pollen stage; unknown protein (TAIR:AT5G50665.1); Has 6 Blast hits to 6 proteins in 1 species: Archae - 0; Bacteria - 0; Metazoa - 0; Fungi - 0; Plants - 6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5&amp;x1=20598068&amp;x2=14062997&amp;chr2=scaffold_8&amp;num_seqs=2#(AT5G50565-['fgenesh2_kg.8__936__AT5G50660.1'</t>
  </si>
  <si>
    <t xml:space="preserve">http://toxic.berkeley.edu/CoGe/GEvo.pl?autogo=1&amp;prog=blastn&amp;word_size=15&amp;drup1=30000&amp;drdown1=30000&amp;drup2=30000&amp;drdown2=30000&amp;dsgid1=7043&amp;dsid2=39129&amp;chr1=5&amp;x1=20598068&amp;x2=14062997&amp;chr2=scaffold_8&amp;num_seqs=2#(AT5G50565-['fgenesh2_kg.8__936__AT5G50660.1'</t>
  </si>
  <si>
    <t xml:space="preserve">fgenesh2_kg.8__936__AT5G50660.1</t>
  </si>
  <si>
    <t xml:space="preserve">scaffold_801495.1</t>
  </si>
  <si>
    <t xml:space="preserve"> 'scaffold_801495.1'])</t>
  </si>
  <si>
    <t xml:space="preserve">AT5G60350</t>
  </si>
  <si>
    <t xml:space="preserve">unknown protein; EXPRESSED IN: root; Has 97 Blast hits to 84 proteins in 28 species: Archae - 0; Bacteria - 5; Metazoa - 36; Fungi - 0; Plants - 3; Viruses - 0; Other Eukaryotes - 53 (source: NCBI BLink).</t>
  </si>
  <si>
    <t xml:space="preserve">http://toxic.berkeley.edu/CoGe/GEvo.pl?autogo=1&amp;prog=blastn&amp;word_size=15&amp;drup1=30000&amp;drdown1=30000&amp;drup2=30000&amp;drdown2=30000&amp;dsid1=34474&amp;dsid2=39129&amp;chr1=5&amp;x1=24294956&amp;x2=19510903&amp;chr2=scaffold_8&amp;num_seqs=2#(AT5G60350-['fgenesh2_kg.8__1987__AT5G60340.1'</t>
  </si>
  <si>
    <t xml:space="preserve">http://toxic.berkeley.edu/CoGe/GEvo.pl?autogo=1&amp;prog=blastn&amp;word_size=15&amp;drup1=30000&amp;drdown1=30000&amp;drup2=30000&amp;drdown2=30000&amp;dsgid1=7043&amp;dsid2=39129&amp;chr1=5&amp;x1=24294956&amp;x2=19510903&amp;chr2=scaffold_8&amp;num_seqs=2#(AT5G60350-['fgenesh2_kg.8__1987__AT5G60340.1'</t>
  </si>
  <si>
    <t xml:space="preserve">fgenesh2_kg.8__1987__AT5G60340.1</t>
  </si>
  <si>
    <t xml:space="preserve">fgenesh2_kg.8__1988__AT5G60360.3</t>
  </si>
  <si>
    <t xml:space="preserve"> 'fgenesh2_kg.8__1988__AT5G60360.3'])</t>
  </si>
  <si>
    <t xml:space="preserve">AT2G22340</t>
  </si>
  <si>
    <t xml:space="preserve">unknown protein; EXPRESSED IN: sperm cell, male gametophyte, sepal, flower, pollen tube; EXPRESSED DURING: L mature pollen stage, M germinated pollen stage, 4 anthesis; Has 4 Blast hits to 4 proteins in 1 species: Archae - 0; Bacteria - 0; Metazoa - 0; Fungi - 0; Plants - 4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2&amp;x1=9499959&amp;x2=919055&amp;chr2=scaffold_4&amp;num_seqs=2#(AT2G22340-['lyrata_scaffold_4_917159_917305'</t>
  </si>
  <si>
    <t xml:space="preserve">http://toxic.berkeley.edu/CoGe/GEvo.pl?autogo=1&amp;prog=blastn&amp;word_size=15&amp;drup1=30000&amp;drdown1=30000&amp;drup2=30000&amp;drdown2=30000&amp;dsgid1=7043&amp;dsid2=39129&amp;chr1=2&amp;x1=9499959&amp;x2=919055&amp;chr2=scaffold_4&amp;num_seqs=2#(AT2G22340-['lyrata_scaffold_4_917159_917305'</t>
  </si>
  <si>
    <t xml:space="preserve">lyrata_scaffold_4_917159_917305</t>
  </si>
  <si>
    <t xml:space="preserve">fgenesh2_kg.4__158__AT2G14365.1</t>
  </si>
  <si>
    <t xml:space="preserve"> 'fgenesh2_kg.4__158__AT2G14365.1'])</t>
  </si>
  <si>
    <t xml:space="preserve">AT1G76910</t>
  </si>
  <si>
    <t xml:space="preserve">unknown protein; EXPRESSED IN: sperm cell; Has 0 Blast hits to 0 proteins in 0 species (source: NCBI BLink).</t>
  </si>
  <si>
    <t xml:space="preserve">http://toxic.berkeley.edu/CoGe/GEvo.pl?autogo=1&amp;prog=blastn&amp;word_size=15&amp;drup1=30000&amp;drdown1=30000&amp;drup2=30000&amp;drdown2=30000&amp;dsid1=34474&amp;dsid2=39129&amp;chr1=1&amp;x1=28892112&amp;x2=17392913&amp;chr2=scaffold_2&amp;num_seqs=2#(AT1G76910-['fgenesh2_kg.2__1977__AT1G76900.2'</t>
  </si>
  <si>
    <t xml:space="preserve">http://toxic.berkeley.edu/CoGe/GEvo.pl?autogo=1&amp;prog=blastn&amp;word_size=15&amp;drup1=30000&amp;drdown1=30000&amp;drup2=30000&amp;drdown2=30000&amp;dsgid1=7043&amp;dsid2=39129&amp;chr1=1&amp;x1=28892112&amp;x2=17392913&amp;chr2=scaffold_2&amp;num_seqs=2#(AT1G76910-['fgenesh2_kg.2__1977__AT1G76900.2'</t>
  </si>
  <si>
    <t xml:space="preserve">fgenesh2_kg.2__1977__AT1G76900.2</t>
  </si>
  <si>
    <t xml:space="preserve">scaffold_202647.1</t>
  </si>
  <si>
    <t xml:space="preserve"> 'scaffold_202647.1'])</t>
  </si>
  <si>
    <t xml:space="preserve">AT5G18040</t>
  </si>
  <si>
    <t xml:space="preserve">unknown protein; FUNCTIONS IN: molecular_function unknown; INVOLVED IN: response to oxidative stress; LOCATED IN: cellular_component unknown; EXPRESSED IN: 22 plant structures; EXPRESSED DURING: 13 growth stages; unknown protein (TAIR:AT5G18065.1); Has 34 Blast hits to 34 proteins in 1 species: Archae - 0; Bacteria - 0; Metazoa - 0; Fungi - 0; Plants - 34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5&amp;x1=5972421&amp;x2=7473752&amp;chr2=scaffold_6&amp;num_seqs=2#(AT5G18040-['lyrata_scaffold_6_7472954_7474547'</t>
  </si>
  <si>
    <t xml:space="preserve">http://toxic.berkeley.edu/CoGe/GEvo.pl?autogo=1&amp;prog=blastn&amp;word_size=15&amp;drup1=30000&amp;drdown1=30000&amp;drup2=30000&amp;drdown2=30000&amp;dsgid1=7043&amp;dsid2=39129&amp;chr1=5&amp;x1=5972421&amp;x2=7473752&amp;chr2=scaffold_6&amp;num_seqs=2#(AT5G18040-['lyrata_scaffold_6_7472954_7474547'</t>
  </si>
  <si>
    <t xml:space="preserve">lyrata_scaffold_6_7472954_7474547</t>
  </si>
  <si>
    <t xml:space="preserve">lyrata_scaffold_6_7474334_7474551</t>
  </si>
  <si>
    <t xml:space="preserve"> 'lyrata_scaffold_6_7474334_7474551'])</t>
  </si>
  <si>
    <t xml:space="preserve">AT1G59885</t>
  </si>
  <si>
    <t xml:space="preserve">unknown protein; Has 0 Blast hits to 0 proteins in 0 species (source: NCBI BLink).</t>
  </si>
  <si>
    <t xml:space="preserve">http://toxic.berkeley.edu/CoGe/GEvo.pl?autogo=1&amp;prog=blastn&amp;word_size=15&amp;drup1=30000&amp;drdown1=30000&amp;drup2=30000&amp;drdown2=30000&amp;dsid1=34474&amp;dsid2=39129&amp;chr1=1&amp;x1=22045973&amp;x2=3552739&amp;chr2=scaffold_2&amp;num_seqs=2#(AT1G59885-['scaffold_200636.1'</t>
  </si>
  <si>
    <t xml:space="preserve">http://toxic.berkeley.edu/CoGe/GEvo.pl?autogo=1&amp;prog=blastn&amp;word_size=15&amp;drup1=30000&amp;drdown1=30000&amp;drup2=30000&amp;drdown2=30000&amp;dsgid1=7043&amp;dsid2=39129&amp;chr1=1&amp;x1=22045973&amp;x2=3552739&amp;chr2=scaffold_2&amp;num_seqs=2#(AT1G59885-['scaffold_200636.1'</t>
  </si>
  <si>
    <t xml:space="preserve">scaffold_200636.1</t>
  </si>
  <si>
    <t xml:space="preserve">fgenesh2_kg.2__450__AT1G59870.1</t>
  </si>
  <si>
    <t xml:space="preserve"> 'fgenesh2_kg.2__450__AT1G59870.1'])</t>
  </si>
  <si>
    <t xml:space="preserve">AT3G12840</t>
  </si>
  <si>
    <t xml:space="preserve">http://toxic.berkeley.edu/CoGe/GEvo.pl?autogo=1&amp;prog=blastn&amp;word_size=15&amp;drup1=30000&amp;drdown1=30000&amp;drup2=30000&amp;drdown2=30000&amp;dsid1=34474&amp;dsid2=39129&amp;chr1=3&amp;x1=4085812&amp;x2=5137314&amp;chr2=scaffold_3&amp;num_seqs=2#(AT3G12840-['fgenesh2_kg.3__1347__AT3G12830.1'</t>
  </si>
  <si>
    <t xml:space="preserve">http://toxic.berkeley.edu/CoGe/GEvo.pl?autogo=1&amp;prog=blastn&amp;word_size=15&amp;drup1=30000&amp;drdown1=30000&amp;drup2=30000&amp;drdown2=30000&amp;dsgid1=7043&amp;dsid2=39129&amp;chr1=3&amp;x1=4085812&amp;x2=5137314&amp;chr2=scaffold_3&amp;num_seqs=2#(AT3G12840-['fgenesh2_kg.3__1347__AT3G12830.1'</t>
  </si>
  <si>
    <t xml:space="preserve">fgenesh2_kg.3__1347__AT3G12830.1</t>
  </si>
  <si>
    <t xml:space="preserve">scaffold_301464.1</t>
  </si>
  <si>
    <t xml:space="preserve"> 'scaffold_301464.1'])</t>
  </si>
  <si>
    <t xml:space="preserve">AT4G37685</t>
  </si>
  <si>
    <t xml:space="preserve">http://toxic.berkeley.edu/CoGe/GEvo.pl?autogo=1&amp;prog=blastn&amp;word_size=15&amp;drup1=30000&amp;drdown1=30000&amp;drup2=30000&amp;drdown2=30000&amp;dsid1=34474&amp;dsid2=39129&amp;chr1=4&amp;x1=17705043&amp;x2=1163612&amp;chr2=scaffold_7&amp;num_seqs=2#(AT4G37685-['lyrata_scaffold_7_1161641_1161901'</t>
  </si>
  <si>
    <t xml:space="preserve">http://toxic.berkeley.edu/CoGe/GEvo.pl?autogo=1&amp;prog=blastn&amp;word_size=15&amp;drup1=30000&amp;drdown1=30000&amp;drup2=30000&amp;drdown2=30000&amp;dsgid1=7043&amp;dsid2=39129&amp;chr1=4&amp;x1=17705043&amp;x2=1163612&amp;chr2=scaffold_7&amp;num_seqs=2#(AT4G37685-['lyrata_scaffold_7_1161641_1161901'</t>
  </si>
  <si>
    <t xml:space="preserve">lyrata_scaffold_7_1161641_1161901</t>
  </si>
  <si>
    <t xml:space="preserve">scaffold_700307.1</t>
  </si>
  <si>
    <t xml:space="preserve"> 'scaffold_700307.1'])</t>
  </si>
  <si>
    <t xml:space="preserve">AT1G72580</t>
  </si>
  <si>
    <t xml:space="preserve">unknown protein; Has 1 Blast hits to 1 proteins in 1 species: Archae - 0; Bacteria - 0; Metazoa - 0; Fungi - 0; Plants - 1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1&amp;x1=27338068&amp;x2=15497104&amp;chr2=scaffold_2&amp;num_seqs=2#(AT1G72580-['fgenesh1_pm.C_scaffold_2001254'</t>
  </si>
  <si>
    <t xml:space="preserve">http://toxic.berkeley.edu/CoGe/GEvo.pl?autogo=1&amp;prog=blastn&amp;word_size=15&amp;drup1=30000&amp;drdown1=30000&amp;drup2=30000&amp;drdown2=30000&amp;dsgid1=7043&amp;dsid2=39129&amp;chr1=1&amp;x1=27338068&amp;x2=15497104&amp;chr2=scaffold_2&amp;num_seqs=2#(AT1G72580-['fgenesh1_pm.C_scaffold_2001254'</t>
  </si>
  <si>
    <t xml:space="preserve">fgenesh1_pm.C_scaffold_2001254</t>
  </si>
  <si>
    <t xml:space="preserve">scaffold_202186.1</t>
  </si>
  <si>
    <t xml:space="preserve"> 'scaffold_202186.1'])</t>
  </si>
  <si>
    <t xml:space="preserve">AT2G03180</t>
  </si>
  <si>
    <t xml:space="preserve">y (dup)</t>
  </si>
  <si>
    <t xml:space="preserve">http://toxic.berkeley.edu/CoGe/GEvo.pl?autogo=1&amp;prog=blastn&amp;word_size=15&amp;drup1=30000&amp;drdown1=30000&amp;drup2=30000&amp;drdown2=30000&amp;dsid1=34474&amp;dsid2=39129&amp;chr1=2&amp;x1=962761&amp;x2=1637313&amp;chr2=scaffold_5&amp;num_seqs=2#(AT2G03180-['scaffold_500291.1'</t>
  </si>
  <si>
    <t xml:space="preserve">http://toxic.berkeley.edu/CoGe/GEvo.pl?autogo=1&amp;prog=blastn&amp;word_size=15&amp;drup1=30000&amp;drdown1=30000&amp;drup2=30000&amp;drdown2=30000&amp;dsgid1=7043&amp;dsid2=39129&amp;chr1=2&amp;x1=962761&amp;x2=1637313&amp;chr2=scaffold_5&amp;num_seqs=2#(AT2G03180-['scaffold_500291.1'</t>
  </si>
  <si>
    <t xml:space="preserve">scaffold_500291.1</t>
  </si>
  <si>
    <t xml:space="preserve">fgenesh2_kg.5__216__AT2G03190.1</t>
  </si>
  <si>
    <t xml:space="preserve"> 'fgenesh2_kg.5__216__AT2G03190.1'])</t>
  </si>
  <si>
    <t xml:space="preserve">AT2G18610</t>
  </si>
  <si>
    <t xml:space="preserve">http://toxic.berkeley.edu/CoGe/GEvo.pl?autogo=1&amp;prog=blastn&amp;word_size=15&amp;drup1=30000&amp;drdown1=30000&amp;drup2=30000&amp;drdown2=30000&amp;dsid1=34474&amp;dsid2=39129&amp;chr1=2&amp;x1=8083430&amp;x2=22930025&amp;chr2=scaffold_3&amp;num_seqs=2#(AT2G18610-['fgenesh1_pg.C_scaffold_3003254'</t>
  </si>
  <si>
    <t xml:space="preserve">http://toxic.berkeley.edu/CoGe/GEvo.pl?autogo=1&amp;prog=blastn&amp;word_size=15&amp;drup1=30000&amp;drdown1=30000&amp;drup2=30000&amp;drdown2=30000&amp;dsgid1=7043&amp;dsid2=39129&amp;chr1=2&amp;x1=8083430&amp;x2=22930025&amp;chr2=scaffold_3&amp;num_seqs=2#(AT2G18610-['fgenesh1_pg.C_scaffold_3003254'</t>
  </si>
  <si>
    <t xml:space="preserve">fgenesh1_pg.C_scaffold_3003254</t>
  </si>
  <si>
    <t xml:space="preserve">fgenesh2_kg.3__3466__AT2G18620.1</t>
  </si>
  <si>
    <t xml:space="preserve"> 'fgenesh2_kg.3__3466__AT2G18620.1'])</t>
  </si>
  <si>
    <t xml:space="preserve">AT3G23172</t>
  </si>
  <si>
    <t xml:space="preserve">http://toxic.berkeley.edu/CoGe/GEvo.pl?autogo=1&amp;prog=blastn&amp;word_size=15&amp;drup1=30000&amp;drdown1=30000&amp;drup2=30000&amp;drdown2=30000&amp;dsid1=34474&amp;dsid2=39129&amp;chr1=3&amp;x1=8272145&amp;x2=10587922&amp;chr2=scaffold_3&amp;num_seqs=2#(AT3G23172-['fgenesh2_kg.3__2530__AT3G23170.1'</t>
  </si>
  <si>
    <t xml:space="preserve">http://toxic.berkeley.edu/CoGe/GEvo.pl?autogo=1&amp;prog=blastn&amp;word_size=15&amp;drup1=30000&amp;drdown1=30000&amp;drup2=30000&amp;drdown2=30000&amp;dsgid1=7043&amp;dsid2=39129&amp;chr1=3&amp;x1=8272145&amp;x2=10587922&amp;chr2=scaffold_3&amp;num_seqs=2#(AT3G23172-['fgenesh2_kg.3__2530__AT3G23170.1'</t>
  </si>
  <si>
    <t xml:space="preserve">fgenesh2_kg.3__2530__AT3G23170.1</t>
  </si>
  <si>
    <t xml:space="preserve">fgenesh2_kg.3__2531__AT3G23175.1</t>
  </si>
  <si>
    <t xml:space="preserve"> 'fgenesh2_kg.3__2531__AT3G23175.1'])</t>
  </si>
  <si>
    <t xml:space="preserve">AT5G21125</t>
  </si>
  <si>
    <t xml:space="preserve">http://toxic.berkeley.edu/CoGe/GEvo.pl?autogo=1&amp;prog=blastn&amp;word_size=15&amp;drup1=30000&amp;drdown1=30000&amp;drup2=30000&amp;drdown2=30000&amp;dsid1=34474&amp;dsid2=39129&amp;chr1=5&amp;x1=7185051&amp;x2=8991745&amp;chr2=scaffold_6&amp;num_seqs=2#(AT5G21125-['lyrata_scaffold_6_8990575_8990722'</t>
  </si>
  <si>
    <t xml:space="preserve">http://toxic.berkeley.edu/CoGe/GEvo.pl?autogo=1&amp;prog=blastn&amp;word_size=15&amp;drup1=30000&amp;drdown1=30000&amp;drup2=30000&amp;drdown2=30000&amp;dsgid1=7043&amp;dsid2=39129&amp;chr1=5&amp;x1=7185051&amp;x2=8991745&amp;chr2=scaffold_6&amp;num_seqs=2#(AT5G21125-['lyrata_scaffold_6_8990575_8990722'</t>
  </si>
  <si>
    <t xml:space="preserve">lyrata_scaffold_6_8990575_8990722</t>
  </si>
  <si>
    <t xml:space="preserve">fgenesh2_kg.6__2157__AT5G21130.1</t>
  </si>
  <si>
    <t xml:space="preserve"> 'fgenesh2_kg.6__2157__AT5G21130.1'])</t>
  </si>
  <si>
    <t xml:space="preserve">AT5G23640</t>
  </si>
  <si>
    <t xml:space="preserve">http://toxic.berkeley.edu/CoGe/GEvo.pl?autogo=1&amp;prog=blastn&amp;word_size=15&amp;drup1=30000&amp;drdown1=30000&amp;drup2=30000&amp;drdown2=30000&amp;dsid1=34474&amp;dsid2=39129&amp;chr1=5&amp;x1=7968262&amp;x2=10119672&amp;chr2=scaffold_6&amp;num_seqs=2#(AT5G23640-['fgenesh2_kg.6__2359__AT5G23630.1'</t>
  </si>
  <si>
    <t xml:space="preserve">http://toxic.berkeley.edu/CoGe/GEvo.pl?autogo=1&amp;prog=blastn&amp;word_size=15&amp;drup1=30000&amp;drdown1=30000&amp;drup2=30000&amp;drdown2=30000&amp;dsgid1=7043&amp;dsid2=39129&amp;chr1=5&amp;x1=7968262&amp;x2=10119672&amp;chr2=scaffold_6&amp;num_seqs=2#(AT5G23640-['fgenesh2_kg.6__2359__AT5G23630.1'</t>
  </si>
  <si>
    <t xml:space="preserve">fgenesh2_kg.6__2359__AT5G23630.1</t>
  </si>
  <si>
    <t xml:space="preserve">Al_scaffold_0006_2242</t>
  </si>
  <si>
    <t xml:space="preserve"> 'Al_scaffold_0006_2242'])</t>
  </si>
  <si>
    <t xml:space="preserve">AT2G04870</t>
  </si>
  <si>
    <t xml:space="preserve">unknown protein; Has 14 Blast hits to 14 proteins in 7 species: Archae - 0; Bacteria - 0; Metazoa - 3; Fungi - 0; Plants - 6; Viruses - 0; Other Eukaryotes - 5 (source: NCBI BLink).</t>
  </si>
  <si>
    <t xml:space="preserve">http://toxic.berkeley.edu/CoGe/GEvo.pl?autogo=1&amp;prog=blastn&amp;word_size=15&amp;drup1=30000&amp;drdown1=30000&amp;drup2=30000&amp;drdown2=30000&amp;dsid1=34474&amp;dsid2=39129&amp;chr1=2&amp;x1=1716165&amp;x2=13603658&amp;chr2=scaffold_3&amp;num_seqs=2#(AT2G04870-['lyrata_scaffold_3_13600651_13603146'</t>
  </si>
  <si>
    <t xml:space="preserve">http://toxic.berkeley.edu/CoGe/GEvo.pl?autogo=1&amp;prog=blastn&amp;word_size=15&amp;drup1=30000&amp;drdown1=30000&amp;drup2=30000&amp;drdown2=30000&amp;dsgid1=7043&amp;dsid2=39129&amp;chr1=2&amp;x1=1716165&amp;x2=13603658&amp;chr2=scaffold_3&amp;num_seqs=2#(AT2G04870-['lyrata_scaffold_3_13600651_13603146'</t>
  </si>
  <si>
    <t xml:space="preserve">lyrata_scaffold_3_13600651_13603146</t>
  </si>
  <si>
    <t xml:space="preserve">lyrata_scaffold_3_13605867_13606665</t>
  </si>
  <si>
    <t xml:space="preserve"> 'lyrata_scaffold_3_13605867_13606665'])</t>
  </si>
  <si>
    <t xml:space="preserve">AT1G31960</t>
  </si>
  <si>
    <t xml:space="preserve">unknown protein; Has 2 Blast hits to 2 proteins in 1 species: Archae - 0; Bacteria - 0; Metazoa - 0; Fungi - 0; Plants - 2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1&amp;x1=11479113&amp;x2=14508934&amp;chr2=scaffold_1&amp;num_seqs=2#(AT1G31960-['fgenesh2_kg.1__3338__AT1G31940.1'</t>
  </si>
  <si>
    <t xml:space="preserve">http://toxic.berkeley.edu/CoGe/GEvo.pl?autogo=1&amp;prog=blastn&amp;word_size=15&amp;drup1=30000&amp;drdown1=30000&amp;drup2=30000&amp;drdown2=30000&amp;dsgid1=7043&amp;dsid2=39129&amp;chr1=1&amp;x1=11479113&amp;x2=14508934&amp;chr2=scaffold_1&amp;num_seqs=2#(AT1G31960-['fgenesh2_kg.1__3338__AT1G31940.1'</t>
  </si>
  <si>
    <t xml:space="preserve">fgenesh2_kg.1__3338__AT1G31940.1</t>
  </si>
  <si>
    <t xml:space="preserve">Al_scaffold_0001_3256</t>
  </si>
  <si>
    <t xml:space="preserve"> 'Al_scaffold_0001_3256'])</t>
  </si>
  <si>
    <t xml:space="preserve">AT2G02795</t>
  </si>
  <si>
    <t xml:space="preserve">http://toxic.berkeley.edu/CoGe/GEvo.pl?autogo=1&amp;prog=blastn&amp;word_size=15&amp;drup1=30000&amp;drdown1=30000&amp;drup2=30000&amp;drdown2=30000&amp;dsid1=34474&amp;dsid2=39129&amp;chr1=2&amp;x1=795895&amp;x2=1016239&amp;chr2=scaffold_5&amp;num_seqs=2#(AT2G02795-['fgenesh2_kg.5__178__AT2G02800.1'</t>
  </si>
  <si>
    <t xml:space="preserve">http://toxic.berkeley.edu/CoGe/GEvo.pl?autogo=1&amp;prog=blastn&amp;word_size=15&amp;drup1=30000&amp;drdown1=30000&amp;drup2=30000&amp;drdown2=30000&amp;dsgid1=7043&amp;dsid2=39129&amp;chr1=2&amp;x1=795895&amp;x2=1016239&amp;chr2=scaffold_5&amp;num_seqs=2#(AT2G02795-['fgenesh2_kg.5__178__AT2G02800.1'</t>
  </si>
  <si>
    <t xml:space="preserve">fgenesh2_kg.5__178__AT2G02800.1</t>
  </si>
  <si>
    <t xml:space="preserve">fgenesh2_kg.5__180__AT2G02810.1</t>
  </si>
  <si>
    <t xml:space="preserve"> 'fgenesh2_kg.5__180__AT2G02810.1'])</t>
  </si>
  <si>
    <t xml:space="preserve">AT2G23985</t>
  </si>
  <si>
    <t xml:space="preserve">y (partial?)</t>
  </si>
  <si>
    <t xml:space="preserve">http://toxic.berkeley.edu/CoGe/GEvo.pl?autogo=1&amp;prog=blastn&amp;word_size=15&amp;drup1=30000&amp;drdown1=30000&amp;drup2=30000&amp;drdown2=30000&amp;dsid1=34474&amp;dsid2=39129&amp;chr1=2&amp;x1=10212072&amp;x2=2259385&amp;chr2=scaffold_4&amp;num_seqs=2#(AT2G23985-['lyrata_scaffold_4_2257885_2258182'</t>
  </si>
  <si>
    <t xml:space="preserve">http://toxic.berkeley.edu/CoGe/GEvo.pl?autogo=1&amp;prog=blastn&amp;word_size=15&amp;drup1=30000&amp;drdown1=30000&amp;drup2=30000&amp;drdown2=30000&amp;dsgid1=7043&amp;dsid2=39129&amp;chr1=2&amp;x1=10212072&amp;x2=2259385&amp;chr2=scaffold_4&amp;num_seqs=2#(AT2G23985-['lyrata_scaffold_4_2257885_2258182'</t>
  </si>
  <si>
    <t xml:space="preserve">lyrata_scaffold_4_2257885_2258182</t>
  </si>
  <si>
    <t xml:space="preserve">fgenesh1_pg.C_scaffold_4000293</t>
  </si>
  <si>
    <t xml:space="preserve"> 'fgenesh1_pg.C_scaffold_4000293'])</t>
  </si>
  <si>
    <t xml:space="preserve">AT4G26040</t>
  </si>
  <si>
    <t xml:space="preserve">http://toxic.berkeley.edu/CoGe/GEvo.pl?autogo=1&amp;prog=blastn&amp;word_size=15&amp;drup1=30000&amp;drdown1=30000&amp;drup2=30000&amp;drdown2=30000&amp;dsid1=34474&amp;dsid2=39129&amp;chr1=4&amp;x1=13206844&amp;x2=6830511&amp;chr2=scaffold_7&amp;num_seqs=2#(AT4G26040-['Al_scaffold_0007_1533'</t>
  </si>
  <si>
    <t xml:space="preserve">http://toxic.berkeley.edu/CoGe/GEvo.pl?autogo=1&amp;prog=blastn&amp;word_size=15&amp;drup1=30000&amp;drdown1=30000&amp;drup2=30000&amp;drdown2=30000&amp;dsgid1=7043&amp;dsid2=39129&amp;chr1=4&amp;x1=13206844&amp;x2=6830511&amp;chr2=scaffold_7&amp;num_seqs=2#(AT4G26040-['Al_scaffold_0007_1533'</t>
  </si>
  <si>
    <t xml:space="preserve">Al_scaffold_0007_1533</t>
  </si>
  <si>
    <t xml:space="preserve">Al_scaffold_0007_1534</t>
  </si>
  <si>
    <t xml:space="preserve"> 'Al_scaffold_0007_1534'])</t>
  </si>
  <si>
    <t xml:space="preserve">AT4G36460</t>
  </si>
  <si>
    <t xml:space="preserve">http://toxic.berkeley.edu/CoGe/GEvo.pl?autogo=1&amp;prog=blastn&amp;word_size=15&amp;drup1=30000&amp;drdown1=30000&amp;drup2=30000&amp;drdown2=30000&amp;dsid1=34474&amp;dsid2=39129&amp;chr1=4&amp;x1=17212665&amp;x2=1825037&amp;chr2=scaffold_7&amp;num_seqs=2#(AT4G36460-['scaffold_700461.1'</t>
  </si>
  <si>
    <t xml:space="preserve">http://toxic.berkeley.edu/CoGe/GEvo.pl?autogo=1&amp;prog=blastn&amp;word_size=15&amp;drup1=30000&amp;drdown1=30000&amp;drup2=30000&amp;drdown2=30000&amp;dsgid1=7043&amp;dsid2=39129&amp;chr1=4&amp;x1=17212665&amp;x2=1825037&amp;chr2=scaffold_7&amp;num_seqs=2#(AT4G36460-['scaffold_700461.1'</t>
  </si>
  <si>
    <t xml:space="preserve">scaffold_700461.1</t>
  </si>
  <si>
    <t xml:space="preserve">fgenesh1_pg.C_scaffold_7000367</t>
  </si>
  <si>
    <t xml:space="preserve"> 'fgenesh1_pg.C_scaffold_7000367'])</t>
  </si>
  <si>
    <t xml:space="preserve">AT1G32975</t>
  </si>
  <si>
    <t xml:space="preserve">unknown protein; Has 2 Blast hits to 2 proteins in 1 species: Archae - 0; Bacteria - 0; Metazoa - 2; Fungi - 0; Plants - 0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1&amp;x1=11953069&amp;x2=15226180&amp;chr2=scaffold_1&amp;num_seqs=2#(AT1G32975-['fgenesh2_kg.1__3430__AT1G32940.1'</t>
  </si>
  <si>
    <t xml:space="preserve">http://toxic.berkeley.edu/CoGe/GEvo.pl?autogo=1&amp;prog=blastn&amp;word_size=15&amp;drup1=30000&amp;drdown1=30000&amp;drup2=30000&amp;drdown2=30000&amp;dsgid1=7043&amp;dsid2=39129&amp;chr1=1&amp;x1=11953069&amp;x2=15226180&amp;chr2=scaffold_1&amp;num_seqs=2#(AT1G32975-['fgenesh2_kg.1__3430__AT1G32940.1'</t>
  </si>
  <si>
    <t xml:space="preserve">fgenesh2_kg.1__3430__AT1G32940.1</t>
  </si>
  <si>
    <t xml:space="preserve">fgenesh1_pg.C_scaffold_1002945</t>
  </si>
  <si>
    <t xml:space="preserve"> 'fgenesh1_pg.C_scaffold_1002945'])</t>
  </si>
  <si>
    <t xml:space="preserve">AT2G01310</t>
  </si>
  <si>
    <t xml:space="preserve">unknown protein; Has 23 Blast hits to 23 proteins in 3 species: Archae - 0; Bacteria - 0; Metazoa - 0; Fungi - 0; Plants - 23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2&amp;x1=152480&amp;x2=161432&amp;chr2=scaffold_5&amp;num_seqs=2#(AT2G01310-['scaffold_500026.1'</t>
  </si>
  <si>
    <t xml:space="preserve">http://toxic.berkeley.edu/CoGe/GEvo.pl?autogo=1&amp;prog=blastn&amp;word_size=15&amp;drup1=30000&amp;drdown1=30000&amp;drup2=30000&amp;drdown2=30000&amp;dsgid1=7043&amp;dsid2=39129&amp;chr1=2&amp;x1=152480&amp;x2=161432&amp;chr2=scaffold_5&amp;num_seqs=2#(AT2G01310-['scaffold_500026.1'</t>
  </si>
  <si>
    <t xml:space="preserve">scaffold_500026.1</t>
  </si>
  <si>
    <t xml:space="preserve">fgenesh2_kg.5__36__AT2G01320.2</t>
  </si>
  <si>
    <t xml:space="preserve"> 'fgenesh2_kg.5__36__AT2G01320.2'])</t>
  </si>
  <si>
    <t xml:space="preserve">AT2G30430</t>
  </si>
  <si>
    <t xml:space="preserve">unknown protein; Has 3 Blast hits to 3 proteins in 1 species: Archae - 0; Bacteria - 0; Metazoa - 0; Fungi - 0; Plants - 3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2&amp;x1=12975253&amp;x2=14176780&amp;chr2=scaffold_4&amp;num_seqs=2#(AT2G30430-['scaffold_401530.1'</t>
  </si>
  <si>
    <t xml:space="preserve">http://toxic.berkeley.edu/CoGe/GEvo.pl?autogo=1&amp;prog=blastn&amp;word_size=15&amp;drup1=30000&amp;drdown1=30000&amp;drup2=30000&amp;drdown2=30000&amp;dsgid1=7043&amp;dsid2=39129&amp;chr1=2&amp;x1=12975253&amp;x2=14176780&amp;chr2=scaffold_4&amp;num_seqs=2#(AT2G30430-['scaffold_401530.1'</t>
  </si>
  <si>
    <t xml:space="preserve">scaffold_401530.1</t>
  </si>
  <si>
    <t xml:space="preserve">fgenesh2_kg.4__1015__AT2G30432.1</t>
  </si>
  <si>
    <t xml:space="preserve"> 'fgenesh2_kg.4__1015__AT2G30432.1'])</t>
  </si>
  <si>
    <t xml:space="preserve">AT3G09750</t>
  </si>
  <si>
    <t xml:space="preserve">http://toxic.berkeley.edu/CoGe/GEvo.pl?autogo=1&amp;prog=blastn&amp;word_size=15&amp;drup1=30000&amp;drdown1=30000&amp;drup2=30000&amp;drdown2=30000&amp;dsid1=34474&amp;dsid2=39129&amp;chr1=3&amp;x1=2992187&amp;x2=3863614&amp;chr2=scaffold_3&amp;num_seqs=2#(AT3G09750-['scaffold_301108.1'</t>
  </si>
  <si>
    <t xml:space="preserve">http://toxic.berkeley.edu/CoGe/GEvo.pl?autogo=1&amp;prog=blastn&amp;word_size=15&amp;drup1=30000&amp;drdown1=30000&amp;drup2=30000&amp;drdown2=30000&amp;dsgid1=7043&amp;dsid2=39129&amp;chr1=3&amp;x1=2992187&amp;x2=3863614&amp;chr2=scaffold_3&amp;num_seqs=2#(AT3G09750-['scaffold_301108.1'</t>
  </si>
  <si>
    <t xml:space="preserve">scaffold_301108.1</t>
  </si>
  <si>
    <t xml:space="preserve">scaffold_301109.1</t>
  </si>
  <si>
    <t xml:space="preserve"> 'scaffold_301109.1'])</t>
  </si>
  <si>
    <t xml:space="preserve">AT4G36515</t>
  </si>
  <si>
    <t xml:space="preserve">unknown protein; Has 4 Blast hits to 4 proteins in 1 species: Archae - 0; Bacteria - 0; Metazoa - 0; Fungi - 0; Plants - 4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4&amp;x1=17229557&amp;x2=1804866&amp;chr2=scaffold_7&amp;num_seqs=2#(AT4G36515-['fgenesh1_pm.C_scaffold_7000343'</t>
  </si>
  <si>
    <t xml:space="preserve">http://toxic.berkeley.edu/CoGe/GEvo.pl?autogo=1&amp;prog=blastn&amp;word_size=15&amp;drup1=30000&amp;drdown1=30000&amp;drup2=30000&amp;drdown2=30000&amp;dsgid1=7043&amp;dsid2=39129&amp;chr1=4&amp;x1=17229557&amp;x2=1804866&amp;chr2=scaffold_7&amp;num_seqs=2#(AT4G36515-['fgenesh1_pm.C_scaffold_7000343'</t>
  </si>
  <si>
    <t xml:space="preserve">fgenesh1_pm.C_scaffold_7000343</t>
  </si>
  <si>
    <t xml:space="preserve">fgenesh2_kg.7__419__AT4G36500.1</t>
  </si>
  <si>
    <t xml:space="preserve"> 'fgenesh2_kg.7__419__AT4G36500.1'])</t>
  </si>
  <si>
    <t xml:space="preserve">AT5G48610</t>
  </si>
  <si>
    <t xml:space="preserve">unknown protein; Has 40172 Blast hits to 20678 proteins in 907 species: Archae - 83; Bacteria - 2457; Metazoa - 17275; Fungi - 3289; Plants - 1108; Viruses - 205; Other Eukaryotes - 15755 (source: NCBI BLink).</t>
  </si>
  <si>
    <t xml:space="preserve">http://toxic.berkeley.edu/CoGe/GEvo.pl?autogo=1&amp;prog=blastn&amp;word_size=15&amp;drup1=30000&amp;drdown1=30000&amp;drup2=30000&amp;drdown2=30000&amp;dsid1=34474&amp;dsid2=39129&amp;chr1=5&amp;x1=19728768&amp;x2=11959981&amp;chr2=scaffold_8&amp;num_seqs=2#(AT5G48610-['scaffold_801170.1'</t>
  </si>
  <si>
    <t xml:space="preserve">http://toxic.berkeley.edu/CoGe/GEvo.pl?autogo=1&amp;prog=blastn&amp;word_size=15&amp;drup1=30000&amp;drdown1=30000&amp;drup2=30000&amp;drdown2=30000&amp;dsgid1=7043&amp;dsid2=39129&amp;chr1=5&amp;x1=19728768&amp;x2=11959981&amp;chr2=scaffold_8&amp;num_seqs=2#(AT5G48610-['scaffold_801170.1'</t>
  </si>
  <si>
    <t xml:space="preserve">scaffold_801170.1</t>
  </si>
  <si>
    <t xml:space="preserve">Al_scaffold_0008_1119</t>
  </si>
  <si>
    <t xml:space="preserve"> 'Al_scaffold_0008_1119'])</t>
  </si>
  <si>
    <t xml:space="preserve">AT1G15885</t>
  </si>
  <si>
    <t xml:space="preserve">unknown protein; Has 5 Blast hits to 5 proteins in 1 species: Archae - 0; Bacteria - 0; Metazoa - 0; Fungi - 0; Plants - 5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1&amp;x1=5460544&amp;x2=6717623&amp;chr2=scaffold_1&amp;num_seqs=2#(AT1G15885-['fgenesh2_kg.1__1741__AT1G15880.1'</t>
  </si>
  <si>
    <t xml:space="preserve">http://toxic.berkeley.edu/CoGe/GEvo.pl?autogo=1&amp;prog=blastn&amp;word_size=15&amp;drup1=30000&amp;drdown1=30000&amp;drup2=30000&amp;drdown2=30000&amp;dsgid1=7043&amp;dsid2=39129&amp;chr1=1&amp;x1=5460544&amp;x2=6717623&amp;chr2=scaffold_1&amp;num_seqs=2#(AT1G15885-['fgenesh2_kg.1__1741__AT1G15880.1'</t>
  </si>
  <si>
    <t xml:space="preserve">fgenesh2_kg.1__1741__AT1G15880.1</t>
  </si>
  <si>
    <t xml:space="preserve">scaffold_101777.1</t>
  </si>
  <si>
    <t xml:space="preserve"> 'scaffold_101777.1'])</t>
  </si>
  <si>
    <t xml:space="preserve">AT2G03570</t>
  </si>
  <si>
    <t xml:space="preserve">http://toxic.berkeley.edu/CoGe/GEvo.pl?autogo=1&amp;prog=blastn&amp;word_size=15&amp;drup1=30000&amp;drdown1=30000&amp;drup2=30000&amp;drdown2=30000&amp;dsid1=34474&amp;dsid2=39129&amp;chr1=2&amp;x1=1085557&amp;x2=1912778&amp;chr2=scaffold_5&amp;num_seqs=2#(AT2G03570-['lyrata_scaffold_5_1909754_1909888'</t>
  </si>
  <si>
    <t xml:space="preserve">http://toxic.berkeley.edu/CoGe/GEvo.pl?autogo=1&amp;prog=blastn&amp;word_size=15&amp;drup1=30000&amp;drdown1=30000&amp;drup2=30000&amp;drdown2=30000&amp;dsgid1=7043&amp;dsid2=39129&amp;chr1=2&amp;x1=1085557&amp;x2=1912778&amp;chr2=scaffold_5&amp;num_seqs=2#(AT2G03570-['lyrata_scaffold_5_1909754_1909888'</t>
  </si>
  <si>
    <t xml:space="preserve">lyrata_scaffold_5_1909754_1909888</t>
  </si>
  <si>
    <t xml:space="preserve">lyrata_scaffold_5_1915538_1915802</t>
  </si>
  <si>
    <t xml:space="preserve"> 'lyrata_scaffold_5_1915538_1915802'])</t>
  </si>
  <si>
    <t xml:space="preserve">AT3G24535</t>
  </si>
  <si>
    <t xml:space="preserve">unknown protein; Has 7 Blast hits to 7 proteins in 2 species: Archae - 0; Bacteria - 0; Metazoa - 0; Fungi - 1; Plants - 6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3&amp;x1=8952013&amp;x2=11930925&amp;chr2=scaffold_3&amp;num_seqs=2#(AT3G24535-['fgenesh1_pg.C_scaffold_3002379'</t>
  </si>
  <si>
    <t xml:space="preserve">http://toxic.berkeley.edu/CoGe/GEvo.pl?autogo=1&amp;prog=blastn&amp;word_size=15&amp;drup1=30000&amp;drdown1=30000&amp;drup2=30000&amp;drdown2=30000&amp;dsgid1=7043&amp;dsid2=39129&amp;chr1=3&amp;x1=8952013&amp;x2=11930925&amp;chr2=scaffold_3&amp;num_seqs=2#(AT3G24535-['fgenesh1_pg.C_scaffold_3002379'</t>
  </si>
  <si>
    <t xml:space="preserve">fgenesh1_pg.C_scaffold_3002379</t>
  </si>
  <si>
    <t xml:space="preserve">Al_scaffold_0003_2708</t>
  </si>
  <si>
    <t xml:space="preserve"> 'Al_scaffold_0003_2708'])</t>
  </si>
  <si>
    <t xml:space="preserve">AT2G27320</t>
  </si>
  <si>
    <t xml:space="preserve">unknown protein; INVOLVED IN: biological_process unknown; LOCATED IN: endomembrane system; EXPRESSED IN: 19 plant structures; EXPRESSED DURING: 14 growth stages; CONTAINS InterPro DOMAIN/s: Protein of unknown function DUF239, plant (InterPro:IPR004314); unknown protein (TAIR:AT2G38255.1); Has 393 Blast hits to 377 proteins in 17 species: Archae - 0; Bacteria - 4; Metazoa - 0; Fungi - 10; Plants - 379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2&amp;x1=11699968&amp;x2=11446661&amp;chr2=scaffold_4&amp;num_seqs=2#(AT2G27320-['Al_scaffold_0004_1088'</t>
  </si>
  <si>
    <t xml:space="preserve">http://toxic.berkeley.edu/CoGe/GEvo.pl?autogo=1&amp;prog=blastn&amp;word_size=15&amp;drup1=30000&amp;drdown1=30000&amp;drup2=30000&amp;drdown2=30000&amp;dsgid1=7043&amp;dsid2=39129&amp;chr1=2&amp;x1=11699968&amp;x2=11446661&amp;chr2=scaffold_4&amp;num_seqs=2#(AT2G27320-['Al_scaffold_0004_1088'</t>
  </si>
  <si>
    <t xml:space="preserve">Al_scaffold_0004_1088</t>
  </si>
  <si>
    <t xml:space="preserve">scaffold_401130.1</t>
  </si>
  <si>
    <t xml:space="preserve"> 'scaffold_401130.1'])</t>
  </si>
  <si>
    <t xml:space="preserve">AT2G44870</t>
  </si>
  <si>
    <t xml:space="preserve">unknown protein; LOCATED IN: chloroplast; EXPRESSED IN: 22 plant structures; EXPRESSED DURING: 15 growth stages; Has 26 Blast hits to 26 proteins in 11 species: Archae - 0; Bacteria - 2; Metazoa - 0; Fungi - 0; Plants - 24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2&amp;x1=18510213&amp;x2=21877751&amp;chr2=scaffold_4&amp;num_seqs=2#(AT2G44870-['fgenesh2_kg.4__2676__AT2G44860.1'</t>
  </si>
  <si>
    <t xml:space="preserve">http://toxic.berkeley.edu/CoGe/GEvo.pl?autogo=1&amp;prog=blastn&amp;word_size=15&amp;drup1=30000&amp;drdown1=30000&amp;drup2=30000&amp;drdown2=30000&amp;dsgid1=7043&amp;dsid2=39129&amp;chr1=2&amp;x1=18510213&amp;x2=21877751&amp;chr2=scaffold_4&amp;num_seqs=2#(AT2G44870-['fgenesh2_kg.4__2676__AT2G44860.1'</t>
  </si>
  <si>
    <t xml:space="preserve">fgenesh2_kg.4__2676__AT2G44860.1</t>
  </si>
  <si>
    <t xml:space="preserve">scaffold_403426.1</t>
  </si>
  <si>
    <t xml:space="preserve"> 'scaffold_403426.1'])</t>
  </si>
  <si>
    <t xml:space="preserve">AT2G18920</t>
  </si>
  <si>
    <t xml:space="preserve">unknown protein; LOCATED IN: chloroplast; Has 1 Blast hits to 1 proteins in 1 species: Archae - 0; Bacteria - 0; Metazoa - 0; Fungi - 0; Plants - 1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2&amp;x1=8204835&amp;x2=23606132&amp;chr2=scaffold_3&amp;num_seqs=2#(AT2G18920-['fgenesh2_kg.3__3538__AT2G18940.1'</t>
  </si>
  <si>
    <t xml:space="preserve">http://toxic.berkeley.edu/CoGe/GEvo.pl?autogo=1&amp;prog=blastn&amp;word_size=15&amp;drup1=30000&amp;drdown1=30000&amp;drup2=30000&amp;drdown2=30000&amp;dsgid1=7043&amp;dsid2=39129&amp;chr1=2&amp;x1=8204835&amp;x2=23606132&amp;chr2=scaffold_3&amp;num_seqs=2#(AT2G18920-['fgenesh2_kg.3__3538__AT2G18940.1'</t>
  </si>
  <si>
    <t xml:space="preserve">fgenesh2_kg.3__3538__AT2G18940.1</t>
  </si>
  <si>
    <t xml:space="preserve">fgenesh1_pg.C_scaffold_3003334</t>
  </si>
  <si>
    <t xml:space="preserve"> 'fgenesh1_pg.C_scaffold_3003334'])</t>
  </si>
  <si>
    <t xml:space="preserve">AT1G28135</t>
  </si>
  <si>
    <t xml:space="preserve">unknown protein; LOCATED IN: chloroplast; Has 7 Blast hits to 7 proteins in 1 species: Archae - 0; Bacteria - 0; Metazoa - 0; Fungi - 0; Plants - 7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1&amp;x1=9829248&amp;x2=12378318&amp;chr2=scaffold_1&amp;num_seqs=2#(AT1G28135-['fgenesh2_kg.1__2974__AT1G28130.1'</t>
  </si>
  <si>
    <t xml:space="preserve">http://toxic.berkeley.edu/CoGe/GEvo.pl?autogo=1&amp;prog=blastn&amp;word_size=15&amp;drup1=30000&amp;drdown1=30000&amp;drup2=30000&amp;drdown2=30000&amp;dsgid1=7043&amp;dsid2=39129&amp;chr1=1&amp;x1=9829248&amp;x2=12378318&amp;chr2=scaffold_1&amp;num_seqs=2#(AT1G28135-['fgenesh2_kg.1__2974__AT1G28130.1'</t>
  </si>
  <si>
    <t xml:space="preserve">fgenesh2_kg.1__2974__AT1G28130.1</t>
  </si>
  <si>
    <t xml:space="preserve">fgenesh2_kg.1__2976__AT1G28140.1</t>
  </si>
  <si>
    <t xml:space="preserve"> 'fgenesh2_kg.1__2976__AT1G28140.1'])</t>
  </si>
  <si>
    <t xml:space="preserve">AT3G57110</t>
  </si>
  <si>
    <t xml:space="preserve">unknown protein; LOCATED IN: chloroplast; unknown protein (TAIR:AT5G60370.1); Has 11 Blast hits to 11 proteins in 3 species: Archae - 0; Bacteria - 0; Metazoa - 0; Fungi - 0; Plants - 11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3&amp;x1=21145903&amp;x2=18248183&amp;chr2=scaffold_5&amp;num_seqs=2#(AT3G57110-['scaffold_502873.1'</t>
  </si>
  <si>
    <t xml:space="preserve">http://toxic.berkeley.edu/CoGe/GEvo.pl?autogo=1&amp;prog=blastn&amp;word_size=15&amp;drup1=30000&amp;drdown1=30000&amp;drup2=30000&amp;drdown2=30000&amp;dsgid1=7043&amp;dsid2=39129&amp;chr1=3&amp;x1=21145903&amp;x2=18248183&amp;chr2=scaffold_5&amp;num_seqs=2#(AT3G57110-['scaffold_502873.1'</t>
  </si>
  <si>
    <t xml:space="preserve">scaffold_502873.1</t>
  </si>
  <si>
    <t xml:space="preserve">fgenesh2_kg.5__2147__AT3G57120.1</t>
  </si>
  <si>
    <t xml:space="preserve"> 'fgenesh2_kg.5__2147__AT3G57120.1'])</t>
  </si>
  <si>
    <t xml:space="preserve">AT3G07380</t>
  </si>
  <si>
    <t xml:space="preserve">unknown protein; LOCATED IN: endomembrane system; CONTAINS InterPro DOMAIN/s: Protein of unknown function DUF23 (InterPro:IPR008166); unknown protein (TAIR:AT5G48190.1); Has 66 Blast hits to 65 proteins in 7 species: Archae - 0; Bacteria - 0; Metazoa - 0; Fungi - 0; Plants - 66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3&amp;x1=2360994&amp;x2=3121802&amp;chr2=scaffold_3&amp;num_seqs=2#(AT3G07380-['fgenesh2_kg.3__759__AT3G07370.1'</t>
  </si>
  <si>
    <t xml:space="preserve">http://toxic.berkeley.edu/CoGe/GEvo.pl?autogo=1&amp;prog=blastn&amp;word_size=15&amp;drup1=30000&amp;drdown1=30000&amp;drup2=30000&amp;drdown2=30000&amp;dsgid1=7043&amp;dsid2=39129&amp;chr1=3&amp;x1=2360994&amp;x2=3121802&amp;chr2=scaffold_3&amp;num_seqs=2#(AT3G07380-['fgenesh2_kg.3__759__AT3G07370.1'</t>
  </si>
  <si>
    <t xml:space="preserve">fgenesh2_kg.3__759__AT3G07370.1</t>
  </si>
  <si>
    <t xml:space="preserve">fgenesh2_kg.3__760__AT3G07390.1</t>
  </si>
  <si>
    <t xml:space="preserve"> 'fgenesh2_kg.3__760__AT3G07390.1'])</t>
  </si>
  <si>
    <t xml:space="preserve">AT1G10190</t>
  </si>
  <si>
    <t xml:space="preserve">unknown protein; LOCATED IN: endomembrane system; CONTAINS InterPro DOMAIN/s: Protein of unknown function DUF239, plant (InterPro:IPR004314); unknown protein (TAIR:AT4G15050.1); Has 372 Blast hits to 349 proteins in 13 species: Archae - 0; Bacteria - 0; Metazoa - 0; Fungi - 4; Plants - 368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1&amp;x1=3343688&amp;x2=3936058&amp;chr2=scaffold_1&amp;num_seqs=2#(AT1G10190-['fgenesh2_kg.1__1087__AT1G10180.1'</t>
  </si>
  <si>
    <t xml:space="preserve">http://toxic.berkeley.edu/CoGe/GEvo.pl?autogo=1&amp;prog=blastn&amp;word_size=15&amp;drup1=30000&amp;drdown1=30000&amp;drup2=30000&amp;drdown2=30000&amp;dsgid1=7043&amp;dsid2=39129&amp;chr1=1&amp;x1=3343688&amp;x2=3936058&amp;chr2=scaffold_1&amp;num_seqs=2#(AT1G10190-['fgenesh2_kg.1__1087__AT1G10180.1'</t>
  </si>
  <si>
    <t xml:space="preserve">fgenesh2_kg.1__1087__AT1G10180.1</t>
  </si>
  <si>
    <t xml:space="preserve">fgenesh2_kg.1__1088__AT1G10200.1</t>
  </si>
  <si>
    <t xml:space="preserve"> 'fgenesh2_kg.1__1088__AT1G10200.1'])</t>
  </si>
  <si>
    <t xml:space="preserve">AT1G47310</t>
  </si>
  <si>
    <t xml:space="preserve">unknown protein; LOCATED IN: endomembrane system; EXPRESSED IN: 24 plant structures; EXPRESSED DURING: 13 growth stages; Has 28 Blast hits to 28 proteins in 7 species: Archae - 0; Bacteria - 0; Metazoa - 0; Fungi - 0; Plants - 28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1&amp;x1=17345354&amp;x2=23579331&amp;chr2=scaffold_1&amp;num_seqs=2#(AT1G47310-['Al_scaffold_0001_3984'</t>
  </si>
  <si>
    <t xml:space="preserve">http://toxic.berkeley.edu/CoGe/GEvo.pl?autogo=1&amp;prog=blastn&amp;word_size=15&amp;drup1=30000&amp;drdown1=30000&amp;drup2=30000&amp;drdown2=30000&amp;dsgid1=7043&amp;dsid2=39129&amp;chr1=1&amp;x1=17345354&amp;x2=23579331&amp;chr2=scaffold_1&amp;num_seqs=2#(AT1G47310-['Al_scaffold_0001_3984'</t>
  </si>
  <si>
    <t xml:space="preserve">Al_scaffold_0001_3984</t>
  </si>
  <si>
    <t xml:space="preserve">scaffold_104302.1</t>
  </si>
  <si>
    <t xml:space="preserve"> 'scaffold_104302.1'])</t>
  </si>
  <si>
    <t xml:space="preserve">AT3G11060</t>
  </si>
  <si>
    <t xml:space="preserve">unknown protein; LOCATED IN: endomembrane system; EXPRESSED IN: flower; EXPRESSED DURING: petal differentiation and expansion stage; unknown protein (TAIR:AT3G06545.1); Has 4 Blast hits to 4 proteins in 1 species: Archae - 0; Bacteria - 0; Metazoa - 0; Fungi - 0; Plants - 4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3&amp;x1=3466309&amp;x2=4446980&amp;chr2=scaffold_3&amp;num_seqs=2#(AT3G11060-['fgenesh2_kg.3__1150__AT3G11050.1'</t>
  </si>
  <si>
    <t xml:space="preserve">http://toxic.berkeley.edu/CoGe/GEvo.pl?autogo=1&amp;prog=blastn&amp;word_size=15&amp;drup1=30000&amp;drdown1=30000&amp;drup2=30000&amp;drdown2=30000&amp;dsgid1=7043&amp;dsid2=39129&amp;chr1=3&amp;x1=3466309&amp;x2=4446980&amp;chr2=scaffold_3&amp;num_seqs=2#(AT3G11060-['fgenesh2_kg.3__1150__AT3G11050.1'</t>
  </si>
  <si>
    <t xml:space="preserve">fgenesh2_kg.3__1150__AT3G11050.1</t>
  </si>
  <si>
    <t xml:space="preserve">scaffold_301277.1</t>
  </si>
  <si>
    <t xml:space="preserve"> 'scaffold_301277.1'])</t>
  </si>
  <si>
    <t xml:space="preserve">AT1G55675</t>
  </si>
  <si>
    <t xml:space="preserve">unknown protein; LOCATED IN: endomembrane system; Has 2 Blast hits to 2 proteins in 1 species: Archae - 0; Bacteria - 0; Metazoa - 0; Fungi - 0; Plants - 2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1&amp;x1=20807370&amp;x2=29435091&amp;chr2=scaffold_1&amp;num_seqs=2#(AT1G55675-['fgenesh2_kg.1__4580__AT1G55670.1'</t>
  </si>
  <si>
    <t xml:space="preserve">http://toxic.berkeley.edu/CoGe/GEvo.pl?autogo=1&amp;prog=blastn&amp;word_size=15&amp;drup1=30000&amp;drdown1=30000&amp;drup2=30000&amp;drdown2=30000&amp;dsgid1=7043&amp;dsid2=39129&amp;chr1=1&amp;x1=20807370&amp;x2=29435091&amp;chr2=scaffold_1&amp;num_seqs=2#(AT1G55675-['fgenesh2_kg.1__4580__AT1G55670.1'</t>
  </si>
  <si>
    <t xml:space="preserve">fgenesh2_kg.1__4580__AT1G55670.1</t>
  </si>
  <si>
    <t xml:space="preserve">scaffold_105361.1</t>
  </si>
  <si>
    <t xml:space="preserve"> 'scaffold_105361.1'])</t>
  </si>
  <si>
    <t xml:space="preserve">AT2G34655</t>
  </si>
  <si>
    <t xml:space="preserve">http://toxic.berkeley.edu/CoGe/GEvo.pl?autogo=1&amp;prog=blastn&amp;word_size=15&amp;drup1=30000&amp;drdown1=30000&amp;drup2=30000&amp;drdown2=30000&amp;dsid1=34474&amp;dsid2=39129&amp;chr1=2&amp;x1=14603710&amp;x2=16430373&amp;chr2=scaffold_4&amp;num_seqs=2#(AT2G34655-['Al_scaffold_0004_1945'</t>
  </si>
  <si>
    <t xml:space="preserve">http://toxic.berkeley.edu/CoGe/GEvo.pl?autogo=1&amp;prog=blastn&amp;word_size=15&amp;drup1=30000&amp;drdown1=30000&amp;drup2=30000&amp;drdown2=30000&amp;dsgid1=7043&amp;dsid2=39129&amp;chr1=2&amp;x1=14603710&amp;x2=16430373&amp;chr2=scaffold_4&amp;num_seqs=2#(AT2G34655-['Al_scaffold_0004_1945'</t>
  </si>
  <si>
    <t xml:space="preserve">Al_scaffold_0004_1945</t>
  </si>
  <si>
    <t xml:space="preserve">fgenesh2_kg.4__1490__AT2G34660.1</t>
  </si>
  <si>
    <t xml:space="preserve"> 'fgenesh2_kg.4__1490__AT2G34660.1'])</t>
  </si>
  <si>
    <t xml:space="preserve">AT4G36510</t>
  </si>
  <si>
    <t xml:space="preserve">http://toxic.berkeley.edu/CoGe/GEvo.pl?autogo=1&amp;prog=blastn&amp;word_size=15&amp;drup1=30000&amp;drdown1=30000&amp;drup2=30000&amp;drdown2=30000&amp;dsid1=34474&amp;dsid2=39129&amp;chr1=4&amp;x1=17228780&amp;x2=1804866&amp;chr2=scaffold_7&amp;num_seqs=2#(AT4G36510-['fgenesh1_pm.C_scaffold_7000343'</t>
  </si>
  <si>
    <t xml:space="preserve">http://toxic.berkeley.edu/CoGe/GEvo.pl?autogo=1&amp;prog=blastn&amp;word_size=15&amp;drup1=30000&amp;drdown1=30000&amp;drup2=30000&amp;drdown2=30000&amp;dsgid1=7043&amp;dsid2=39129&amp;chr1=4&amp;x1=17228780&amp;x2=1804866&amp;chr2=scaffold_7&amp;num_seqs=2#(AT4G36510-['fgenesh1_pm.C_scaffold_7000343'</t>
  </si>
  <si>
    <t xml:space="preserve">AT2G19300</t>
  </si>
  <si>
    <t xml:space="preserve">unknown protein; LOCATED IN: endomembrane system; Has 4 Blast hits to 4 proteins in 1 species: Archae - 0; Bacteria - 0; Metazoa - 0; Fungi - 0; Plants - 4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2&amp;x1=8375122&amp;x2=21137431&amp;chr2=scaffold_3&amp;num_seqs=2#(AT2G19300-['fgenesh2_kg.3__3239__AT2G19310.1'</t>
  </si>
  <si>
    <t xml:space="preserve">http://toxic.berkeley.edu/CoGe/GEvo.pl?autogo=1&amp;prog=blastn&amp;word_size=15&amp;drup1=30000&amp;drdown1=30000&amp;drup2=30000&amp;drdown2=30000&amp;dsgid1=7043&amp;dsid2=39129&amp;chr1=2&amp;x1=8375122&amp;x2=21137431&amp;chr2=scaffold_3&amp;num_seqs=2#(AT2G19300-['fgenesh2_kg.3__3239__AT2G19310.1'</t>
  </si>
  <si>
    <t xml:space="preserve">fgenesh2_kg.3__3239__AT2G19310.1</t>
  </si>
  <si>
    <t xml:space="preserve">fgenesh1_pm.C_scaffold_3002632</t>
  </si>
  <si>
    <t xml:space="preserve"> 'fgenesh1_pm.C_scaffold_3002632'])</t>
  </si>
  <si>
    <t xml:space="preserve">AT5G17910</t>
  </si>
  <si>
    <t xml:space="preserve">unknown protein; LOCATED IN: mitochondrion; EXPRESSED IN: 23 plant structures; EXPRESSED DURING: 15 growth stages; unknown protein (TAIR:AT2G29620.1); Has 44105 Blast hits to 19239 proteins in 906 species: Archae - 120; Bacteria - 7658; Metazoa - 18238; Fungi - 4859; Plants - 1612; Viruses - 441; Other Eukaryotes - 11177 (source: NCBI BLink).</t>
  </si>
  <si>
    <t xml:space="preserve">http://toxic.berkeley.edu/CoGe/GEvo.pl?autogo=1&amp;prog=blastn&amp;word_size=15&amp;drup1=30000&amp;drdown1=30000&amp;drup2=30000&amp;drdown2=30000&amp;dsid1=34474&amp;dsid2=39129&amp;chr1=5&amp;x1=5927404&amp;x2=7431838&amp;chr2=scaffold_6&amp;num_seqs=2#(AT5G17910-['fgenesh2_kg.6__1789__AT4G08580.1'</t>
  </si>
  <si>
    <t xml:space="preserve">http://toxic.berkeley.edu/CoGe/GEvo.pl?autogo=1&amp;prog=blastn&amp;word_size=15&amp;drup1=30000&amp;drdown1=30000&amp;drup2=30000&amp;drdown2=30000&amp;dsgid1=7043&amp;dsid2=39129&amp;chr1=5&amp;x1=5927404&amp;x2=7431838&amp;chr2=scaffold_6&amp;num_seqs=2#(AT5G17910-['fgenesh2_kg.6__1789__AT4G08580.1'</t>
  </si>
  <si>
    <t xml:space="preserve">fgenesh2_kg.6__1789__AT4G08580.1</t>
  </si>
  <si>
    <t xml:space="preserve">fgenesh2_kg.6__1790__AT5G17920.1</t>
  </si>
  <si>
    <t xml:space="preserve"> 'fgenesh2_kg.6__1790__AT5G17920.1'])</t>
  </si>
  <si>
    <t xml:space="preserve">AT5G67245</t>
  </si>
  <si>
    <t xml:space="preserve">unknown protein; LOCATED IN: mitochondrion; unknown protein (TAIR:AT5G65609.1); Has 4 Blast hits to 4 proteins in 1 species: Archae - 0; Bacteria - 0; Metazoa - 0; Fungi - 0; Plants - 4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5&amp;x1=26846389&amp;x2=22407051&amp;chr2=scaffold_8&amp;num_seqs=2#(AT5G67245-['scaffold_803384.1'</t>
  </si>
  <si>
    <t xml:space="preserve">http://toxic.berkeley.edu/CoGe/GEvo.pl?autogo=1&amp;prog=blastn&amp;word_size=15&amp;drup1=30000&amp;drdown1=30000&amp;drup2=30000&amp;drdown2=30000&amp;dsgid1=7043&amp;dsid2=39129&amp;chr1=5&amp;x1=26846389&amp;x2=22407051&amp;chr2=scaffold_8&amp;num_seqs=2#(AT5G67245-['scaffold_803384.1'</t>
  </si>
  <si>
    <t xml:space="preserve">scaffold_803384.1</t>
  </si>
  <si>
    <t xml:space="preserve">scaffold_803385.1</t>
  </si>
  <si>
    <t xml:space="preserve"> 'scaffold_803385.1'])</t>
  </si>
  <si>
    <t xml:space="preserve">AT2G16575</t>
  </si>
  <si>
    <t xml:space="preserve">unknown protein; unknown protein (TAIR:AT1G17780.2); Has 12 Blast hits to 12 proteins in 3 species: Archae - 0; Bacteria - 0; Metazoa - 0; Fungi - 0; Plants - 12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2&amp;x1=7191734&amp;x2=21307016&amp;chr2=scaffold_3&amp;num_seqs=2#(AT2G16575-['scaffold_303940.1'</t>
  </si>
  <si>
    <t xml:space="preserve">http://toxic.berkeley.edu/CoGe/GEvo.pl?autogo=1&amp;prog=blastn&amp;word_size=15&amp;drup1=30000&amp;drdown1=30000&amp;drup2=30000&amp;drdown2=30000&amp;dsgid1=7043&amp;dsid2=39129&amp;chr1=2&amp;x1=7191734&amp;x2=21307016&amp;chr2=scaffold_3&amp;num_seqs=2#(AT2G16575-['scaffold_303940.1'</t>
  </si>
  <si>
    <t xml:space="preserve">scaffold_303940.1</t>
  </si>
  <si>
    <t xml:space="preserve">lyrata_scaffold_3_21309313_21309733</t>
  </si>
  <si>
    <t xml:space="preserve"> 'lyrata_scaffold_3_21309313_21309733'])</t>
  </si>
  <si>
    <t xml:space="preserve">AT1G29620</t>
  </si>
  <si>
    <t xml:space="preserve">unknown protein; unknown protein (TAIR:AT1G32720.1); Has 11 Blast hits to 11 proteins in 2 species: Archae - 0; Bacteria - 0; Metazoa - 0; Fungi - 0; Plants - 11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1&amp;x1=10347349&amp;x2=13055314&amp;chr2=scaffold_1&amp;num_seqs=2#(AT1G29620-['Al_scaffold_0001_3020'</t>
  </si>
  <si>
    <t xml:space="preserve">http://toxic.berkeley.edu/CoGe/GEvo.pl?autogo=1&amp;prog=blastn&amp;word_size=15&amp;drup1=30000&amp;drdown1=30000&amp;drup2=30000&amp;drdown2=30000&amp;dsgid1=7043&amp;dsid2=39129&amp;chr1=1&amp;x1=10347349&amp;x2=13055314&amp;chr2=scaffold_1&amp;num_seqs=2#(AT1G29620-['Al_scaffold_0001_3020'</t>
  </si>
  <si>
    <t xml:space="preserve">Al_scaffold_0001_3020</t>
  </si>
  <si>
    <t xml:space="preserve">fgenesh2_kg.1__3122__AT1G29630.2</t>
  </si>
  <si>
    <t xml:space="preserve"> 'fgenesh2_kg.1__3122__AT1G29630.2'])</t>
  </si>
  <si>
    <t xml:space="preserve">AT2G45403</t>
  </si>
  <si>
    <t xml:space="preserve">unknown protein; unknown protein (TAIR:AT1G34095.1); Has 3 Blast hits to 3 proteins in 1 species: Archae - 0; Bacteria - 0; Metazoa - 0; Fungi - 0; Plants - 3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2&amp;x1=18716611&amp;x2=22108468&amp;chr2=scaffold_4&amp;num_seqs=2#(AT2G45403-['fgenesh2_kg.4__2735__AT2G45400.1'</t>
  </si>
  <si>
    <t xml:space="preserve">http://toxic.berkeley.edu/CoGe/GEvo.pl?autogo=1&amp;prog=blastn&amp;word_size=15&amp;drup1=30000&amp;drdown1=30000&amp;drup2=30000&amp;drdown2=30000&amp;dsgid1=7043&amp;dsid2=39129&amp;chr1=2&amp;x1=18716611&amp;x2=22108468&amp;chr2=scaffold_4&amp;num_seqs=2#(AT2G45403-['fgenesh2_kg.4__2735__AT2G45400.1'</t>
  </si>
  <si>
    <t xml:space="preserve">fgenesh2_kg.4__2735__AT2G45400.1</t>
  </si>
  <si>
    <t xml:space="preserve">lyrata_scaffold_4_22111176_22111510</t>
  </si>
  <si>
    <t xml:space="preserve"> 'lyrata_scaffold_4_22111176_22111510'])</t>
  </si>
  <si>
    <t xml:space="preserve">AT3G15750</t>
  </si>
  <si>
    <t xml:space="preserve">unknown protein; unknown protein (TAIR:AT1G34570.1); Has 94 Blast hits to 94 proteins in 31 species: Archae - 0; Bacteria - 0; Metazoa - 43; Fungi - 14; Plants - 32; Viruses - 0; Other Eukaryotes - 5 (source: NCBI BLink).</t>
  </si>
  <si>
    <t xml:space="preserve">http://toxic.berkeley.edu/CoGe/GEvo.pl?autogo=1&amp;prog=blastn&amp;word_size=15&amp;drup1=30000&amp;drdown1=30000&amp;drup2=30000&amp;drdown2=30000&amp;dsid1=34474&amp;dsid2=39129&amp;chr1=3&amp;x1=5335232&amp;x2=6630150&amp;chr2=scaffold_3&amp;num_seqs=2#(AT3G15750-['fgenesh1_pg.C_scaffold_3001467'</t>
  </si>
  <si>
    <t xml:space="preserve">http://toxic.berkeley.edu/CoGe/GEvo.pl?autogo=1&amp;prog=blastn&amp;word_size=15&amp;drup1=30000&amp;drdown1=30000&amp;drup2=30000&amp;drdown2=30000&amp;dsgid1=7043&amp;dsid2=39129&amp;chr1=3&amp;x1=5335232&amp;x2=6630150&amp;chr2=scaffold_3&amp;num_seqs=2#(AT3G15750-['fgenesh1_pg.C_scaffold_3001467'</t>
  </si>
  <si>
    <t xml:space="preserve">fgenesh1_pg.C_scaffold_3001467</t>
  </si>
  <si>
    <t xml:space="preserve">Al_scaffold_0003_1648</t>
  </si>
  <si>
    <t xml:space="preserve"> 'Al_scaffold_0003_1648'])</t>
  </si>
  <si>
    <t xml:space="preserve">AT1G27565</t>
  </si>
  <si>
    <t xml:space="preserve">unknown protein; unknown protein (TAIR:AT1G52905.1); Has 3 Blast hits to 3 proteins in 1 species: Archae - 0; Bacteria - 0; Metazoa - 0; Fungi - 0; Plants - 3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1&amp;x1=9574537&amp;x2=12063443&amp;chr2=scaffold_1&amp;num_seqs=2#(AT1G27565-['fgenesh1_pm.C_scaffold_1002258'</t>
  </si>
  <si>
    <t xml:space="preserve">http://toxic.berkeley.edu/CoGe/GEvo.pl?autogo=1&amp;prog=blastn&amp;word_size=15&amp;drup1=30000&amp;drdown1=30000&amp;drup2=30000&amp;drdown2=30000&amp;dsgid1=7043&amp;dsid2=39129&amp;chr1=1&amp;x1=9574537&amp;x2=12063443&amp;chr2=scaffold_1&amp;num_seqs=2#(AT1G27565-['fgenesh1_pm.C_scaffold_1002258'</t>
  </si>
  <si>
    <t xml:space="preserve">fgenesh1_pm.C_scaffold_1002258</t>
  </si>
  <si>
    <t xml:space="preserve">fgenesh1_pm.C_scaffold_1002260</t>
  </si>
  <si>
    <t xml:space="preserve"> 'fgenesh1_pm.C_scaffold_1002260'])</t>
  </si>
  <si>
    <t xml:space="preserve">AT3G11810</t>
  </si>
  <si>
    <t xml:space="preserve">unknown protein; unknown protein (TAIR:AT2G03330.1); Has 76 Blast hits to 76 proteins in 11 species: Archae - 0; Bacteria - 2; Metazoa - 0; Fungi - 0; Plants - 73; Viruses - 0; Other Eukaryotes - 1 (source: NCBI BLink).</t>
  </si>
  <si>
    <t xml:space="preserve">http://toxic.berkeley.edu/CoGe/GEvo.pl?autogo=1&amp;prog=blastn&amp;word_size=15&amp;drup1=30000&amp;drdown1=30000&amp;drup2=30000&amp;drdown2=30000&amp;dsid1=34474&amp;dsid2=39129&amp;chr1=3&amp;x1=3727802&amp;x2=4725886&amp;chr2=scaffold_3&amp;num_seqs=2#(AT3G11810-['fgenesh2_kg.3__1226__AT3G11800.1'</t>
  </si>
  <si>
    <t xml:space="preserve">http://toxic.berkeley.edu/CoGe/GEvo.pl?autogo=1&amp;prog=blastn&amp;word_size=15&amp;drup1=30000&amp;drdown1=30000&amp;drup2=30000&amp;drdown2=30000&amp;dsgid1=7043&amp;dsid2=39129&amp;chr1=3&amp;x1=3727802&amp;x2=4725886&amp;chr2=scaffold_3&amp;num_seqs=2#(AT3G11810-['fgenesh2_kg.3__1226__AT3G11800.1'</t>
  </si>
  <si>
    <t xml:space="preserve">fgenesh2_kg.3__1226__AT3G11800.1</t>
  </si>
  <si>
    <t xml:space="preserve">scaffold_301355.1</t>
  </si>
  <si>
    <t xml:space="preserve"> 'scaffold_301355.1'])</t>
  </si>
  <si>
    <t xml:space="preserve">AT3G24517</t>
  </si>
  <si>
    <t xml:space="preserve">unknown protein; unknown protein (TAIR:AT2G05752.1); Has 1 Blast hits to 1 proteins in 1 species: Archae - 0; Bacteria - 0; Metazoa - 0; Fungi - 0; Plants - 1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3&amp;x1=8938113&amp;x2=11917286&amp;chr2=scaffold_3&amp;num_seqs=2#(AT3G24517-['scaffold_303006.1'</t>
  </si>
  <si>
    <t xml:space="preserve">http://toxic.berkeley.edu/CoGe/GEvo.pl?autogo=1&amp;prog=blastn&amp;word_size=15&amp;drup1=30000&amp;drdown1=30000&amp;drup2=30000&amp;drdown2=30000&amp;dsgid1=7043&amp;dsid2=39129&amp;chr1=3&amp;x1=8938113&amp;x2=11917286&amp;chr2=scaffold_3&amp;num_seqs=2#(AT3G24517-['scaffold_303006.1'</t>
  </si>
  <si>
    <t xml:space="preserve">scaffold_303006.1</t>
  </si>
  <si>
    <t xml:space="preserve">fgenesh2_kg.3__2665__AT3G24520.1</t>
  </si>
  <si>
    <t xml:space="preserve"> 'fgenesh2_kg.3__2665__AT3G24520.1'])</t>
  </si>
  <si>
    <t xml:space="preserve">AT4G36925</t>
  </si>
  <si>
    <t xml:space="preserve">unknown protein; unknown protein (TAIR:AT2G24945.1); Has 4 Blast hits to 4 proteins in 1 species: Archae - 0; Bacteria - 0; Metazoa - 0; Fungi - 0; Plants - 4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4&amp;x1=17403977&amp;x2=1471654&amp;chr2=scaffold_7&amp;num_seqs=2#(AT4G36925-['fgenesh2_kg.7__332__AT4G36920.1'</t>
  </si>
  <si>
    <t xml:space="preserve">http://toxic.berkeley.edu/CoGe/GEvo.pl?autogo=1&amp;prog=blastn&amp;word_size=15&amp;drup1=30000&amp;drdown1=30000&amp;drup2=30000&amp;drdown2=30000&amp;dsgid1=7043&amp;dsid2=39129&amp;chr1=4&amp;x1=17403977&amp;x2=1471654&amp;chr2=scaffold_7&amp;num_seqs=2#(AT4G36925-['fgenesh2_kg.7__332__AT4G36920.1'</t>
  </si>
  <si>
    <t xml:space="preserve">fgenesh2_kg.7__332__AT4G36920.1</t>
  </si>
  <si>
    <t xml:space="preserve">fgenesh1_pg.C_scaffold_7000292</t>
  </si>
  <si>
    <t xml:space="preserve"> 'fgenesh1_pg.C_scaffold_7000292'])</t>
  </si>
  <si>
    <t xml:space="preserve">AT2G29850</t>
  </si>
  <si>
    <t xml:space="preserve">unknown protein; unknown protein (TAIR:AT2G29605.1); Has 1004 Blast hits to 440 proteins in 63 species: Archae - 0; Bacteria - 14; Metazoa - 266; Fungi - 46; Plants - 40; Viruses - 0; Other Eukaryotes - 638 (source: NCBI BLink).</t>
  </si>
  <si>
    <t xml:space="preserve">http://toxic.berkeley.edu/CoGe/GEvo.pl?autogo=1&amp;prog=blastn&amp;word_size=15&amp;drup1=30000&amp;drdown1=30000&amp;drup2=30000&amp;drdown2=30000&amp;dsid1=34474&amp;dsid2=39129&amp;chr1=2&amp;x1=12741802&amp;x2=13754503&amp;chr2=scaffold_4&amp;num_seqs=2#(AT2G29850-['fgenesh2_kg.4__957__AT2G29780.1'</t>
  </si>
  <si>
    <t xml:space="preserve">http://toxic.berkeley.edu/CoGe/GEvo.pl?autogo=1&amp;prog=blastn&amp;word_size=15&amp;drup1=30000&amp;drdown1=30000&amp;drup2=30000&amp;drdown2=30000&amp;dsgid1=7043&amp;dsid2=39129&amp;chr1=2&amp;x1=12741802&amp;x2=13754503&amp;chr2=scaffold_4&amp;num_seqs=2#(AT2G29850-['fgenesh2_kg.4__957__AT2G29780.1'</t>
  </si>
  <si>
    <t xml:space="preserve">fgenesh2_kg.4__957__AT2G29780.1</t>
  </si>
  <si>
    <t xml:space="preserve">Al_scaffold_0004_1406</t>
  </si>
  <si>
    <t xml:space="preserve"> 'Al_scaffold_0004_1406'])</t>
  </si>
  <si>
    <t xml:space="preserve">AT3G47675</t>
  </si>
  <si>
    <t xml:space="preserve">unknown protein; unknown protein (TAIR:AT2G39690.1); Has 29 Blast hits to 29 proteins in 5 species: Archae - 0; Bacteria - 0; Metazoa - 0; Fungi - 0; Plants - 29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3&amp;x1=17586989&amp;x2=13401638&amp;chr2=scaffold_5&amp;num_seqs=2#(AT3G47675-['scaffold_501703.1'</t>
  </si>
  <si>
    <t xml:space="preserve">http://toxic.berkeley.edu/CoGe/GEvo.pl?autogo=1&amp;prog=blastn&amp;word_size=15&amp;drup1=30000&amp;drdown1=30000&amp;drup2=30000&amp;drdown2=30000&amp;dsgid1=7043&amp;dsid2=39129&amp;chr1=3&amp;x1=17586989&amp;x2=13401638&amp;chr2=scaffold_5&amp;num_seqs=2#(AT3G47675-['scaffold_501703.1'</t>
  </si>
  <si>
    <t xml:space="preserve">AT2G24692</t>
  </si>
  <si>
    <t xml:space="preserve">unknown protein; unknown protein (TAIR:AT3G50780.1); Has 31 Blast hits to 31 proteins in 5 species: Archae - 0; Bacteria - 0; Metazoa - 0; Fungi - 0; Plants - 31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2&amp;x1=10510844&amp;x2=3168093&amp;chr2=scaffold_4&amp;num_seqs=2#(AT2G24692-['scaffold_400526.1'</t>
  </si>
  <si>
    <t xml:space="preserve">http://toxic.berkeley.edu/CoGe/GEvo.pl?autogo=1&amp;prog=blastn&amp;word_size=15&amp;drup1=30000&amp;drdown1=30000&amp;drup2=30000&amp;drdown2=30000&amp;dsgid1=7043&amp;dsid2=39129&amp;chr1=2&amp;x1=10510844&amp;x2=3168093&amp;chr2=scaffold_4&amp;num_seqs=2#(AT2G24692-['scaffold_400526.1'</t>
  </si>
  <si>
    <t xml:space="preserve">scaffold_400526.1</t>
  </si>
  <si>
    <t xml:space="preserve">fgenesh2_kg.4__387__AT2G24693.1</t>
  </si>
  <si>
    <t xml:space="preserve"> 'fgenesh2_kg.4__387__AT2G24693.1'])</t>
  </si>
  <si>
    <t xml:space="preserve">AT2G19850</t>
  </si>
  <si>
    <t xml:space="preserve">unknown protein; unknown protein (TAIR:AT3G54730.1).</t>
  </si>
  <si>
    <t xml:space="preserve">http://toxic.berkeley.edu/CoGe/GEvo.pl?autogo=1&amp;prog=blastn&amp;word_size=15&amp;drup1=30000&amp;drdown1=30000&amp;drup2=30000&amp;drdown2=30000&amp;dsid1=34474&amp;dsid2=39129&amp;chr1=2&amp;x1=8575785&amp;x2=20809222&amp;chr2=scaffold_3&amp;num_seqs=2#(AT2G19850-['scaffold_303862.1'</t>
  </si>
  <si>
    <t xml:space="preserve">http://toxic.berkeley.edu/CoGe/GEvo.pl?autogo=1&amp;prog=blastn&amp;word_size=15&amp;drup1=30000&amp;drdown1=30000&amp;drup2=30000&amp;drdown2=30000&amp;dsgid1=7043&amp;dsid2=39129&amp;chr1=2&amp;x1=8575785&amp;x2=20809222&amp;chr2=scaffold_3&amp;num_seqs=2#(AT2G19850-['scaffold_303862.1'</t>
  </si>
  <si>
    <t xml:space="preserve">scaffold_303862.1</t>
  </si>
  <si>
    <t xml:space="preserve">lyrata_scaffold_3_20814019_20814477</t>
  </si>
  <si>
    <t xml:space="preserve"> 'lyrata_scaffold_3_20814019_20814477'])</t>
  </si>
  <si>
    <t xml:space="preserve">AT5G18065</t>
  </si>
  <si>
    <t xml:space="preserve">unknown protein; unknown protein (TAIR:AT4G29760.1); Has 28 Blast hits to 28 proteins in 1 species: Archae - 0; Bacteria - 0; Metazoa - 0; Fungi - 0; Plants - 28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5&amp;x1=5979270&amp;x2=7473752&amp;chr2=scaffold_6&amp;num_seqs=2#(AT5G18065-['lyrata_scaffold_6_7472954_7474547'</t>
  </si>
  <si>
    <t xml:space="preserve">http://toxic.berkeley.edu/CoGe/GEvo.pl?autogo=1&amp;prog=blastn&amp;word_size=15&amp;drup1=30000&amp;drdown1=30000&amp;drup2=30000&amp;drdown2=30000&amp;dsgid1=7043&amp;dsid2=39129&amp;chr1=5&amp;x1=5979270&amp;x2=7473752&amp;chr2=scaffold_6&amp;num_seqs=2#(AT5G18065-['lyrata_scaffold_6_7472954_7474547'</t>
  </si>
  <si>
    <t xml:space="preserve">AT3G44935</t>
  </si>
  <si>
    <t xml:space="preserve">unknown protein; unknown protein (TAIR:AT5G28420.1); Has 1 Blast hits to 1 proteins in 1 species: Archae - 0; Bacteria - 0; Metazoa - 0; Fungi - 0; Plants - 1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3&amp;x1=16419988&amp;x2=11594354&amp;chr2=scaffold_5&amp;num_seqs=2#(AT3G44935-['fgenesh1_pg.C_scaffold_5000973'</t>
  </si>
  <si>
    <t xml:space="preserve">http://toxic.berkeley.edu/CoGe/GEvo.pl?autogo=1&amp;prog=blastn&amp;word_size=15&amp;drup1=30000&amp;drdown1=30000&amp;drup2=30000&amp;drdown2=30000&amp;dsgid1=7043&amp;dsid2=39129&amp;chr1=3&amp;x1=16419988&amp;x2=11594354&amp;chr2=scaffold_5&amp;num_seqs=2#(AT3G44935-['fgenesh1_pg.C_scaffold_5000973'</t>
  </si>
  <si>
    <t xml:space="preserve">fgenesh1_pg.C_scaffold_5000973</t>
  </si>
  <si>
    <t xml:space="preserve">fgenesh2_kg.5__884__AT3G44940.1</t>
  </si>
  <si>
    <t xml:space="preserve"> 'fgenesh2_kg.5__884__AT3G44940.1'])</t>
  </si>
  <si>
    <t xml:space="preserve">AT5G50665</t>
  </si>
  <si>
    <t xml:space="preserve">unknown protein; unknown protein (TAIR:AT5G50565.1); Has 6 Blast hits to 6 proteins in 1 species: Archae - 0; Bacteria - 0; Metazoa - 0; Fungi - 0; Plants - 6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5&amp;x1=20631410&amp;x2=14062997&amp;chr2=scaffold_8&amp;num_seqs=2#(AT5G50665-['fgenesh2_kg.8__936__AT5G50660.1'</t>
  </si>
  <si>
    <t xml:space="preserve">http://toxic.berkeley.edu/CoGe/GEvo.pl?autogo=1&amp;prog=blastn&amp;word_size=15&amp;drup1=30000&amp;drdown1=30000&amp;drup2=30000&amp;drdown2=30000&amp;dsgid1=7043&amp;dsid2=39129&amp;chr1=5&amp;x1=20631410&amp;x2=14062997&amp;chr2=scaffold_8&amp;num_seqs=2#(AT5G50665-['fgenesh2_kg.8__936__AT5G50660.1'</t>
  </si>
  <si>
    <t xml:space="preserve">AT1G27160</t>
  </si>
  <si>
    <t xml:space="preserve">valyl-tRNA synthetase / valine--tRNA ligase-related; FUNCTIONS IN: valine-tRNA ligase activity, nucleotide binding, aminoacyl-tRNA ligase activity, ATP binding; INVOLVED IN: translation, valyl-tRNA aminoacylation, tRNA aminoacylation for protein translation; LOCATED IN: cytoplasm; CONTAINS InterPro DOMAIN/s: Valyl-tRNA synthetase, class Ia (InterPro:IPR002303), Valyl/Leucyl/Isoleucyl-tRNA synthetase, class I, anticodon-binding (InterPro:IPR013155), Aminoacyl-tRNA synthetase, class 1a, anticodon-binding (InterPro:IPR009080); TWN2 (TWIN 2); ATP binding / aminoacyl-tRNA ligase/ nucleotide binding / valine-tRNA ligase (TAIR:AT1G14610.1); Has 4382 Blast hits to 4381 proteins in 1396 species: Archae - 87; Bacteria - 2636; Metazoa - 205; Fungi - 90; Plants - 54; Viruses - 0; Other Eukaryotes - 1310 (source: NCBI BLink).</t>
  </si>
  <si>
    <t xml:space="preserve">http://toxic.berkeley.edu/CoGe/GEvo.pl?autogo=1&amp;prog=blastn&amp;word_size=15&amp;drup1=30000&amp;drdown1=30000&amp;drup2=30000&amp;drdown2=30000&amp;dsid1=34474&amp;dsid2=39129&amp;chr1=1&amp;x1=9432405&amp;x2=10864654&amp;chr2=scaffold_1&amp;num_seqs=2#(AT1G27160-['Al_scaffold_0001_2562'</t>
  </si>
  <si>
    <t xml:space="preserve">http://toxic.berkeley.edu/CoGe/GEvo.pl?autogo=1&amp;prog=blastn&amp;word_size=15&amp;drup1=30000&amp;drdown1=30000&amp;drup2=30000&amp;drdown2=30000&amp;dsgid1=7043&amp;dsid2=39129&amp;chr1=1&amp;x1=9432405&amp;x2=10864654&amp;chr2=scaffold_1&amp;num_seqs=2#(AT1G27160-['Al_scaffold_0001_2562'</t>
  </si>
  <si>
    <t xml:space="preserve">Al_scaffold_0001_2562</t>
  </si>
  <si>
    <t xml:space="preserve">fgenesh2_kg.1__2642__AT1G27150.1</t>
  </si>
  <si>
    <t xml:space="preserve"> 'fgenesh2_kg.1__2642__AT1G27150.1'])</t>
  </si>
  <si>
    <t xml:space="preserve">AT3G04390</t>
  </si>
  <si>
    <t xml:space="preserve">xanthine dehydrogenase family protein; FUNCTIONS IN: electron carrier activity, oxidoreductase activity, catalytic activity; INVOLVED IN: biological_process unknown; LOCATED IN: endomembrane system; CONTAINS InterPro DOMAIN/s: Aldehyde oxidase and xanthine dehydrogenase, molybdopterin binding (InterPro:IPR008274); XDH1 (XANTHINE DEHYDROGENASE 1); xanthine dehydrogenase (TAIR:AT4G34890.1); Has 876 Blast hits to 876 proteins in 239 species: Archae - 0; Bacteria - 204; Metazoa - 299; Fungi - 54; Plants - 23; Viruses - 0; Other Eukaryotes - 296 (source: NCBI BLink).</t>
  </si>
  <si>
    <t xml:space="preserve">http://toxic.berkeley.edu/CoGe/GEvo.pl?autogo=1&amp;prog=blastn&amp;word_size=15&amp;drup1=30000&amp;drdown1=30000&amp;drup2=30000&amp;drdown2=30000&amp;dsid1=34474&amp;dsid2=39129&amp;chr1=3&amp;x1=1165381&amp;x2=1486432&amp;chr2=scaffold_3&amp;num_seqs=2#(AT3G04390-['fgenesh2_kg.3__399__AT3G04380.1'</t>
  </si>
  <si>
    <t xml:space="preserve">http://toxic.berkeley.edu/CoGe/GEvo.pl?autogo=1&amp;prog=blastn&amp;word_size=15&amp;drup1=30000&amp;drdown1=30000&amp;drup2=30000&amp;drdown2=30000&amp;dsgid1=7043&amp;dsid2=39129&amp;chr1=3&amp;x1=1165381&amp;x2=1486432&amp;chr2=scaffold_3&amp;num_seqs=2#(AT3G04390-['fgenesh2_kg.3__399__AT3G04380.1'</t>
  </si>
  <si>
    <t xml:space="preserve">fgenesh2_kg.3__399__AT3G04380.1</t>
  </si>
  <si>
    <t xml:space="preserve">scaffold_300444.1</t>
  </si>
  <si>
    <t xml:space="preserve"> 'scaffold_300444.1'])</t>
  </si>
  <si>
    <t xml:space="preserve">AT4G01780</t>
  </si>
  <si>
    <t xml:space="preserve">XH/XS domain-containing protein; CONTAINS InterPro DOMAIN/s: Region of unknown function XS (InterPro:IPR005380), Region of unknown function XH (InterPro:IPR005379); XH/XS domain-containing protein / XS zinc finger domain-containing protein (TAIR:AT3G48670.2); Has 2987 Blast hits to 2423 proteins in 280 species: Archae - 63; Bacteria - 198; Metazoa - 1134; Fungi - 118; Plants - 211; Viruses - 11; Other Eukaryotes - 1252 (source: NCBI BLink).</t>
  </si>
  <si>
    <t xml:space="preserve">http://toxic.berkeley.edu/CoGe/GEvo.pl?autogo=1&amp;prog=blastn&amp;word_size=15&amp;drup1=30000&amp;drdown1=30000&amp;drup2=30000&amp;drdown2=30000&amp;dsid1=34474&amp;dsid2=39129&amp;chr1=4&amp;x1=767310&amp;x2=24108099&amp;chr2=scaffold_6&amp;num_seqs=2#(AT4G01780-['fgenesh2_kg.6__3533__AT4G01800.1'</t>
  </si>
  <si>
    <t xml:space="preserve">http://toxic.berkeley.edu/CoGe/GEvo.pl?autogo=1&amp;prog=blastn&amp;word_size=15&amp;drup1=30000&amp;drdown1=30000&amp;drup2=30000&amp;drdown2=30000&amp;dsgid1=7043&amp;dsid2=39129&amp;chr1=4&amp;x1=767310&amp;x2=24108099&amp;chr2=scaffold_6&amp;num_seqs=2#(AT4G01780-['fgenesh2_kg.6__3533__AT4G01800.1'</t>
  </si>
  <si>
    <t xml:space="preserve">fgenesh2_kg.6__3533__AT4G01800.1</t>
  </si>
  <si>
    <t xml:space="preserve">fgenesh1_pg.C_scaffold_6003257</t>
  </si>
  <si>
    <t xml:space="preserve"> 'fgenesh1_pg.C_scaffold_6003257'])</t>
  </si>
  <si>
    <t xml:space="preserve">AT4G05350</t>
  </si>
  <si>
    <t xml:space="preserve">zinc finger (C3HC4-type RING finger) family protein; FUNCTIONS IN: protein binding, zinc ion binding; CONTAINS InterPro DOMAIN/s: Zinc finger, RING-type (InterPro:IPR001841), Zinc finger, RING/FYVE/PHD-type (InterPro:IPR013083); zinc finger (C3HC4-type RING finger) family protein (TAIR:AT4G12210.1); Has 5662 Blast hits to 5617 proteins in 204 species: Archae - 0; Bacteria - 4; Metazoa - 1918; Fungi - 501; Plants - 2119; Viruses - 22; Other Eukaryotes - 1098 (source: NCBI BLink).</t>
  </si>
  <si>
    <t xml:space="preserve">http://toxic.berkeley.edu/CoGe/GEvo.pl?autogo=1&amp;prog=blastn&amp;word_size=15&amp;drup1=30000&amp;drdown1=30000&amp;drup2=30000&amp;drdown2=30000&amp;dsid1=34474&amp;dsid2=39129&amp;chr1=4&amp;x1=2726907&amp;x2=22908210&amp;chr2=scaffold_6&amp;num_seqs=2#(AT4G05350-['scaffold_603856.1'</t>
  </si>
  <si>
    <t xml:space="preserve">http://toxic.berkeley.edu/CoGe/GEvo.pl?autogo=1&amp;prog=blastn&amp;word_size=15&amp;drup1=30000&amp;drdown1=30000&amp;drup2=30000&amp;drdown2=30000&amp;dsgid1=7043&amp;dsid2=39129&amp;chr1=4&amp;x1=2726907&amp;x2=22908210&amp;chr2=scaffold_6&amp;num_seqs=2#(AT4G05350-['scaffold_603856.1'</t>
  </si>
  <si>
    <t xml:space="preserve">scaffold_603856.1</t>
  </si>
  <si>
    <t xml:space="preserve">lyrata_scaffold_6_22909902_22910709</t>
  </si>
  <si>
    <t xml:space="preserve"> 'lyrata_scaffold_6_22909902_22910709'])</t>
  </si>
  <si>
    <t xml:space="preserve">AT5G48205</t>
  </si>
  <si>
    <t xml:space="preserve">zinc ion binding; FUNCTIONS IN: zinc ion binding; CONTAINS InterPro DOMAIN/s: Zinc finger, AN1-type (InterPro:IPR000058); zinc finger (C2H2 type, AN1-like) family protein (TAIR:AT3G57480.1); Has 282 Blast hits to 282 proteins in 90 species: Archae - 0; Bacteria - 0; Metazoa - 180; Fungi - 46; Plants - 45; Viruses - 0; Other Eukaryotes - 11 (source: NCBI BLink).</t>
  </si>
  <si>
    <t xml:space="preserve">http://toxic.berkeley.edu/CoGe/GEvo.pl?autogo=1&amp;prog=blastn&amp;word_size=15&amp;drup1=30000&amp;drdown1=30000&amp;drup2=30000&amp;drdown2=30000&amp;dsid1=34474&amp;dsid2=39129&amp;chr1=5&amp;x1=19564163&amp;x2=11380698&amp;chr2=scaffold_8&amp;num_seqs=2#(AT5G48205-['lyrata_scaffold_8_11375205_11376288'</t>
  </si>
  <si>
    <t xml:space="preserve">http://toxic.berkeley.edu/CoGe/GEvo.pl?autogo=1&amp;prog=blastn&amp;word_size=15&amp;drup1=30000&amp;drdown1=30000&amp;drup2=30000&amp;drdown2=30000&amp;dsgid1=7043&amp;dsid2=39129&amp;chr1=5&amp;x1=19564163&amp;x2=11380698&amp;chr2=scaffold_8&amp;num_seqs=2#(AT5G48205-['lyrata_scaffold_8_11375205_11376288'</t>
  </si>
  <si>
    <t xml:space="preserve">lyrata_scaffold_8_11375205_11376288</t>
  </si>
  <si>
    <t xml:space="preserve">scaffold_801111.1</t>
  </si>
  <si>
    <t xml:space="preserve"> 'scaffold_801111.1'])</t>
  </si>
  <si>
    <t xml:space="preserve">AT2G17785</t>
  </si>
  <si>
    <t xml:space="preserve">zinc-binding protein-related; Has 26 Blast hits to 26 proteins in 5 species: Archae - 0; Bacteria - 0; Metazoa - 0; Fungi - 0; Plants - 26; Viruses - 0; Other Eukaryotes - 0 (source: NCBI BLink).</t>
  </si>
  <si>
    <t xml:space="preserve">http://toxic.berkeley.edu/CoGe/GEvo.pl?autogo=1&amp;prog=blastn&amp;word_size=15&amp;drup1=30000&amp;drdown1=30000&amp;drup2=30000&amp;drdown2=30000&amp;dsid1=34474&amp;dsid2=39129&amp;chr1=2&amp;x1=7735268&amp;x2=22264107&amp;chr2=scaffold_3&amp;num_seqs=2#(AT2G17785-['fgenesh2_kg.3__3373__AT2G17780.1'</t>
  </si>
  <si>
    <t xml:space="preserve">http://toxic.berkeley.edu/CoGe/GEvo.pl?autogo=1&amp;prog=blastn&amp;word_size=15&amp;drup1=30000&amp;drdown1=30000&amp;drup2=30000&amp;drdown2=30000&amp;dsgid1=7043&amp;dsid2=39129&amp;chr1=2&amp;x1=7735268&amp;x2=22264107&amp;chr2=scaffold_3&amp;num_seqs=2#(AT2G17785-['fgenesh2_kg.3__3373__AT2G17780.1'</t>
  </si>
  <si>
    <t xml:space="preserve">fgenesh2_kg.3__3373__AT2G17780.1</t>
  </si>
  <si>
    <t xml:space="preserve">fgenesh2_kg.3__3377__AT2G17787.1</t>
  </si>
  <si>
    <t xml:space="preserve"> 'fgenesh2_kg.3__3377__AT2G17787.1'])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Helvetica Neue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Helvetica Neue"/>
      <family val="0"/>
    </font>
    <font>
      <b val="true"/>
      <sz val="10"/>
      <color rgb="FF000000"/>
      <name val="Helvetica Neue"/>
      <family val="0"/>
    </font>
  </fonts>
  <fills count="4">
    <fill>
      <patternFill patternType="none"/>
    </fill>
    <fill>
      <patternFill patternType="gray125"/>
    </fill>
    <fill>
      <patternFill patternType="solid">
        <fgColor rgb="FFE6E6E6"/>
        <bgColor rgb="FFFFFFFF"/>
      </patternFill>
    </fill>
    <fill>
      <patternFill patternType="solid">
        <fgColor rgb="FFFFFFFF"/>
        <bgColor rgb="FFE6E6E6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DCDCD"/>
      </left>
      <right style="thin">
        <color rgb="FFCDCDCD"/>
      </right>
      <top style="thin">
        <color rgb="FFCDCDCD"/>
      </top>
      <bottom style="thin">
        <color rgb="FFCDCDCD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DCDCD"/>
      <rgbColor rgb="FF808080"/>
      <rgbColor rgb="FF9999FF"/>
      <rgbColor rgb="FF993366"/>
      <rgbColor rgb="FFE6E6E6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5&amp;x1=16095618&amp;x2=22501248&amp;chr2=scaffold_7&amp;num_seqs=2" TargetMode="External"/><Relationship Id="rId2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5&amp;x1=16095618&amp;x2=22501248&amp;chr2=scaffold_7&amp;num_seqs=2" TargetMode="External"/><Relationship Id="rId3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1&amp;x1=22122740&amp;x2=3426586&amp;chr2=scaffold_2&amp;num_seqs=2" TargetMode="External"/><Relationship Id="rId4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1&amp;x1=22122740&amp;x2=3426586&amp;chr2=scaffold_2&amp;num_seqs=2" TargetMode="External"/><Relationship Id="rId5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5&amp;x1=16507772&amp;x2=21683409&amp;chr2=scaffold_7&amp;num_seqs=2" TargetMode="External"/><Relationship Id="rId6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5&amp;x1=16507772&amp;x2=21683409&amp;chr2=scaffold_7&amp;num_seqs=2" TargetMode="External"/><Relationship Id="rId7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5&amp;x1=9483254&amp;x2=12431523&amp;chr2=scaffold_6&amp;num_seqs=2" TargetMode="External"/><Relationship Id="rId8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5&amp;x1=9483254&amp;x2=12431523&amp;chr2=scaffold_6&amp;num_seqs=2" TargetMode="External"/><Relationship Id="rId9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1&amp;x1=25591854&amp;x2=12966173&amp;chr2=scaffold_2&amp;num_seqs=2" TargetMode="External"/><Relationship Id="rId10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1&amp;x1=25591854&amp;x2=12966173&amp;chr2=scaffold_2&amp;num_seqs=2" TargetMode="External"/><Relationship Id="rId11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5&amp;x1=23464633&amp;x2=18371335&amp;chr2=scaffold_8&amp;num_seqs=2" TargetMode="External"/><Relationship Id="rId12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5&amp;x1=23464633&amp;x2=18371335&amp;chr2=scaffold_8&amp;num_seqs=2" TargetMode="External"/><Relationship Id="rId13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5&amp;x1=24318838&amp;x2=19533557&amp;chr2=scaffold_8&amp;num_seqs=2" TargetMode="External"/><Relationship Id="rId14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5&amp;x1=24318838&amp;x2=19533557&amp;chr2=scaffold_8&amp;num_seqs=2" TargetMode="External"/><Relationship Id="rId15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3&amp;x1=20476192&amp;x2=17371869&amp;chr2=scaffold_5&amp;num_seqs=2" TargetMode="External"/><Relationship Id="rId16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3&amp;x1=20476192&amp;x2=17371869&amp;chr2=scaffold_5&amp;num_seqs=2" TargetMode="External"/><Relationship Id="rId17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4&amp;x1=2548993&amp;x2=22717245&amp;chr2=scaffold_6&amp;num_seqs=2" TargetMode="External"/><Relationship Id="rId18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4&amp;x1=2548993&amp;x2=22717245&amp;chr2=scaffold_6&amp;num_seqs=2" TargetMode="External"/><Relationship Id="rId19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4&amp;x1=13505337&amp;x2=6481326&amp;chr2=scaffold_7&amp;num_seqs=2" TargetMode="External"/><Relationship Id="rId20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4&amp;x1=13505337&amp;x2=6481326&amp;chr2=scaffold_7&amp;num_seqs=2" TargetMode="External"/><Relationship Id="rId21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3&amp;x1=19029832&amp;x2=15554885&amp;chr2=scaffold_5&amp;num_seqs=2" TargetMode="External"/><Relationship Id="rId22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3&amp;x1=19029832&amp;x2=15554885&amp;chr2=scaffold_5&amp;num_seqs=2" TargetMode="External"/><Relationship Id="rId23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5&amp;x1=16915940&amp;x2=6871682&amp;chr2=scaffold_8&amp;num_seqs=2" TargetMode="External"/><Relationship Id="rId24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5&amp;x1=16915940&amp;x2=6871682&amp;chr2=scaffold_8&amp;num_seqs=2" TargetMode="External"/><Relationship Id="rId25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5&amp;x1=19982569&amp;x2=12905411&amp;chr2=scaffold_8&amp;num_seqs=2" TargetMode="External"/><Relationship Id="rId26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5&amp;x1=19982569&amp;x2=12905411&amp;chr2=scaffold_8&amp;num_seqs=2" TargetMode="External"/><Relationship Id="rId27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5&amp;x1=28531&amp;x2=431476&amp;chr2=scaffold_6&amp;num_seqs=2" TargetMode="External"/><Relationship Id="rId28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5&amp;x1=28531&amp;x2=431476&amp;chr2=scaffold_6&amp;num_seqs=2" TargetMode="External"/><Relationship Id="rId29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5&amp;x1=853364&amp;x2=993043&amp;chr2=scaffold_6&amp;num_seqs=2" TargetMode="External"/><Relationship Id="rId30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5&amp;x1=853364&amp;x2=993043&amp;chr2=scaffold_6&amp;num_seqs=2" TargetMode="External"/><Relationship Id="rId31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1&amp;x1=27615024&amp;x2=15831026&amp;chr2=scaffold_2&amp;num_seqs=2" TargetMode="External"/><Relationship Id="rId32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1&amp;x1=27615024&amp;x2=15831026&amp;chr2=scaffold_2&amp;num_seqs=2" TargetMode="External"/><Relationship Id="rId33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4&amp;x1=702563&amp;x2=24204793&amp;chr2=scaffold_6&amp;num_seqs=2" TargetMode="External"/><Relationship Id="rId34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4&amp;x1=702563&amp;x2=24204793&amp;chr2=scaffold_6&amp;num_seqs=2" TargetMode="External"/><Relationship Id="rId35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3&amp;x1=22034441&amp;x2=19424024&amp;chr2=scaffold_5&amp;num_seqs=2" TargetMode="External"/><Relationship Id="rId36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3&amp;x1=22034441&amp;x2=19424024&amp;chr2=scaffold_5&amp;num_seqs=2" TargetMode="External"/><Relationship Id="rId37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5&amp;x1=20396715&amp;x2=13688815&amp;chr2=scaffold_8&amp;num_seqs=2" TargetMode="External"/><Relationship Id="rId38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5&amp;x1=20396715&amp;x2=13688815&amp;chr2=scaffold_8&amp;num_seqs=2" TargetMode="External"/><Relationship Id="rId39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2&amp;x1=10499748&amp;x2=3186357&amp;chr2=scaffold_4&amp;num_seqs=2" TargetMode="External"/><Relationship Id="rId40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2&amp;x1=10499748&amp;x2=3186357&amp;chr2=scaffold_4&amp;num_seqs=2" TargetMode="External"/><Relationship Id="rId41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4&amp;x1=6561035&amp;x2=20465624&amp;chr2=scaffold_6&amp;num_seqs=2" TargetMode="External"/><Relationship Id="rId42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4&amp;x1=6561035&amp;x2=20465624&amp;chr2=scaffold_6&amp;num_seqs=2" TargetMode="External"/><Relationship Id="rId43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1&amp;x1=12219637&amp;x2=15610696&amp;chr2=scaffold_1&amp;num_seqs=2" TargetMode="External"/><Relationship Id="rId44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1&amp;x1=12219637&amp;x2=15610696&amp;chr2=scaffold_1&amp;num_seqs=2" TargetMode="External"/><Relationship Id="rId45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5&amp;x1=5383600&amp;x2=6714770&amp;chr2=scaffold_6&amp;num_seqs=2" TargetMode="External"/><Relationship Id="rId46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5&amp;x1=5383600&amp;x2=6714770&amp;chr2=scaffold_6&amp;num_seqs=2" TargetMode="External"/><Relationship Id="rId47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4&amp;x1=29672&amp;x2=25056237&amp;chr2=scaffold_6&amp;num_seqs=2" TargetMode="External"/><Relationship Id="rId48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4&amp;x1=29672&amp;x2=25056237&amp;chr2=scaffold_6&amp;num_seqs=2" TargetMode="External"/><Relationship Id="rId49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4&amp;x1=6104443&amp;x2=19564727&amp;chr2=scaffold_6&amp;num_seqs=2" TargetMode="External"/><Relationship Id="rId50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4&amp;x1=6104443&amp;x2=19564727&amp;chr2=scaffold_6&amp;num_seqs=2" TargetMode="External"/><Relationship Id="rId51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4&amp;x1=248713&amp;x2=24761697&amp;chr2=scaffold_6&amp;num_seqs=2" TargetMode="External"/><Relationship Id="rId52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4&amp;x1=248713&amp;x2=24761697&amp;chr2=scaffold_6&amp;num_seqs=2" TargetMode="External"/><Relationship Id="rId53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1&amp;x1=22792524&amp;x2=2264808&amp;chr2=scaffold_2&amp;num_seqs=2" TargetMode="External"/><Relationship Id="rId54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1&amp;x1=22792524&amp;x2=2264808&amp;chr2=scaffold_2&amp;num_seqs=2" TargetMode="External"/><Relationship Id="rId55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1&amp;x1=24215404&amp;x2=8314775&amp;chr2=scaffold_2&amp;num_seqs=2" TargetMode="External"/><Relationship Id="rId56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1&amp;x1=24215404&amp;x2=8314775&amp;chr2=scaffold_2&amp;num_seqs=2" TargetMode="External"/><Relationship Id="rId57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1&amp;x1=19902596&amp;x2=28477951&amp;chr2=scaffold_1&amp;num_seqs=2" TargetMode="External"/><Relationship Id="rId58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1&amp;x1=19902596&amp;x2=28477951&amp;chr2=scaffold_1&amp;num_seqs=2" TargetMode="External"/><Relationship Id="rId59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1&amp;x1=26900667&amp;x2=14908701&amp;chr2=scaffold_2&amp;num_seqs=2" TargetMode="External"/><Relationship Id="rId60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1&amp;x1=26900667&amp;x2=14908701&amp;chr2=scaffold_2&amp;num_seqs=2" TargetMode="External"/><Relationship Id="rId61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1&amp;x1=26873803&amp;x2=14853552&amp;chr2=scaffold_2&amp;num_seqs=2" TargetMode="External"/><Relationship Id="rId62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1&amp;x1=26873803&amp;x2=14853552&amp;chr2=scaffold_2&amp;num_seqs=2" TargetMode="External"/><Relationship Id="rId63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5&amp;x1=1597746&amp;x2=1966947&amp;chr2=scaffold_6&amp;num_seqs=2" TargetMode="External"/><Relationship Id="rId64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5&amp;x1=1597746&amp;x2=1966947&amp;chr2=scaffold_6&amp;num_seqs=2" TargetMode="External"/><Relationship Id="rId65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4&amp;x1=6811123&amp;x2=20827066&amp;chr2=scaffold_6&amp;num_seqs=2" TargetMode="External"/><Relationship Id="rId66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4&amp;x1=6811123&amp;x2=20827066&amp;chr2=scaffold_6&amp;num_seqs=2" TargetMode="External"/><Relationship Id="rId67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1&amp;x1=11290929&amp;x2=16666513&amp;chr2=scaffold_1&amp;num_seqs=2" TargetMode="External"/><Relationship Id="rId68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1&amp;x1=11290929&amp;x2=16666513&amp;chr2=scaffold_1&amp;num_seqs=2" TargetMode="External"/><Relationship Id="rId69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5&amp;x1=19790503&amp;x2=12148773&amp;chr2=scaffold_8&amp;num_seqs=2" TargetMode="External"/><Relationship Id="rId70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5&amp;x1=19790503&amp;x2=12148773&amp;chr2=scaffold_8&amp;num_seqs=2" TargetMode="External"/><Relationship Id="rId71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5&amp;x1=20986847&amp;x2=14621515&amp;chr2=scaffold_8&amp;num_seqs=2" TargetMode="External"/><Relationship Id="rId72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5&amp;x1=20986847&amp;x2=14621515&amp;chr2=scaffold_8&amp;num_seqs=2" TargetMode="External"/><Relationship Id="rId73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5&amp;x1=23534718&amp;x2=18455533&amp;chr2=scaffold_8&amp;num_seqs=2" TargetMode="External"/><Relationship Id="rId74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5&amp;x1=23534718&amp;x2=18455533&amp;chr2=scaffold_8&amp;num_seqs=2" TargetMode="External"/><Relationship Id="rId75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3&amp;x1=17588468&amp;x2=13401638&amp;chr2=scaffold_5&amp;num_seqs=2" TargetMode="External"/><Relationship Id="rId76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3&amp;x1=17588468&amp;x2=13401638&amp;chr2=scaffold_5&amp;num_seqs=2" TargetMode="External"/><Relationship Id="rId77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4&amp;x1=256957&amp;x2=24753313&amp;chr2=scaffold_6&amp;num_seqs=2" TargetMode="External"/><Relationship Id="rId78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4&amp;x1=256957&amp;x2=24753313&amp;chr2=scaffold_6&amp;num_seqs=2" TargetMode="External"/><Relationship Id="rId79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1&amp;x1=20426498&amp;x2=30911448&amp;chr2=scaffold_1&amp;num_seqs=2" TargetMode="External"/><Relationship Id="rId80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1&amp;x1=20426498&amp;x2=30911448&amp;chr2=scaffold_1&amp;num_seqs=2" TargetMode="External"/><Relationship Id="rId81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5&amp;x1=8739712&amp;x2=11226869&amp;chr2=scaffold_6&amp;num_seqs=2" TargetMode="External"/><Relationship Id="rId82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5&amp;x1=8739712&amp;x2=11226869&amp;chr2=scaffold_6&amp;num_seqs=2" TargetMode="External"/><Relationship Id="rId83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1&amp;x1=18400521&amp;x2=25837607&amp;chr2=scaffold_1&amp;num_seqs=2" TargetMode="External"/><Relationship Id="rId84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1&amp;x1=18400521&amp;x2=25837607&amp;chr2=scaffold_1&amp;num_seqs=2" TargetMode="External"/><Relationship Id="rId85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4&amp;x1=5394422&amp;x2=18603594&amp;chr2=scaffold_6&amp;num_seqs=2" TargetMode="External"/><Relationship Id="rId86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4&amp;x1=5394422&amp;x2=18603594&amp;chr2=scaffold_6&amp;num_seqs=2" TargetMode="External"/><Relationship Id="rId87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5&amp;x1=21362442&amp;x2=15227415&amp;chr2=scaffold_8&amp;num_seqs=2" TargetMode="External"/><Relationship Id="rId88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5&amp;x1=21362442&amp;x2=15227415&amp;chr2=scaffold_8&amp;num_seqs=2" TargetMode="External"/><Relationship Id="rId89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5&amp;x1=23879685&amp;x2=19027147&amp;chr2=scaffold_8&amp;num_seqs=2" TargetMode="External"/><Relationship Id="rId90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5&amp;x1=23879685&amp;x2=19027147&amp;chr2=scaffold_8&amp;num_seqs=2" TargetMode="External"/><Relationship Id="rId91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5&amp;x1=25157953&amp;x2=20601662&amp;chr2=scaffold_8&amp;num_seqs=2" TargetMode="External"/><Relationship Id="rId92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5&amp;x1=25157953&amp;x2=20601662&amp;chr2=scaffold_8&amp;num_seqs=2" TargetMode="External"/><Relationship Id="rId93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5&amp;x1=25159537&amp;x2=20601662&amp;chr2=scaffold_8&amp;num_seqs=2" TargetMode="External"/><Relationship Id="rId94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5&amp;x1=25159537&amp;x2=20601662&amp;chr2=scaffold_8&amp;num_seqs=2" TargetMode="External"/><Relationship Id="rId95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2&amp;x1=10787153&amp;x2=4138741&amp;chr2=scaffold_4&amp;num_seqs=2" TargetMode="External"/><Relationship Id="rId96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2&amp;x1=10787153&amp;x2=4138741&amp;chr2=scaffold_4&amp;num_seqs=2" TargetMode="External"/><Relationship Id="rId97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2&amp;x1=10944756&amp;x2=4740520&amp;chr2=scaffold_4&amp;num_seqs=2" TargetMode="External"/><Relationship Id="rId98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2&amp;x1=10944756&amp;x2=4740520&amp;chr2=scaffold_4&amp;num_seqs=2" TargetMode="External"/><Relationship Id="rId99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3&amp;x1=10187002&amp;x2=3880164&amp;chr2=scaffold_5&amp;num_seqs=2" TargetMode="External"/><Relationship Id="rId100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3&amp;x1=10187002&amp;x2=3880164&amp;chr2=scaffold_5&amp;num_seqs=2" TargetMode="External"/><Relationship Id="rId101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4&amp;x1=6312100&amp;x2=20025608&amp;chr2=scaffold_6&amp;num_seqs=2" TargetMode="External"/><Relationship Id="rId102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4&amp;x1=6312100&amp;x2=20025608&amp;chr2=scaffold_6&amp;num_seqs=2" TargetMode="External"/><Relationship Id="rId103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3&amp;x1=17869364&amp;x2=13719250&amp;chr2=scaffold_5&amp;num_seqs=2" TargetMode="External"/><Relationship Id="rId104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3&amp;x1=17869364&amp;x2=13719250&amp;chr2=scaffold_5&amp;num_seqs=2" TargetMode="External"/><Relationship Id="rId105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2&amp;x1=10836995&amp;x2=4301288&amp;chr2=scaffold_4&amp;num_seqs=2" TargetMode="External"/><Relationship Id="rId106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2&amp;x1=10836995&amp;x2=4301288&amp;chr2=scaffold_4&amp;num_seqs=2" TargetMode="External"/><Relationship Id="rId107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5&amp;x1=3247848&amp;x2=4118643&amp;chr2=scaffold_6&amp;num_seqs=2" TargetMode="External"/><Relationship Id="rId108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5&amp;x1=3247848&amp;x2=4118643&amp;chr2=scaffold_6&amp;num_seqs=2" TargetMode="External"/><Relationship Id="rId109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3&amp;x1=22989221&amp;x2=14645331&amp;chr2=scaffold_5&amp;num_seqs=2" TargetMode="External"/><Relationship Id="rId110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3&amp;x1=22989221&amp;x2=14645331&amp;chr2=scaffold_5&amp;num_seqs=2" TargetMode="External"/><Relationship Id="rId111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5&amp;x1=20984272&amp;x2=14621515&amp;chr2=scaffold_8&amp;num_seqs=2" TargetMode="External"/><Relationship Id="rId112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5&amp;x1=20984272&amp;x2=14621515&amp;chr2=scaffold_8&amp;num_seqs=2" TargetMode="External"/><Relationship Id="rId113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1&amp;x1=25014671&amp;x2=12054443&amp;chr2=scaffold_2&amp;num_seqs=2" TargetMode="External"/><Relationship Id="rId114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1&amp;x1=25014671&amp;x2=12054443&amp;chr2=scaffold_2&amp;num_seqs=2" TargetMode="External"/><Relationship Id="rId115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5&amp;x1=20889144&amp;x2=14472342&amp;chr2=scaffold_8&amp;num_seqs=2" TargetMode="External"/><Relationship Id="rId116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5&amp;x1=20889144&amp;x2=14472342&amp;chr2=scaffold_8&amp;num_seqs=2" TargetMode="External"/><Relationship Id="rId117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4&amp;x1=13369541&amp;x2=6661586&amp;chr2=scaffold_7&amp;num_seqs=2" TargetMode="External"/><Relationship Id="rId118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4&amp;x1=13369541&amp;x2=6661586&amp;chr2=scaffold_7&amp;num_seqs=2" TargetMode="External"/><Relationship Id="rId119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3&amp;x1=4295334&amp;x2=5354820&amp;chr2=scaffold_3&amp;num_seqs=2" TargetMode="External"/><Relationship Id="rId120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3&amp;x1=4295334&amp;x2=5354820&amp;chr2=scaffold_3&amp;num_seqs=2" TargetMode="External"/><Relationship Id="rId121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5&amp;x1=7138764&amp;x2=8922443&amp;chr2=scaffold_6&amp;num_seqs=2" TargetMode="External"/><Relationship Id="rId122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5&amp;x1=7138764&amp;x2=8922443&amp;chr2=scaffold_6&amp;num_seqs=2" TargetMode="External"/><Relationship Id="rId123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3&amp;x1=6210096&amp;x2=7747075&amp;chr2=scaffold_3&amp;num_seqs=2" TargetMode="External"/><Relationship Id="rId124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3&amp;x1=6210096&amp;x2=7747075&amp;chr2=scaffold_3&amp;num_seqs=2" TargetMode="External"/><Relationship Id="rId125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1&amp;x1=26876305&amp;x2=14853552&amp;chr2=scaffold_2&amp;num_seqs=2" TargetMode="External"/><Relationship Id="rId126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1&amp;x1=26876305&amp;x2=14853552&amp;chr2=scaffold_2&amp;num_seqs=2" TargetMode="External"/><Relationship Id="rId127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5&amp;x1=19696143&amp;x2=11838831&amp;chr2=scaffold_8&amp;num_seqs=2" TargetMode="External"/><Relationship Id="rId128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5&amp;x1=19696143&amp;x2=11838831&amp;chr2=scaffold_8&amp;num_seqs=2" TargetMode="External"/><Relationship Id="rId129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3&amp;x1=3242755&amp;x2=4168801&amp;chr2=scaffold_3&amp;num_seqs=2" TargetMode="External"/><Relationship Id="rId130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3&amp;x1=3242755&amp;x2=4168801&amp;chr2=scaffold_3&amp;num_seqs=2" TargetMode="External"/><Relationship Id="rId131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1&amp;x1=23008164&amp;x2=1868729&amp;chr2=scaffold_2&amp;num_seqs=2" TargetMode="External"/><Relationship Id="rId132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1&amp;x1=23008164&amp;x2=1868729&amp;chr2=scaffold_2&amp;num_seqs=2" TargetMode="External"/><Relationship Id="rId133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5&amp;x1=24363175&amp;x2=19576463&amp;chr2=scaffold_8&amp;num_seqs=2" TargetMode="External"/><Relationship Id="rId134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5&amp;x1=24363175&amp;x2=19576463&amp;chr2=scaffold_8&amp;num_seqs=2" TargetMode="External"/><Relationship Id="rId135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2&amp;x1=14866457&amp;x2=16757430&amp;chr2=scaffold_4&amp;num_seqs=2" TargetMode="External"/><Relationship Id="rId136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2&amp;x1=14866457&amp;x2=16757430&amp;chr2=scaffold_4&amp;num_seqs=2" TargetMode="External"/><Relationship Id="rId137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2&amp;x1=7138602&amp;x2=23348647&amp;chr2=scaffold_3&amp;num_seqs=2" TargetMode="External"/><Relationship Id="rId138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2&amp;x1=7138602&amp;x2=23348647&amp;chr2=scaffold_3&amp;num_seqs=2" TargetMode="External"/><Relationship Id="rId139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3&amp;x1=795225&amp;x2=1008606&amp;chr2=scaffold_3&amp;num_seqs=2" TargetMode="External"/><Relationship Id="rId140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3&amp;x1=795225&amp;x2=1008606&amp;chr2=scaffold_3&amp;num_seqs=2" TargetMode="External"/><Relationship Id="rId141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1&amp;x1=25981164&amp;x2=13566151&amp;chr2=scaffold_2&amp;num_seqs=2" TargetMode="External"/><Relationship Id="rId142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1&amp;x1=25981164&amp;x2=13566151&amp;chr2=scaffold_2&amp;num_seqs=2" TargetMode="External"/><Relationship Id="rId143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1&amp;x1=18904209&amp;x2=26728656&amp;chr2=scaffold_1&amp;num_seqs=2" TargetMode="External"/><Relationship Id="rId144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1&amp;x1=18904209&amp;x2=26728656&amp;chr2=scaffold_1&amp;num_seqs=2" TargetMode="External"/><Relationship Id="rId145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5&amp;x1=7885594&amp;x2=10022723&amp;chr2=scaffold_6&amp;num_seqs=2" TargetMode="External"/><Relationship Id="rId146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5&amp;x1=7885594&amp;x2=10022723&amp;chr2=scaffold_6&amp;num_seqs=2" TargetMode="External"/><Relationship Id="rId147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5&amp;x1=18291406&amp;x2=2451433&amp;chr2=scaffold_8&amp;num_seqs=2" TargetMode="External"/><Relationship Id="rId148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5&amp;x1=18291406&amp;x2=2451433&amp;chr2=scaffold_8&amp;num_seqs=2" TargetMode="External"/><Relationship Id="rId149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3&amp;x1=19031865&amp;x2=15554885&amp;chr2=scaffold_5&amp;num_seqs=2" TargetMode="External"/><Relationship Id="rId150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3&amp;x1=19031865&amp;x2=15554885&amp;chr2=scaffold_5&amp;num_seqs=2" TargetMode="External"/><Relationship Id="rId151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1&amp;x1=18670654&amp;x2=26294147&amp;chr2=scaffold_1&amp;num_seqs=2" TargetMode="External"/><Relationship Id="rId152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1&amp;x1=18670654&amp;x2=26294147&amp;chr2=scaffold_1&amp;num_seqs=2" TargetMode="External"/><Relationship Id="rId153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3&amp;x1=4862160&amp;x2=6088076&amp;chr2=scaffold_3&amp;num_seqs=2" TargetMode="External"/><Relationship Id="rId154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3&amp;x1=4862160&amp;x2=6088076&amp;chr2=scaffold_3&amp;num_seqs=2" TargetMode="External"/><Relationship Id="rId155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4&amp;x1=17944550&amp;x2=1170746&amp;chr2=scaffold_7&amp;num_seqs=2" TargetMode="External"/><Relationship Id="rId156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4&amp;x1=17944550&amp;x2=1170746&amp;chr2=scaffold_7&amp;num_seqs=2" TargetMode="External"/><Relationship Id="rId157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1&amp;x1=6301193&amp;x2=7684998&amp;chr2=scaffold_1&amp;num_seqs=2" TargetMode="External"/><Relationship Id="rId158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1&amp;x1=6301193&amp;x2=7684998&amp;chr2=scaffold_1&amp;num_seqs=2" TargetMode="External"/><Relationship Id="rId159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2&amp;x1=9766753&amp;x2=1356623&amp;chr2=scaffold_4&amp;num_seqs=2" TargetMode="External"/><Relationship Id="rId160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2&amp;x1=9766753&amp;x2=1356623&amp;chr2=scaffold_4&amp;num_seqs=2" TargetMode="External"/><Relationship Id="rId161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1&amp;x1=18873807&amp;x2=26676374&amp;chr2=scaffold_1&amp;num_seqs=2" TargetMode="External"/><Relationship Id="rId162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1&amp;x1=18873807&amp;x2=26676374&amp;chr2=scaffold_1&amp;num_seqs=2" TargetMode="External"/><Relationship Id="rId163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1&amp;x1=3262267&amp;x2=3853566&amp;chr2=scaffold_1&amp;num_seqs=2" TargetMode="External"/><Relationship Id="rId164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1&amp;x1=3262267&amp;x2=3853566&amp;chr2=scaffold_1&amp;num_seqs=2" TargetMode="External"/><Relationship Id="rId165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1&amp;x1=4587777&amp;x2=5609401&amp;chr2=scaffold_1&amp;num_seqs=2" TargetMode="External"/><Relationship Id="rId166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1&amp;x1=4587777&amp;x2=5609401&amp;chr2=scaffold_1&amp;num_seqs=2" TargetMode="External"/><Relationship Id="rId167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4&amp;x1=6952794&amp;x2=21161570&amp;chr2=scaffold_6&amp;num_seqs=2" TargetMode="External"/><Relationship Id="rId168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4&amp;x1=6952794&amp;x2=21161570&amp;chr2=scaffold_6&amp;num_seqs=2" TargetMode="External"/><Relationship Id="rId169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1&amp;x1=11913908&amp;x2=15177078&amp;chr2=scaffold_1&amp;num_seqs=2" TargetMode="External"/><Relationship Id="rId170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1&amp;x1=11913908&amp;x2=15177078&amp;chr2=scaffold_1&amp;num_seqs=2" TargetMode="External"/><Relationship Id="rId171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5&amp;x1=179821&amp;x2=246360&amp;chr2=scaffold_6&amp;num_seqs=2" TargetMode="External"/><Relationship Id="rId172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5&amp;x1=179821&amp;x2=246360&amp;chr2=scaffold_6&amp;num_seqs=2" TargetMode="External"/><Relationship Id="rId173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1&amp;x1=21324603&amp;x2=32871013&amp;chr2=scaffold_1&amp;num_seqs=2" TargetMode="External"/><Relationship Id="rId174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1&amp;x1=21324603&amp;x2=32871013&amp;chr2=scaffold_1&amp;num_seqs=2" TargetMode="External"/><Relationship Id="rId175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4&amp;x1=16251577&amp;x2=3060438&amp;chr2=scaffold_7&amp;num_seqs=2" TargetMode="External"/><Relationship Id="rId176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4&amp;x1=16251577&amp;x2=3060438&amp;chr2=scaffold_7&amp;num_seqs=2" TargetMode="External"/><Relationship Id="rId177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5&amp;x1=21060309&amp;x2=14737533&amp;chr2=scaffold_8&amp;num_seqs=2" TargetMode="External"/><Relationship Id="rId178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5&amp;x1=21060309&amp;x2=14737533&amp;chr2=scaffold_8&amp;num_seqs=2" TargetMode="External"/><Relationship Id="rId179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5&amp;x1=5555257&amp;x2=6941639&amp;chr2=scaffold_6&amp;num_seqs=2" TargetMode="External"/><Relationship Id="rId180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5&amp;x1=5555257&amp;x2=6941639&amp;chr2=scaffold_6&amp;num_seqs=2" TargetMode="External"/><Relationship Id="rId181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1&amp;x1=2538687&amp;x2=3030677&amp;chr2=scaffold_1&amp;num_seqs=2" TargetMode="External"/><Relationship Id="rId182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1&amp;x1=2538687&amp;x2=3030677&amp;chr2=scaffold_1&amp;num_seqs=2" TargetMode="External"/><Relationship Id="rId183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5&amp;x1=9128113&amp;x2=11870665&amp;chr2=scaffold_6&amp;num_seqs=2" TargetMode="External"/><Relationship Id="rId184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5&amp;x1=9128113&amp;x2=11870665&amp;chr2=scaffold_6&amp;num_seqs=2" TargetMode="External"/><Relationship Id="rId185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4&amp;x1=412118&amp;x2=24558003&amp;chr2=scaffold_6&amp;num_seqs=2" TargetMode="External"/><Relationship Id="rId186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4&amp;x1=412118&amp;x2=24558003&amp;chr2=scaffold_6&amp;num_seqs=2" TargetMode="External"/><Relationship Id="rId187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1&amp;x1=18229538&amp;x2=25238087&amp;chr2=scaffold_1&amp;num_seqs=2" TargetMode="External"/><Relationship Id="rId188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1&amp;x1=18229538&amp;x2=25238087&amp;chr2=scaffold_1&amp;num_seqs=2" TargetMode="External"/><Relationship Id="rId189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1&amp;x1=2208012&amp;x2=2639102&amp;chr2=scaffold_1&amp;num_seqs=2" TargetMode="External"/><Relationship Id="rId190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1&amp;x1=2208012&amp;x2=2639102&amp;chr2=scaffold_1&amp;num_seqs=2" TargetMode="External"/><Relationship Id="rId191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5&amp;x1=15481088&amp;x2=23761952&amp;chr2=scaffold_7&amp;num_seqs=2" TargetMode="External"/><Relationship Id="rId192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5&amp;x1=15481088&amp;x2=23761952&amp;chr2=scaffold_7&amp;num_seqs=2" TargetMode="External"/><Relationship Id="rId193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1&amp;x1=17789066&amp;x2=24446584&amp;chr2=scaffold_1&amp;num_seqs=2" TargetMode="External"/><Relationship Id="rId194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1&amp;x1=17789066&amp;x2=24446584&amp;chr2=scaffold_1&amp;num_seqs=2" TargetMode="External"/><Relationship Id="rId195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5&amp;x1=20051900&amp;x2=13059685&amp;chr2=scaffold_8&amp;num_seqs=2" TargetMode="External"/><Relationship Id="rId196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5&amp;x1=20051900&amp;x2=13059685&amp;chr2=scaffold_8&amp;num_seqs=2" TargetMode="External"/><Relationship Id="rId197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3&amp;x1=19970834&amp;x2=16769794&amp;chr2=scaffold_5&amp;num_seqs=2" TargetMode="External"/><Relationship Id="rId198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3&amp;x1=19970834&amp;x2=16769794&amp;chr2=scaffold_5&amp;num_seqs=2" TargetMode="External"/><Relationship Id="rId199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5&amp;x1=16494588&amp;x2=21717252&amp;chr2=scaffold_7&amp;num_seqs=2" TargetMode="External"/><Relationship Id="rId200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5&amp;x1=16494588&amp;x2=21717252&amp;chr2=scaffold_7&amp;num_seqs=2" TargetMode="External"/><Relationship Id="rId201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5&amp;x1=674058&amp;x2=790676&amp;chr2=scaffold_6&amp;num_seqs=2" TargetMode="External"/><Relationship Id="rId202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5&amp;x1=674058&amp;x2=790676&amp;chr2=scaffold_6&amp;num_seqs=2" TargetMode="External"/><Relationship Id="rId203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5&amp;x1=9535062&amp;x2=13288842&amp;chr2=scaffold_6&amp;num_seqs=2" TargetMode="External"/><Relationship Id="rId204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5&amp;x1=9535062&amp;x2=13288842&amp;chr2=scaffold_6&amp;num_seqs=2" TargetMode="External"/><Relationship Id="rId205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2&amp;x1=11562859&amp;x2=10842575&amp;chr2=scaffold_4&amp;num_seqs=2" TargetMode="External"/><Relationship Id="rId206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2&amp;x1=11562859&amp;x2=10842575&amp;chr2=scaffold_4&amp;num_seqs=2" TargetMode="External"/><Relationship Id="rId207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1&amp;x1=17180244&amp;x2=23251328&amp;chr2=scaffold_1&amp;num_seqs=2" TargetMode="External"/><Relationship Id="rId208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1&amp;x1=17180244&amp;x2=23251328&amp;chr2=scaffold_1&amp;num_seqs=2" TargetMode="External"/><Relationship Id="rId209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1&amp;x1=24167949&amp;x2=7974359&amp;chr2=scaffold_2&amp;num_seqs=2" TargetMode="External"/><Relationship Id="rId210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1&amp;x1=24167949&amp;x2=7974359&amp;chr2=scaffold_2&amp;num_seqs=2" TargetMode="External"/><Relationship Id="rId211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1&amp;x1=17174795&amp;x2=23251328&amp;chr2=scaffold_1&amp;num_seqs=2" TargetMode="External"/><Relationship Id="rId212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1&amp;x1=17174795&amp;x2=23251328&amp;chr2=scaffold_1&amp;num_seqs=2" TargetMode="External"/><Relationship Id="rId213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2&amp;x1=687383&amp;x2=941141&amp;chr2=scaffold_5&amp;num_seqs=2" TargetMode="External"/><Relationship Id="rId214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2&amp;x1=687383&amp;x2=941141&amp;chr2=scaffold_5&amp;num_seqs=2" TargetMode="External"/><Relationship Id="rId215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5&amp;x1=9360465&amp;x2=12212296&amp;chr2=scaffold_6&amp;num_seqs=2" TargetMode="External"/><Relationship Id="rId216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5&amp;x1=9360465&amp;x2=12212296&amp;chr2=scaffold_6&amp;num_seqs=2" TargetMode="External"/><Relationship Id="rId217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2&amp;x1=7789794&amp;x2=22326942&amp;chr2=scaffold_3&amp;num_seqs=2" TargetMode="External"/><Relationship Id="rId218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2&amp;x1=7789794&amp;x2=22326942&amp;chr2=scaffold_3&amp;num_seqs=2" TargetMode="External"/><Relationship Id="rId219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2&amp;x1=1535486&amp;x2=13353071&amp;chr2=scaffold_3&amp;num_seqs=2" TargetMode="External"/><Relationship Id="rId220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2&amp;x1=1535486&amp;x2=13353071&amp;chr2=scaffold_3&amp;num_seqs=2" TargetMode="External"/><Relationship Id="rId221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4&amp;x1=16379007&amp;x2=2892694&amp;chr2=scaffold_7&amp;num_seqs=2" TargetMode="External"/><Relationship Id="rId222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4&amp;x1=16379007&amp;x2=2892694&amp;chr2=scaffold_7&amp;num_seqs=2" TargetMode="External"/><Relationship Id="rId223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1&amp;x1=8417484&amp;x2=10518341&amp;chr2=scaffold_1&amp;num_seqs=2" TargetMode="External"/><Relationship Id="rId224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1&amp;x1=8417484&amp;x2=10518341&amp;chr2=scaffold_1&amp;num_seqs=2" TargetMode="External"/><Relationship Id="rId225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2&amp;x1=19423845&amp;x2=22994265&amp;chr2=scaffold_4&amp;num_seqs=2" TargetMode="External"/><Relationship Id="rId226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2&amp;x1=19423845&amp;x2=22994265&amp;chr2=scaffold_4&amp;num_seqs=2" TargetMode="External"/><Relationship Id="rId227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3&amp;x1=17170990&amp;x2=12723565&amp;chr2=scaffold_5&amp;num_seqs=2" TargetMode="External"/><Relationship Id="rId228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3&amp;x1=17170990&amp;x2=12723565&amp;chr2=scaffold_5&amp;num_seqs=2" TargetMode="External"/><Relationship Id="rId229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1&amp;x1=22364739&amp;x2=2981788&amp;chr2=scaffold_2&amp;num_seqs=2" TargetMode="External"/><Relationship Id="rId230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1&amp;x1=22364739&amp;x2=2981788&amp;chr2=scaffold_2&amp;num_seqs=2" TargetMode="External"/><Relationship Id="rId231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1&amp;x1=25353483&amp;x2=12632920&amp;chr2=scaffold_2&amp;num_seqs=2" TargetMode="External"/><Relationship Id="rId232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1&amp;x1=25353483&amp;x2=12632920&amp;chr2=scaffold_2&amp;num_seqs=2" TargetMode="External"/><Relationship Id="rId233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2&amp;x1=13679327&amp;x2=15213762&amp;chr2=scaffold_4&amp;num_seqs=2" TargetMode="External"/><Relationship Id="rId234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2&amp;x1=13679327&amp;x2=15213762&amp;chr2=scaffold_4&amp;num_seqs=2" TargetMode="External"/><Relationship Id="rId235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4&amp;x1=569148&amp;x2=24390403&amp;chr2=scaffold_6&amp;num_seqs=2" TargetMode="External"/><Relationship Id="rId236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4&amp;x1=569148&amp;x2=24390403&amp;chr2=scaffold_6&amp;num_seqs=2" TargetMode="External"/><Relationship Id="rId237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1&amp;x1=9706644&amp;x2=12231635&amp;chr2=scaffold_1&amp;num_seqs=2" TargetMode="External"/><Relationship Id="rId238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1&amp;x1=9706644&amp;x2=12231635&amp;chr2=scaffold_1&amp;num_seqs=2" TargetMode="External"/><Relationship Id="rId239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3&amp;x1=2921810&amp;x2=3770664&amp;chr2=scaffold_3&amp;num_seqs=2" TargetMode="External"/><Relationship Id="rId240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3&amp;x1=2921810&amp;x2=3770664&amp;chr2=scaffold_3&amp;num_seqs=2" TargetMode="External"/><Relationship Id="rId241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3&amp;x1=17271219&amp;x2=12850800&amp;chr2=scaffold_5&amp;num_seqs=2" TargetMode="External"/><Relationship Id="rId242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3&amp;x1=17271219&amp;x2=12850800&amp;chr2=scaffold_5&amp;num_seqs=2" TargetMode="External"/><Relationship Id="rId243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2&amp;x1=11094489&amp;x2=5544914&amp;chr2=scaffold_4&amp;num_seqs=2" TargetMode="External"/><Relationship Id="rId244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2&amp;x1=11094489&amp;x2=5544914&amp;chr2=scaffold_4&amp;num_seqs=2" TargetMode="External"/><Relationship Id="rId245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1&amp;x1=24609334&amp;x2=10676232&amp;chr2=scaffold_2&amp;num_seqs=2" TargetMode="External"/><Relationship Id="rId246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1&amp;x1=24609334&amp;x2=10676232&amp;chr2=scaffold_2&amp;num_seqs=2" TargetMode="External"/><Relationship Id="rId247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3&amp;x1=19495845&amp;x2=16158645&amp;chr2=scaffold_5&amp;num_seqs=2" TargetMode="External"/><Relationship Id="rId248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3&amp;x1=19495845&amp;x2=16158645&amp;chr2=scaffold_5&amp;num_seqs=2" TargetMode="External"/><Relationship Id="rId249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2&amp;x1=14479712&amp;x2=16258450&amp;chr2=scaffold_4&amp;num_seqs=2" TargetMode="External"/><Relationship Id="rId250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2&amp;x1=14479712&amp;x2=16258450&amp;chr2=scaffold_4&amp;num_seqs=2" TargetMode="External"/><Relationship Id="rId251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2&amp;x1=7212473&amp;x2=21337531&amp;chr2=scaffold_3&amp;num_seqs=2" TargetMode="External"/><Relationship Id="rId252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2&amp;x1=7212473&amp;x2=21337531&amp;chr2=scaffold_3&amp;num_seqs=2" TargetMode="External"/><Relationship Id="rId253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1&amp;x1=22396394&amp;x2=2895871&amp;chr2=scaffold_2&amp;num_seqs=2" TargetMode="External"/><Relationship Id="rId254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1&amp;x1=22396394&amp;x2=2895871&amp;chr2=scaffold_2&amp;num_seqs=2" TargetMode="External"/><Relationship Id="rId255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4&amp;x1=7624677&amp;x2=1054696&amp;chr2=scaffold_9&amp;num_seqs=2" TargetMode="External"/><Relationship Id="rId256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4&amp;x1=7624677&amp;x2=1054696&amp;chr2=scaffold_9&amp;num_seqs=2" TargetMode="External"/><Relationship Id="rId257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5&amp;x1=9522537&amp;x2=13292296&amp;chr2=scaffold_6&amp;num_seqs=2" TargetMode="External"/><Relationship Id="rId258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5&amp;x1=9522537&amp;x2=13292296&amp;chr2=scaffold_6&amp;num_seqs=2" TargetMode="External"/><Relationship Id="rId259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2&amp;x1=9535990&amp;x2=957787&amp;chr2=scaffold_4&amp;num_seqs=2" TargetMode="External"/><Relationship Id="rId260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2&amp;x1=9535990&amp;x2=957787&amp;chr2=scaffold_4&amp;num_seqs=2" TargetMode="External"/><Relationship Id="rId261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2&amp;x1=7348202&amp;x2=21632148&amp;chr2=scaffold_3&amp;num_seqs=2" TargetMode="External"/><Relationship Id="rId262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2&amp;x1=7348202&amp;x2=21632148&amp;chr2=scaffold_3&amp;num_seqs=2" TargetMode="External"/><Relationship Id="rId263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5&amp;x1=3972015&amp;x2=4986713&amp;chr2=scaffold_6&amp;num_seqs=2" TargetMode="External"/><Relationship Id="rId264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5&amp;x1=3972015&amp;x2=4986713&amp;chr2=scaffold_6&amp;num_seqs=2" TargetMode="External"/><Relationship Id="rId265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4&amp;x1=12627106&amp;x2=7602105&amp;chr2=scaffold_7&amp;num_seqs=2" TargetMode="External"/><Relationship Id="rId266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4&amp;x1=12627106&amp;x2=7602105&amp;chr2=scaffold_7&amp;num_seqs=2" TargetMode="External"/><Relationship Id="rId267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3&amp;x1=3394014&amp;x2=4352191&amp;chr2=scaffold_3&amp;num_seqs=2" TargetMode="External"/><Relationship Id="rId268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3&amp;x1=3394014&amp;x2=4352191&amp;chr2=scaffold_3&amp;num_seqs=2" TargetMode="External"/><Relationship Id="rId269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1&amp;x1=27636926&amp;x2=15854047&amp;chr2=scaffold_2&amp;num_seqs=2" TargetMode="External"/><Relationship Id="rId270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1&amp;x1=27636926&amp;x2=15854047&amp;chr2=scaffold_2&amp;num_seqs=2" TargetMode="External"/><Relationship Id="rId271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3&amp;x1=16963708&amp;x2=12415509&amp;chr2=scaffold_5&amp;num_seqs=2" TargetMode="External"/><Relationship Id="rId272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3&amp;x1=16963708&amp;x2=12415509&amp;chr2=scaffold_5&amp;num_seqs=2" TargetMode="External"/><Relationship Id="rId273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1&amp;x1=20395227&amp;x2=30821939&amp;chr2=scaffold_1&amp;num_seqs=2" TargetMode="External"/><Relationship Id="rId274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1&amp;x1=20395227&amp;x2=30821939&amp;chr2=scaffold_1&amp;num_seqs=2" TargetMode="External"/><Relationship Id="rId275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3&amp;x1=1980548&amp;x2=2657280&amp;chr2=scaffold_3&amp;num_seqs=2" TargetMode="External"/><Relationship Id="rId276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3&amp;x1=1980548&amp;x2=2657280&amp;chr2=scaffold_3&amp;num_seqs=2" TargetMode="External"/><Relationship Id="rId277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1&amp;x1=26766001&amp;x2=14725570&amp;chr2=scaffold_2&amp;num_seqs=2" TargetMode="External"/><Relationship Id="rId278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1&amp;x1=26766001&amp;x2=14725570&amp;chr2=scaffold_2&amp;num_seqs=2" TargetMode="External"/><Relationship Id="rId279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1&amp;x1=26398332&amp;x2=14200336&amp;chr2=scaffold_2&amp;num_seqs=2" TargetMode="External"/><Relationship Id="rId280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1&amp;x1=26398332&amp;x2=14200336&amp;chr2=scaffold_2&amp;num_seqs=2" TargetMode="External"/><Relationship Id="rId281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1&amp;x1=11142695&amp;x2=16562643&amp;chr2=scaffold_1&amp;num_seqs=2" TargetMode="External"/><Relationship Id="rId282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1&amp;x1=11142695&amp;x2=16562643&amp;chr2=scaffold_1&amp;num_seqs=2" TargetMode="External"/><Relationship Id="rId283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4&amp;x1=15719853&amp;x2=3749500&amp;chr2=scaffold_7&amp;num_seqs=2" TargetMode="External"/><Relationship Id="rId284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4&amp;x1=15719853&amp;x2=3749500&amp;chr2=scaffold_7&amp;num_seqs=2" TargetMode="External"/><Relationship Id="rId285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1&amp;x1=21778051&amp;x2=4176929&amp;chr2=scaffold_2&amp;num_seqs=2" TargetMode="External"/><Relationship Id="rId286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1&amp;x1=21778051&amp;x2=4176929&amp;chr2=scaffold_2&amp;num_seqs=2" TargetMode="External"/><Relationship Id="rId287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1&amp;x1=6576886&amp;x2=8045614&amp;chr2=scaffold_1&amp;num_seqs=2" TargetMode="External"/><Relationship Id="rId288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1&amp;x1=6576886&amp;x2=8045614&amp;chr2=scaffold_1&amp;num_seqs=2" TargetMode="External"/><Relationship Id="rId289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3&amp;x1=16739895&amp;x2=12008067&amp;chr2=scaffold_5&amp;num_seqs=2" TargetMode="External"/><Relationship Id="rId290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3&amp;x1=16739895&amp;x2=12008067&amp;chr2=scaffold_5&amp;num_seqs=2" TargetMode="External"/><Relationship Id="rId291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5&amp;x1=21184658&amp;x2=14963795&amp;chr2=scaffold_8&amp;num_seqs=2" TargetMode="External"/><Relationship Id="rId292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5&amp;x1=21184658&amp;x2=14963795&amp;chr2=scaffold_8&amp;num_seqs=2" TargetMode="External"/><Relationship Id="rId293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1&amp;x1=24205280&amp;x2=8437666&amp;chr2=scaffold_2&amp;num_seqs=2" TargetMode="External"/><Relationship Id="rId294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1&amp;x1=24205280&amp;x2=8437666&amp;chr2=scaffold_2&amp;num_seqs=2" TargetMode="External"/><Relationship Id="rId295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5&amp;x1=25839558&amp;x2=21577703&amp;chr2=scaffold_8&amp;num_seqs=2" TargetMode="External"/><Relationship Id="rId296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5&amp;x1=25839558&amp;x2=21577703&amp;chr2=scaffold_8&amp;num_seqs=2" TargetMode="External"/><Relationship Id="rId297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1&amp;x1=2091920&amp;x2=2463240&amp;chr2=scaffold_1&amp;num_seqs=2" TargetMode="External"/><Relationship Id="rId298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1&amp;x1=2091920&amp;x2=2463240&amp;chr2=scaffold_1&amp;num_seqs=2" TargetMode="External"/><Relationship Id="rId299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1&amp;x1=6582057&amp;x2=8048120&amp;chr2=scaffold_1&amp;num_seqs=2" TargetMode="External"/><Relationship Id="rId300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1&amp;x1=6582057&amp;x2=8048120&amp;chr2=scaffold_1&amp;num_seqs=2" TargetMode="External"/><Relationship Id="rId301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2&amp;x1=17435176&amp;x2=20345977&amp;chr2=scaffold_4&amp;num_seqs=2" TargetMode="External"/><Relationship Id="rId302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2&amp;x1=17435176&amp;x2=20345977&amp;chr2=scaffold_4&amp;num_seqs=2" TargetMode="External"/><Relationship Id="rId303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5&amp;x1=7912772&amp;x2=10051890&amp;chr2=scaffold_6&amp;num_seqs=2" TargetMode="External"/><Relationship Id="rId304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5&amp;x1=7912772&amp;x2=10051890&amp;chr2=scaffold_6&amp;num_seqs=2" TargetMode="External"/><Relationship Id="rId305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3&amp;x1=21025166&amp;x2=18049510&amp;chr2=scaffold_5&amp;num_seqs=2" TargetMode="External"/><Relationship Id="rId306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3&amp;x1=21025166&amp;x2=18049510&amp;chr2=scaffold_5&amp;num_seqs=2" TargetMode="External"/><Relationship Id="rId307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1&amp;x1=19071909&amp;x2=27113466&amp;chr2=scaffold_1&amp;num_seqs=2" TargetMode="External"/><Relationship Id="rId308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1&amp;x1=19071909&amp;x2=27113466&amp;chr2=scaffold_1&amp;num_seqs=2" TargetMode="External"/><Relationship Id="rId309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1&amp;x1=3670278&amp;x2=4373514&amp;chr2=scaffold_1&amp;num_seqs=2" TargetMode="External"/><Relationship Id="rId310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1&amp;x1=3670278&amp;x2=4373514&amp;chr2=scaffold_1&amp;num_seqs=2" TargetMode="External"/><Relationship Id="rId311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5&amp;x1=21685165&amp;x2=15712568&amp;chr2=scaffold_8&amp;num_seqs=2" TargetMode="External"/><Relationship Id="rId312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5&amp;x1=21685165&amp;x2=15712568&amp;chr2=scaffold_8&amp;num_seqs=2" TargetMode="External"/><Relationship Id="rId313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4&amp;x1=11428526&amp;x2=9281137&amp;chr2=scaffold_7&amp;num_seqs=2" TargetMode="External"/><Relationship Id="rId314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4&amp;x1=11428526&amp;x2=9281137&amp;chr2=scaffold_7&amp;num_seqs=2" TargetMode="External"/><Relationship Id="rId315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2&amp;x1=17100171&amp;x2=19981160&amp;chr2=scaffold_4&amp;num_seqs=2" TargetMode="External"/><Relationship Id="rId316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2&amp;x1=17100171&amp;x2=19981160&amp;chr2=scaffold_4&amp;num_seqs=2" TargetMode="External"/><Relationship Id="rId317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1&amp;x1=12495120&amp;x2=16127122&amp;chr2=scaffold_1&amp;num_seqs=2" TargetMode="External"/><Relationship Id="rId318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1&amp;x1=12495120&amp;x2=16127122&amp;chr2=scaffold_1&amp;num_seqs=2" TargetMode="External"/><Relationship Id="rId319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5&amp;x1=4987440&amp;x2=6267326&amp;chr2=scaffold_6&amp;num_seqs=2" TargetMode="External"/><Relationship Id="rId320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5&amp;x1=4987440&amp;x2=6267326&amp;chr2=scaffold_6&amp;num_seqs=2" TargetMode="External"/><Relationship Id="rId321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1&amp;x1=9097971&amp;x2=11383456&amp;chr2=scaffold_1&amp;num_seqs=2" TargetMode="External"/><Relationship Id="rId322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1&amp;x1=9097971&amp;x2=11383456&amp;chr2=scaffold_1&amp;num_seqs=2" TargetMode="External"/><Relationship Id="rId323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5&amp;x1=20598068&amp;x2=14062997&amp;chr2=scaffold_8&amp;num_seqs=2" TargetMode="External"/><Relationship Id="rId324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5&amp;x1=20598068&amp;x2=14062997&amp;chr2=scaffold_8&amp;num_seqs=2" TargetMode="External"/><Relationship Id="rId325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5&amp;x1=24294956&amp;x2=19510903&amp;chr2=scaffold_8&amp;num_seqs=2" TargetMode="External"/><Relationship Id="rId326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5&amp;x1=24294956&amp;x2=19510903&amp;chr2=scaffold_8&amp;num_seqs=2" TargetMode="External"/><Relationship Id="rId327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2&amp;x1=9499959&amp;x2=919055&amp;chr2=scaffold_4&amp;num_seqs=2" TargetMode="External"/><Relationship Id="rId328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2&amp;x1=9499959&amp;x2=919055&amp;chr2=scaffold_4&amp;num_seqs=2" TargetMode="External"/><Relationship Id="rId329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1&amp;x1=28892112&amp;x2=17392913&amp;chr2=scaffold_2&amp;num_seqs=2" TargetMode="External"/><Relationship Id="rId330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1&amp;x1=28892112&amp;x2=17392913&amp;chr2=scaffold_2&amp;num_seqs=2" TargetMode="External"/><Relationship Id="rId331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5&amp;x1=5972421&amp;x2=7473752&amp;chr2=scaffold_6&amp;num_seqs=2" TargetMode="External"/><Relationship Id="rId332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5&amp;x1=5972421&amp;x2=7473752&amp;chr2=scaffold_6&amp;num_seqs=2" TargetMode="External"/><Relationship Id="rId333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1&amp;x1=22045973&amp;x2=3552739&amp;chr2=scaffold_2&amp;num_seqs=2" TargetMode="External"/><Relationship Id="rId334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1&amp;x1=22045973&amp;x2=3552739&amp;chr2=scaffold_2&amp;num_seqs=2" TargetMode="External"/><Relationship Id="rId335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3&amp;x1=4085812&amp;x2=5137314&amp;chr2=scaffold_3&amp;num_seqs=2" TargetMode="External"/><Relationship Id="rId336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3&amp;x1=4085812&amp;x2=5137314&amp;chr2=scaffold_3&amp;num_seqs=2" TargetMode="External"/><Relationship Id="rId337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4&amp;x1=17705043&amp;x2=1163612&amp;chr2=scaffold_7&amp;num_seqs=2" TargetMode="External"/><Relationship Id="rId338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4&amp;x1=17705043&amp;x2=1163612&amp;chr2=scaffold_7&amp;num_seqs=2" TargetMode="External"/><Relationship Id="rId339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1&amp;x1=27338068&amp;x2=15497104&amp;chr2=scaffold_2&amp;num_seqs=2" TargetMode="External"/><Relationship Id="rId340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1&amp;x1=27338068&amp;x2=15497104&amp;chr2=scaffold_2&amp;num_seqs=2" TargetMode="External"/><Relationship Id="rId341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2&amp;x1=962761&amp;x2=1637313&amp;chr2=scaffold_5&amp;num_seqs=2" TargetMode="External"/><Relationship Id="rId342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2&amp;x1=962761&amp;x2=1637313&amp;chr2=scaffold_5&amp;num_seqs=2" TargetMode="External"/><Relationship Id="rId343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2&amp;x1=8083430&amp;x2=22930025&amp;chr2=scaffold_3&amp;num_seqs=2" TargetMode="External"/><Relationship Id="rId344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2&amp;x1=8083430&amp;x2=22930025&amp;chr2=scaffold_3&amp;num_seqs=2" TargetMode="External"/><Relationship Id="rId345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3&amp;x1=8272145&amp;x2=10587922&amp;chr2=scaffold_3&amp;num_seqs=2" TargetMode="External"/><Relationship Id="rId346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3&amp;x1=8272145&amp;x2=10587922&amp;chr2=scaffold_3&amp;num_seqs=2" TargetMode="External"/><Relationship Id="rId347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5&amp;x1=7185051&amp;x2=8991745&amp;chr2=scaffold_6&amp;num_seqs=2" TargetMode="External"/><Relationship Id="rId348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5&amp;x1=7185051&amp;x2=8991745&amp;chr2=scaffold_6&amp;num_seqs=2" TargetMode="External"/><Relationship Id="rId349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5&amp;x1=7968262&amp;x2=10119672&amp;chr2=scaffold_6&amp;num_seqs=2" TargetMode="External"/><Relationship Id="rId350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5&amp;x1=7968262&amp;x2=10119672&amp;chr2=scaffold_6&amp;num_seqs=2" TargetMode="External"/><Relationship Id="rId351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2&amp;x1=1716165&amp;x2=13603658&amp;chr2=scaffold_3&amp;num_seqs=2" TargetMode="External"/><Relationship Id="rId352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2&amp;x1=1716165&amp;x2=13603658&amp;chr2=scaffold_3&amp;num_seqs=2" TargetMode="External"/><Relationship Id="rId353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1&amp;x1=11479113&amp;x2=14508934&amp;chr2=scaffold_1&amp;num_seqs=2" TargetMode="External"/><Relationship Id="rId354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1&amp;x1=11479113&amp;x2=14508934&amp;chr2=scaffold_1&amp;num_seqs=2" TargetMode="External"/><Relationship Id="rId355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2&amp;x1=795895&amp;x2=1016239&amp;chr2=scaffold_5&amp;num_seqs=2" TargetMode="External"/><Relationship Id="rId356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2&amp;x1=795895&amp;x2=1016239&amp;chr2=scaffold_5&amp;num_seqs=2" TargetMode="External"/><Relationship Id="rId357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2&amp;x1=10212072&amp;x2=2259385&amp;chr2=scaffold_4&amp;num_seqs=2" TargetMode="External"/><Relationship Id="rId358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2&amp;x1=10212072&amp;x2=2259385&amp;chr2=scaffold_4&amp;num_seqs=2" TargetMode="External"/><Relationship Id="rId359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4&amp;x1=13206844&amp;x2=6830511&amp;chr2=scaffold_7&amp;num_seqs=2" TargetMode="External"/><Relationship Id="rId360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4&amp;x1=13206844&amp;x2=6830511&amp;chr2=scaffold_7&amp;num_seqs=2" TargetMode="External"/><Relationship Id="rId361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4&amp;x1=17212665&amp;x2=1825037&amp;chr2=scaffold_7&amp;num_seqs=2" TargetMode="External"/><Relationship Id="rId362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4&amp;x1=17212665&amp;x2=1825037&amp;chr2=scaffold_7&amp;num_seqs=2" TargetMode="External"/><Relationship Id="rId363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1&amp;x1=11953069&amp;x2=15226180&amp;chr2=scaffold_1&amp;num_seqs=2" TargetMode="External"/><Relationship Id="rId364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1&amp;x1=11953069&amp;x2=15226180&amp;chr2=scaffold_1&amp;num_seqs=2" TargetMode="External"/><Relationship Id="rId365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2&amp;x1=152480&amp;x2=161432&amp;chr2=scaffold_5&amp;num_seqs=2" TargetMode="External"/><Relationship Id="rId366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2&amp;x1=152480&amp;x2=161432&amp;chr2=scaffold_5&amp;num_seqs=2" TargetMode="External"/><Relationship Id="rId367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2&amp;x1=12975253&amp;x2=14176780&amp;chr2=scaffold_4&amp;num_seqs=2" TargetMode="External"/><Relationship Id="rId368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2&amp;x1=12975253&amp;x2=14176780&amp;chr2=scaffold_4&amp;num_seqs=2" TargetMode="External"/><Relationship Id="rId369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3&amp;x1=2992187&amp;x2=3863614&amp;chr2=scaffold_3&amp;num_seqs=2" TargetMode="External"/><Relationship Id="rId370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3&amp;x1=2992187&amp;x2=3863614&amp;chr2=scaffold_3&amp;num_seqs=2" TargetMode="External"/><Relationship Id="rId371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4&amp;x1=17229557&amp;x2=1804866&amp;chr2=scaffold_7&amp;num_seqs=2" TargetMode="External"/><Relationship Id="rId372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4&amp;x1=17229557&amp;x2=1804866&amp;chr2=scaffold_7&amp;num_seqs=2" TargetMode="External"/><Relationship Id="rId373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5&amp;x1=19728768&amp;x2=11959981&amp;chr2=scaffold_8&amp;num_seqs=2" TargetMode="External"/><Relationship Id="rId374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5&amp;x1=19728768&amp;x2=11959981&amp;chr2=scaffold_8&amp;num_seqs=2" TargetMode="External"/><Relationship Id="rId375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1&amp;x1=5460544&amp;x2=6717623&amp;chr2=scaffold_1&amp;num_seqs=2" TargetMode="External"/><Relationship Id="rId376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1&amp;x1=5460544&amp;x2=6717623&amp;chr2=scaffold_1&amp;num_seqs=2" TargetMode="External"/><Relationship Id="rId377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2&amp;x1=1085557&amp;x2=1912778&amp;chr2=scaffold_5&amp;num_seqs=2" TargetMode="External"/><Relationship Id="rId378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2&amp;x1=1085557&amp;x2=1912778&amp;chr2=scaffold_5&amp;num_seqs=2" TargetMode="External"/><Relationship Id="rId379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3&amp;x1=8952013&amp;x2=11930925&amp;chr2=scaffold_3&amp;num_seqs=2" TargetMode="External"/><Relationship Id="rId380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3&amp;x1=8952013&amp;x2=11930925&amp;chr2=scaffold_3&amp;num_seqs=2" TargetMode="External"/><Relationship Id="rId381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2&amp;x1=11699968&amp;x2=11446661&amp;chr2=scaffold_4&amp;num_seqs=2" TargetMode="External"/><Relationship Id="rId382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2&amp;x1=11699968&amp;x2=11446661&amp;chr2=scaffold_4&amp;num_seqs=2" TargetMode="External"/><Relationship Id="rId383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2&amp;x1=18510213&amp;x2=21877751&amp;chr2=scaffold_4&amp;num_seqs=2" TargetMode="External"/><Relationship Id="rId384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2&amp;x1=18510213&amp;x2=21877751&amp;chr2=scaffold_4&amp;num_seqs=2" TargetMode="External"/><Relationship Id="rId385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2&amp;x1=8204835&amp;x2=23606132&amp;chr2=scaffold_3&amp;num_seqs=2" TargetMode="External"/><Relationship Id="rId386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2&amp;x1=8204835&amp;x2=23606132&amp;chr2=scaffold_3&amp;num_seqs=2" TargetMode="External"/><Relationship Id="rId387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1&amp;x1=9829248&amp;x2=12378318&amp;chr2=scaffold_1&amp;num_seqs=2" TargetMode="External"/><Relationship Id="rId388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1&amp;x1=9829248&amp;x2=12378318&amp;chr2=scaffold_1&amp;num_seqs=2" TargetMode="External"/><Relationship Id="rId389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3&amp;x1=21145903&amp;x2=18248183&amp;chr2=scaffold_5&amp;num_seqs=2" TargetMode="External"/><Relationship Id="rId390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3&amp;x1=21145903&amp;x2=18248183&amp;chr2=scaffold_5&amp;num_seqs=2" TargetMode="External"/><Relationship Id="rId391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3&amp;x1=2360994&amp;x2=3121802&amp;chr2=scaffold_3&amp;num_seqs=2" TargetMode="External"/><Relationship Id="rId392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3&amp;x1=2360994&amp;x2=3121802&amp;chr2=scaffold_3&amp;num_seqs=2" TargetMode="External"/><Relationship Id="rId393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1&amp;x1=3343688&amp;x2=3936058&amp;chr2=scaffold_1&amp;num_seqs=2" TargetMode="External"/><Relationship Id="rId394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1&amp;x1=3343688&amp;x2=3936058&amp;chr2=scaffold_1&amp;num_seqs=2" TargetMode="External"/><Relationship Id="rId395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1&amp;x1=17345354&amp;x2=23579331&amp;chr2=scaffold_1&amp;num_seqs=2" TargetMode="External"/><Relationship Id="rId396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1&amp;x1=17345354&amp;x2=23579331&amp;chr2=scaffold_1&amp;num_seqs=2" TargetMode="External"/><Relationship Id="rId397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3&amp;x1=3466309&amp;x2=4446980&amp;chr2=scaffold_3&amp;num_seqs=2" TargetMode="External"/><Relationship Id="rId398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3&amp;x1=3466309&amp;x2=4446980&amp;chr2=scaffold_3&amp;num_seqs=2" TargetMode="External"/><Relationship Id="rId399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1&amp;x1=20807370&amp;x2=29435091&amp;chr2=scaffold_1&amp;num_seqs=2" TargetMode="External"/><Relationship Id="rId400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1&amp;x1=20807370&amp;x2=29435091&amp;chr2=scaffold_1&amp;num_seqs=2" TargetMode="External"/><Relationship Id="rId401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2&amp;x1=14603710&amp;x2=16430373&amp;chr2=scaffold_4&amp;num_seqs=2" TargetMode="External"/><Relationship Id="rId402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2&amp;x1=14603710&amp;x2=16430373&amp;chr2=scaffold_4&amp;num_seqs=2" TargetMode="External"/><Relationship Id="rId403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4&amp;x1=17228780&amp;x2=1804866&amp;chr2=scaffold_7&amp;num_seqs=2" TargetMode="External"/><Relationship Id="rId404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4&amp;x1=17228780&amp;x2=1804866&amp;chr2=scaffold_7&amp;num_seqs=2" TargetMode="External"/><Relationship Id="rId405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2&amp;x1=8375122&amp;x2=21137431&amp;chr2=scaffold_3&amp;num_seqs=2" TargetMode="External"/><Relationship Id="rId406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2&amp;x1=8375122&amp;x2=21137431&amp;chr2=scaffold_3&amp;num_seqs=2" TargetMode="External"/><Relationship Id="rId407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5&amp;x1=5927404&amp;x2=7431838&amp;chr2=scaffold_6&amp;num_seqs=2" TargetMode="External"/><Relationship Id="rId408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5&amp;x1=5927404&amp;x2=7431838&amp;chr2=scaffold_6&amp;num_seqs=2" TargetMode="External"/><Relationship Id="rId409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5&amp;x1=26846389&amp;x2=22407051&amp;chr2=scaffold_8&amp;num_seqs=2" TargetMode="External"/><Relationship Id="rId410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5&amp;x1=26846389&amp;x2=22407051&amp;chr2=scaffold_8&amp;num_seqs=2" TargetMode="External"/><Relationship Id="rId411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2&amp;x1=7191734&amp;x2=21307016&amp;chr2=scaffold_3&amp;num_seqs=2" TargetMode="External"/><Relationship Id="rId412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2&amp;x1=7191734&amp;x2=21307016&amp;chr2=scaffold_3&amp;num_seqs=2" TargetMode="External"/><Relationship Id="rId413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1&amp;x1=10347349&amp;x2=13055314&amp;chr2=scaffold_1&amp;num_seqs=2" TargetMode="External"/><Relationship Id="rId414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1&amp;x1=10347349&amp;x2=13055314&amp;chr2=scaffold_1&amp;num_seqs=2" TargetMode="External"/><Relationship Id="rId415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2&amp;x1=18716611&amp;x2=22108468&amp;chr2=scaffold_4&amp;num_seqs=2" TargetMode="External"/><Relationship Id="rId416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2&amp;x1=18716611&amp;x2=22108468&amp;chr2=scaffold_4&amp;num_seqs=2" TargetMode="External"/><Relationship Id="rId417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3&amp;x1=5335232&amp;x2=6630150&amp;chr2=scaffold_3&amp;num_seqs=2" TargetMode="External"/><Relationship Id="rId418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3&amp;x1=5335232&amp;x2=6630150&amp;chr2=scaffold_3&amp;num_seqs=2" TargetMode="External"/><Relationship Id="rId419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1&amp;x1=9574537&amp;x2=12063443&amp;chr2=scaffold_1&amp;num_seqs=2" TargetMode="External"/><Relationship Id="rId420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1&amp;x1=9574537&amp;x2=12063443&amp;chr2=scaffold_1&amp;num_seqs=2" TargetMode="External"/><Relationship Id="rId421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3&amp;x1=3727802&amp;x2=4725886&amp;chr2=scaffold_3&amp;num_seqs=2" TargetMode="External"/><Relationship Id="rId422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3&amp;x1=3727802&amp;x2=4725886&amp;chr2=scaffold_3&amp;num_seqs=2" TargetMode="External"/><Relationship Id="rId423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3&amp;x1=8938113&amp;x2=11917286&amp;chr2=scaffold_3&amp;num_seqs=2" TargetMode="External"/><Relationship Id="rId424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3&amp;x1=8938113&amp;x2=11917286&amp;chr2=scaffold_3&amp;num_seqs=2" TargetMode="External"/><Relationship Id="rId425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4&amp;x1=17403977&amp;x2=1471654&amp;chr2=scaffold_7&amp;num_seqs=2" TargetMode="External"/><Relationship Id="rId426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4&amp;x1=17403977&amp;x2=1471654&amp;chr2=scaffold_7&amp;num_seqs=2" TargetMode="External"/><Relationship Id="rId427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2&amp;x1=12741802&amp;x2=13754503&amp;chr2=scaffold_4&amp;num_seqs=2" TargetMode="External"/><Relationship Id="rId428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2&amp;x1=12741802&amp;x2=13754503&amp;chr2=scaffold_4&amp;num_seqs=2" TargetMode="External"/><Relationship Id="rId429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3&amp;x1=17586989&amp;x2=13401638&amp;chr2=scaffold_5&amp;num_seqs=2" TargetMode="External"/><Relationship Id="rId430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3&amp;x1=17586989&amp;x2=13401638&amp;chr2=scaffold_5&amp;num_seqs=2" TargetMode="External"/><Relationship Id="rId431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2&amp;x1=10510844&amp;x2=3168093&amp;chr2=scaffold_4&amp;num_seqs=2" TargetMode="External"/><Relationship Id="rId432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2&amp;x1=10510844&amp;x2=3168093&amp;chr2=scaffold_4&amp;num_seqs=2" TargetMode="External"/><Relationship Id="rId433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2&amp;x1=8575785&amp;x2=20809222&amp;chr2=scaffold_3&amp;num_seqs=2" TargetMode="External"/><Relationship Id="rId434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2&amp;x1=8575785&amp;x2=20809222&amp;chr2=scaffold_3&amp;num_seqs=2" TargetMode="External"/><Relationship Id="rId435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5&amp;x1=5979270&amp;x2=7473752&amp;chr2=scaffold_6&amp;num_seqs=2" TargetMode="External"/><Relationship Id="rId436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5&amp;x1=5979270&amp;x2=7473752&amp;chr2=scaffold_6&amp;num_seqs=2" TargetMode="External"/><Relationship Id="rId437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3&amp;x1=16419988&amp;x2=11594354&amp;chr2=scaffold_5&amp;num_seqs=2" TargetMode="External"/><Relationship Id="rId438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3&amp;x1=16419988&amp;x2=11594354&amp;chr2=scaffold_5&amp;num_seqs=2" TargetMode="External"/><Relationship Id="rId439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5&amp;x1=20631410&amp;x2=14062997&amp;chr2=scaffold_8&amp;num_seqs=2" TargetMode="External"/><Relationship Id="rId440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5&amp;x1=20631410&amp;x2=14062997&amp;chr2=scaffold_8&amp;num_seqs=2" TargetMode="External"/><Relationship Id="rId441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1&amp;x1=9432405&amp;x2=10864654&amp;chr2=scaffold_1&amp;num_seqs=2" TargetMode="External"/><Relationship Id="rId442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1&amp;x1=9432405&amp;x2=10864654&amp;chr2=scaffold_1&amp;num_seqs=2" TargetMode="External"/><Relationship Id="rId443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3&amp;x1=1165381&amp;x2=1486432&amp;chr2=scaffold_3&amp;num_seqs=2" TargetMode="External"/><Relationship Id="rId444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3&amp;x1=1165381&amp;x2=1486432&amp;chr2=scaffold_3&amp;num_seqs=2" TargetMode="External"/><Relationship Id="rId445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4&amp;x1=767310&amp;x2=24108099&amp;chr2=scaffold_6&amp;num_seqs=2" TargetMode="External"/><Relationship Id="rId446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4&amp;x1=767310&amp;x2=24108099&amp;chr2=scaffold_6&amp;num_seqs=2" TargetMode="External"/><Relationship Id="rId447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4&amp;x1=2726907&amp;x2=22908210&amp;chr2=scaffold_6&amp;num_seqs=2" TargetMode="External"/><Relationship Id="rId448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4&amp;x1=2726907&amp;x2=22908210&amp;chr2=scaffold_6&amp;num_seqs=2" TargetMode="External"/><Relationship Id="rId449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5&amp;x1=19564163&amp;x2=11380698&amp;chr2=scaffold_8&amp;num_seqs=2" TargetMode="External"/><Relationship Id="rId450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5&amp;x1=19564163&amp;x2=11380698&amp;chr2=scaffold_8&amp;num_seqs=2" TargetMode="External"/><Relationship Id="rId451" Type="http://schemas.openxmlformats.org/officeDocument/2006/relationships/hyperlink" Target="http://toxic.berkeley.edu/CoGe/GEvo.pl?autogo=1&amp;prog=blastn&amp;word_size=15&amp;drup1=30000&amp;drdown1=30000&amp;drup2=30000&amp;drdown2=30000&amp;dsid1=34474&amp;dsid2=39129&amp;chr1=2&amp;x1=7735268&amp;x2=22264107&amp;chr2=scaffold_3&amp;num_seqs=2" TargetMode="External"/><Relationship Id="rId452" Type="http://schemas.openxmlformats.org/officeDocument/2006/relationships/hyperlink" Target="http://toxic.berkeley.edu/CoGe/GEvo.pl?autogo=1&amp;prog=blastn&amp;word_size=15&amp;drup1=30000&amp;drdown1=30000&amp;drup2=30000&amp;drdown2=30000&amp;dsgid1=7043&amp;dsid2=39129&amp;chr1=2&amp;x1=7735268&amp;x2=22264107&amp;chr2=scaffold_3&amp;num_seqs=2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27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2" activeCellId="0" sqref="B12"/>
    </sheetView>
  </sheetViews>
  <sheetFormatPr defaultColWidth="10.28125" defaultRowHeight="20" zeroHeight="false" outlineLevelRow="0" outlineLevelCol="0"/>
  <cols>
    <col collapsed="false" customWidth="false" hidden="false" outlineLevel="0" max="257" min="1" style="1" width="10.28"/>
  </cols>
  <sheetData>
    <row r="1" customFormat="false" ht="170.25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</row>
    <row r="2" customFormat="false" ht="14.25" hidden="false" customHeight="true" outlineLevel="0" collapsed="false">
      <c r="A2" s="4" t="n">
        <v>0</v>
      </c>
      <c r="B2" s="4" t="n">
        <v>0</v>
      </c>
      <c r="C2" s="4" t="n">
        <v>0</v>
      </c>
      <c r="D2" s="4" t="n">
        <v>27</v>
      </c>
      <c r="E2" s="4" t="s">
        <v>21</v>
      </c>
      <c r="F2" s="4" t="s">
        <v>22</v>
      </c>
      <c r="G2" s="4" t="s">
        <v>23</v>
      </c>
      <c r="H2" s="4" t="s">
        <v>24</v>
      </c>
      <c r="I2" s="4" t="s">
        <v>25</v>
      </c>
      <c r="J2" s="4" t="s">
        <v>26</v>
      </c>
      <c r="K2" s="4" t="n">
        <v>5</v>
      </c>
      <c r="L2" s="4" t="n">
        <v>16095618</v>
      </c>
      <c r="M2" s="4" t="n">
        <v>16096592</v>
      </c>
      <c r="N2" s="4" t="s">
        <v>27</v>
      </c>
      <c r="O2" s="4" t="s">
        <v>28</v>
      </c>
      <c r="P2" s="4" t="n">
        <v>32</v>
      </c>
      <c r="Q2" s="4" t="s">
        <v>29</v>
      </c>
      <c r="R2" s="4" t="n">
        <v>22498351</v>
      </c>
      <c r="S2" s="4" t="n">
        <v>22504146</v>
      </c>
      <c r="T2" s="4" t="b">
        <f aca="false">TRUE()</f>
        <v>1</v>
      </c>
      <c r="U2" s="4" t="s">
        <v>30</v>
      </c>
    </row>
    <row r="3" customFormat="false" ht="14.25" hidden="false" customHeight="true" outlineLevel="0" collapsed="false">
      <c r="A3" s="4" t="n">
        <v>0</v>
      </c>
      <c r="B3" s="4" t="n">
        <v>0</v>
      </c>
      <c r="C3" s="4" t="n">
        <v>0</v>
      </c>
      <c r="D3" s="4" t="n">
        <v>6</v>
      </c>
      <c r="E3" s="4" t="s">
        <v>31</v>
      </c>
      <c r="F3" s="4" t="s">
        <v>32</v>
      </c>
      <c r="G3" s="4" t="s">
        <v>23</v>
      </c>
      <c r="H3" s="4" t="s">
        <v>24</v>
      </c>
      <c r="I3" s="4" t="s">
        <v>33</v>
      </c>
      <c r="J3" s="4" t="s">
        <v>34</v>
      </c>
      <c r="K3" s="4" t="n">
        <v>1</v>
      </c>
      <c r="L3" s="4" t="n">
        <v>22122740</v>
      </c>
      <c r="M3" s="4" t="n">
        <v>22123594</v>
      </c>
      <c r="N3" s="4" t="s">
        <v>35</v>
      </c>
      <c r="O3" s="4" t="s">
        <v>36</v>
      </c>
      <c r="P3" s="4" t="n">
        <v>55</v>
      </c>
      <c r="Q3" s="4" t="s">
        <v>37</v>
      </c>
      <c r="R3" s="4" t="n">
        <v>3422797</v>
      </c>
      <c r="S3" s="4" t="n">
        <v>3430375</v>
      </c>
      <c r="T3" s="4" t="b">
        <f aca="false">TRUE()</f>
        <v>1</v>
      </c>
      <c r="U3" s="4" t="s">
        <v>38</v>
      </c>
    </row>
    <row r="4" customFormat="false" ht="14.25" hidden="false" customHeight="true" outlineLevel="0" collapsed="false">
      <c r="A4" s="4" t="n">
        <v>0</v>
      </c>
      <c r="B4" s="4" t="n">
        <v>0</v>
      </c>
      <c r="C4" s="4" t="n">
        <v>0</v>
      </c>
      <c r="D4" s="4" t="n">
        <v>43</v>
      </c>
      <c r="E4" s="4" t="s">
        <v>39</v>
      </c>
      <c r="F4" s="4" t="s">
        <v>40</v>
      </c>
      <c r="G4" s="4" t="s">
        <v>23</v>
      </c>
      <c r="H4" s="4" t="s">
        <v>24</v>
      </c>
      <c r="I4" s="4" t="s">
        <v>41</v>
      </c>
      <c r="J4" s="4" t="s">
        <v>42</v>
      </c>
      <c r="K4" s="4" t="n">
        <v>5</v>
      </c>
      <c r="L4" s="4" t="n">
        <v>16507772</v>
      </c>
      <c r="M4" s="4" t="n">
        <v>16508764</v>
      </c>
      <c r="N4" s="4" t="s">
        <v>43</v>
      </c>
      <c r="O4" s="4" t="s">
        <v>44</v>
      </c>
      <c r="P4" s="4" t="n">
        <v>254</v>
      </c>
      <c r="Q4" s="4" t="s">
        <v>29</v>
      </c>
      <c r="R4" s="4" t="n">
        <v>21679701</v>
      </c>
      <c r="S4" s="4" t="n">
        <v>21687117</v>
      </c>
      <c r="T4" s="4" t="b">
        <f aca="false">TRUE()</f>
        <v>1</v>
      </c>
      <c r="U4" s="4" t="s">
        <v>45</v>
      </c>
    </row>
    <row r="5" customFormat="false" ht="14.25" hidden="false" customHeight="true" outlineLevel="0" collapsed="false">
      <c r="A5" s="4" t="n">
        <v>0</v>
      </c>
      <c r="B5" s="4" t="n">
        <v>0</v>
      </c>
      <c r="C5" s="4" t="n">
        <v>0</v>
      </c>
      <c r="D5" s="4" t="n">
        <v>9</v>
      </c>
      <c r="E5" s="4" t="s">
        <v>46</v>
      </c>
      <c r="F5" s="4" t="s">
        <v>47</v>
      </c>
      <c r="G5" s="4" t="s">
        <v>23</v>
      </c>
      <c r="H5" s="4" t="s">
        <v>24</v>
      </c>
      <c r="I5" s="4" t="s">
        <v>48</v>
      </c>
      <c r="J5" s="4" t="s">
        <v>49</v>
      </c>
      <c r="K5" s="4" t="n">
        <v>5</v>
      </c>
      <c r="L5" s="4" t="n">
        <v>9483254</v>
      </c>
      <c r="M5" s="4" t="n">
        <v>9484123</v>
      </c>
      <c r="N5" s="4" t="s">
        <v>50</v>
      </c>
      <c r="O5" s="4" t="s">
        <v>51</v>
      </c>
      <c r="P5" s="4" t="n">
        <v>11</v>
      </c>
      <c r="Q5" s="4" t="s">
        <v>52</v>
      </c>
      <c r="R5" s="4" t="n">
        <v>12425715</v>
      </c>
      <c r="S5" s="4" t="n">
        <v>12437332</v>
      </c>
      <c r="T5" s="4" t="b">
        <f aca="false">TRUE()</f>
        <v>1</v>
      </c>
      <c r="U5" s="4" t="s">
        <v>53</v>
      </c>
    </row>
    <row r="6" customFormat="false" ht="14.25" hidden="false" customHeight="true" outlineLevel="0" collapsed="false">
      <c r="A6" s="4" t="n">
        <v>0</v>
      </c>
      <c r="B6" s="4" t="n">
        <v>0</v>
      </c>
      <c r="C6" s="4" t="n">
        <v>0</v>
      </c>
      <c r="D6" s="4" t="n">
        <v>17</v>
      </c>
      <c r="E6" s="4" t="s">
        <v>54</v>
      </c>
      <c r="F6" s="4" t="s">
        <v>55</v>
      </c>
      <c r="G6" s="4" t="s">
        <v>23</v>
      </c>
      <c r="H6" s="4" t="s">
        <v>24</v>
      </c>
      <c r="I6" s="4" t="s">
        <v>56</v>
      </c>
      <c r="J6" s="4" t="s">
        <v>57</v>
      </c>
      <c r="K6" s="4" t="n">
        <v>1</v>
      </c>
      <c r="L6" s="4" t="n">
        <v>25591854</v>
      </c>
      <c r="M6" s="4" t="n">
        <v>25593917</v>
      </c>
      <c r="N6" s="4" t="s">
        <v>58</v>
      </c>
      <c r="O6" s="4" t="s">
        <v>59</v>
      </c>
      <c r="P6" s="4" t="n">
        <v>676</v>
      </c>
      <c r="Q6" s="4" t="s">
        <v>37</v>
      </c>
      <c r="R6" s="4" t="n">
        <v>12963279</v>
      </c>
      <c r="S6" s="4" t="n">
        <v>12969067</v>
      </c>
      <c r="T6" s="4" t="b">
        <f aca="false">TRUE()</f>
        <v>1</v>
      </c>
      <c r="U6" s="4" t="s">
        <v>60</v>
      </c>
    </row>
    <row r="7" customFormat="false" ht="14.25" hidden="false" customHeight="true" outlineLevel="0" collapsed="false">
      <c r="A7" s="4" t="n">
        <v>0</v>
      </c>
      <c r="B7" s="4" t="n">
        <v>0</v>
      </c>
      <c r="C7" s="4" t="n">
        <v>0</v>
      </c>
      <c r="D7" s="4" t="n">
        <v>14</v>
      </c>
      <c r="E7" s="4" t="s">
        <v>61</v>
      </c>
      <c r="F7" s="4" t="s">
        <v>62</v>
      </c>
      <c r="G7" s="4" t="s">
        <v>23</v>
      </c>
      <c r="H7" s="4" t="s">
        <v>24</v>
      </c>
      <c r="I7" s="4" t="s">
        <v>63</v>
      </c>
      <c r="J7" s="4" t="s">
        <v>64</v>
      </c>
      <c r="K7" s="4" t="n">
        <v>5</v>
      </c>
      <c r="L7" s="4" t="n">
        <v>23464633</v>
      </c>
      <c r="M7" s="4" t="n">
        <v>23466905</v>
      </c>
      <c r="N7" s="4" t="s">
        <v>65</v>
      </c>
      <c r="O7" s="4" t="s">
        <v>66</v>
      </c>
      <c r="P7" s="4" t="n">
        <v>9999</v>
      </c>
      <c r="Q7" s="4" t="s">
        <v>67</v>
      </c>
      <c r="R7" s="4" t="n">
        <v>18370540</v>
      </c>
      <c r="S7" s="4" t="n">
        <v>18372131</v>
      </c>
      <c r="T7" s="4" t="b">
        <f aca="false">TRUE()</f>
        <v>1</v>
      </c>
      <c r="U7" s="4" t="s">
        <v>68</v>
      </c>
    </row>
    <row r="8" customFormat="false" ht="14.25" hidden="false" customHeight="true" outlineLevel="0" collapsed="false">
      <c r="A8" s="4" t="n">
        <v>0</v>
      </c>
      <c r="B8" s="4" t="n">
        <v>0</v>
      </c>
      <c r="C8" s="4" t="n">
        <v>0</v>
      </c>
      <c r="D8" s="4" t="n">
        <v>181</v>
      </c>
      <c r="E8" s="4" t="s">
        <v>69</v>
      </c>
      <c r="F8" s="4" t="s">
        <v>70</v>
      </c>
      <c r="G8" s="4" t="s">
        <v>23</v>
      </c>
      <c r="H8" s="4" t="s">
        <v>24</v>
      </c>
      <c r="I8" s="4" t="s">
        <v>71</v>
      </c>
      <c r="J8" s="4" t="s">
        <v>72</v>
      </c>
      <c r="K8" s="4" t="n">
        <v>5</v>
      </c>
      <c r="L8" s="4" t="n">
        <v>24318838</v>
      </c>
      <c r="M8" s="4" t="n">
        <v>24320294</v>
      </c>
      <c r="N8" s="4" t="s">
        <v>73</v>
      </c>
      <c r="O8" s="4" t="s">
        <v>74</v>
      </c>
      <c r="P8" s="4" t="n">
        <v>9999</v>
      </c>
      <c r="Q8" s="4" t="s">
        <v>67</v>
      </c>
      <c r="R8" s="4" t="n">
        <v>19528409</v>
      </c>
      <c r="S8" s="4" t="n">
        <v>19538705</v>
      </c>
      <c r="T8" s="4" t="b">
        <f aca="false">TRUE()</f>
        <v>1</v>
      </c>
      <c r="U8" s="4" t="s">
        <v>75</v>
      </c>
    </row>
    <row r="9" customFormat="false" ht="14.25" hidden="false" customHeight="true" outlineLevel="0" collapsed="false">
      <c r="A9" s="4" t="n">
        <v>0</v>
      </c>
      <c r="B9" s="4" t="n">
        <v>0</v>
      </c>
      <c r="C9" s="4" t="n">
        <v>0</v>
      </c>
      <c r="D9" s="4" t="n">
        <v>217</v>
      </c>
      <c r="E9" s="4" t="s">
        <v>76</v>
      </c>
      <c r="F9" s="4" t="s">
        <v>77</v>
      </c>
      <c r="G9" s="4" t="s">
        <v>23</v>
      </c>
      <c r="H9" s="4" t="s">
        <v>24</v>
      </c>
      <c r="I9" s="4" t="s">
        <v>78</v>
      </c>
      <c r="J9" s="4" t="s">
        <v>79</v>
      </c>
      <c r="K9" s="4" t="n">
        <v>3</v>
      </c>
      <c r="L9" s="4" t="n">
        <v>20476192</v>
      </c>
      <c r="M9" s="4" t="n">
        <v>20477217</v>
      </c>
      <c r="N9" s="4" t="s">
        <v>80</v>
      </c>
      <c r="O9" s="4" t="s">
        <v>81</v>
      </c>
      <c r="P9" s="4" t="n">
        <v>206</v>
      </c>
      <c r="Q9" s="4" t="s">
        <v>82</v>
      </c>
      <c r="R9" s="4" t="n">
        <v>17364909</v>
      </c>
      <c r="S9" s="4" t="n">
        <v>17378830</v>
      </c>
      <c r="T9" s="4" t="b">
        <f aca="false">TRUE()</f>
        <v>1</v>
      </c>
      <c r="U9" s="4" t="s">
        <v>83</v>
      </c>
    </row>
    <row r="10" customFormat="false" ht="14.25" hidden="false" customHeight="true" outlineLevel="0" collapsed="false">
      <c r="A10" s="4" t="n">
        <v>0</v>
      </c>
      <c r="B10" s="4" t="n">
        <v>0</v>
      </c>
      <c r="C10" s="4" t="n">
        <v>0</v>
      </c>
      <c r="D10" s="4" t="n">
        <v>1</v>
      </c>
      <c r="E10" s="4" t="s">
        <v>84</v>
      </c>
      <c r="F10" s="4" t="s">
        <v>85</v>
      </c>
      <c r="G10" s="4" t="s">
        <v>23</v>
      </c>
      <c r="H10" s="4" t="s">
        <v>24</v>
      </c>
      <c r="I10" s="4" t="s">
        <v>86</v>
      </c>
      <c r="J10" s="4" t="s">
        <v>87</v>
      </c>
      <c r="K10" s="4" t="n">
        <v>4</v>
      </c>
      <c r="L10" s="4" t="n">
        <v>2548993</v>
      </c>
      <c r="M10" s="4" t="n">
        <v>2549469</v>
      </c>
      <c r="N10" s="4" t="s">
        <v>88</v>
      </c>
      <c r="O10" s="4" t="s">
        <v>89</v>
      </c>
      <c r="P10" s="4" t="n">
        <v>9999</v>
      </c>
      <c r="Q10" s="4" t="s">
        <v>52</v>
      </c>
      <c r="R10" s="4" t="n">
        <v>22714601</v>
      </c>
      <c r="S10" s="4" t="n">
        <v>22719890</v>
      </c>
      <c r="T10" s="4" t="b">
        <f aca="false">TRUE()</f>
        <v>1</v>
      </c>
      <c r="U10" s="4" t="s">
        <v>90</v>
      </c>
    </row>
    <row r="11" customFormat="false" ht="14.25" hidden="false" customHeight="true" outlineLevel="0" collapsed="false">
      <c r="A11" s="4" t="n">
        <v>75</v>
      </c>
      <c r="B11" s="4" t="n">
        <v>104</v>
      </c>
      <c r="C11" s="4" t="n">
        <v>142</v>
      </c>
      <c r="D11" s="4" t="n">
        <v>13</v>
      </c>
      <c r="E11" s="4" t="s">
        <v>91</v>
      </c>
      <c r="F11" s="4" t="s">
        <v>92</v>
      </c>
      <c r="G11" s="4" t="s">
        <v>23</v>
      </c>
      <c r="H11" s="4" t="s">
        <v>24</v>
      </c>
      <c r="I11" s="4" t="s">
        <v>93</v>
      </c>
      <c r="J11" s="4" t="s">
        <v>94</v>
      </c>
      <c r="K11" s="4" t="n">
        <v>4</v>
      </c>
      <c r="L11" s="4" t="n">
        <v>13505337</v>
      </c>
      <c r="M11" s="4" t="n">
        <v>13507876</v>
      </c>
      <c r="N11" s="4" t="s">
        <v>95</v>
      </c>
      <c r="O11" s="4" t="s">
        <v>96</v>
      </c>
      <c r="P11" s="4" t="n">
        <v>608</v>
      </c>
      <c r="Q11" s="4" t="s">
        <v>29</v>
      </c>
      <c r="R11" s="4" t="n">
        <v>6479999</v>
      </c>
      <c r="S11" s="4" t="n">
        <v>6482653</v>
      </c>
      <c r="T11" s="4" t="b">
        <f aca="false">TRUE()</f>
        <v>1</v>
      </c>
      <c r="U11" s="4" t="s">
        <v>97</v>
      </c>
    </row>
    <row r="12" customFormat="false" ht="14.25" hidden="false" customHeight="true" outlineLevel="0" collapsed="false">
      <c r="A12" s="4" t="n">
        <v>0</v>
      </c>
      <c r="B12" s="4" t="n">
        <v>101</v>
      </c>
      <c r="C12" s="4" t="n">
        <v>101</v>
      </c>
      <c r="D12" s="4" t="n">
        <v>11</v>
      </c>
      <c r="E12" s="4" t="s">
        <v>98</v>
      </c>
      <c r="F12" s="4" t="s">
        <v>99</v>
      </c>
      <c r="G12" s="4" t="s">
        <v>23</v>
      </c>
      <c r="H12" s="4" t="s">
        <v>24</v>
      </c>
      <c r="I12" s="4" t="s">
        <v>100</v>
      </c>
      <c r="J12" s="4" t="s">
        <v>101</v>
      </c>
      <c r="K12" s="4" t="n">
        <v>3</v>
      </c>
      <c r="L12" s="4" t="n">
        <v>19029832</v>
      </c>
      <c r="M12" s="4" t="n">
        <v>19030152</v>
      </c>
      <c r="N12" s="4" t="s">
        <v>102</v>
      </c>
      <c r="O12" s="4" t="s">
        <v>103</v>
      </c>
      <c r="P12" s="4" t="n">
        <v>9999</v>
      </c>
      <c r="Q12" s="4" t="s">
        <v>82</v>
      </c>
      <c r="R12" s="4" t="n">
        <v>15553590</v>
      </c>
      <c r="S12" s="4" t="n">
        <v>15556180</v>
      </c>
      <c r="T12" s="4" t="b">
        <f aca="false">TRUE()</f>
        <v>1</v>
      </c>
      <c r="U12" s="4" t="s">
        <v>104</v>
      </c>
    </row>
    <row r="13" customFormat="false" ht="14.25" hidden="false" customHeight="true" outlineLevel="0" collapsed="false">
      <c r="A13" s="4" t="n">
        <v>0</v>
      </c>
      <c r="B13" s="4" t="n">
        <v>0</v>
      </c>
      <c r="C13" s="4" t="n">
        <v>0</v>
      </c>
      <c r="D13" s="4" t="n">
        <v>39</v>
      </c>
      <c r="E13" s="4" t="s">
        <v>105</v>
      </c>
      <c r="F13" s="4" t="s">
        <v>106</v>
      </c>
      <c r="G13" s="4" t="s">
        <v>23</v>
      </c>
      <c r="H13" s="4" t="s">
        <v>24</v>
      </c>
      <c r="I13" s="4" t="s">
        <v>107</v>
      </c>
      <c r="J13" s="4" t="s">
        <v>108</v>
      </c>
      <c r="K13" s="4" t="n">
        <v>5</v>
      </c>
      <c r="L13" s="4" t="n">
        <v>16915940</v>
      </c>
      <c r="M13" s="4" t="n">
        <v>16917463</v>
      </c>
      <c r="N13" s="4" t="s">
        <v>109</v>
      </c>
      <c r="O13" s="4" t="s">
        <v>110</v>
      </c>
      <c r="P13" s="4" t="n">
        <v>1253</v>
      </c>
      <c r="Q13" s="4" t="s">
        <v>67</v>
      </c>
      <c r="R13" s="4" t="n">
        <v>6866202</v>
      </c>
      <c r="S13" s="4" t="n">
        <v>6877163</v>
      </c>
      <c r="T13" s="4" t="b">
        <f aca="false">TRUE()</f>
        <v>1</v>
      </c>
      <c r="U13" s="4" t="s">
        <v>111</v>
      </c>
    </row>
    <row r="14" customFormat="false" ht="14.25" hidden="false" customHeight="true" outlineLevel="0" collapsed="false">
      <c r="A14" s="4" t="n">
        <v>0</v>
      </c>
      <c r="B14" s="4" t="n">
        <v>0</v>
      </c>
      <c r="C14" s="4" t="n">
        <v>599</v>
      </c>
      <c r="D14" s="4" t="n">
        <v>7</v>
      </c>
      <c r="E14" s="4" t="s">
        <v>112</v>
      </c>
      <c r="F14" s="4" t="s">
        <v>113</v>
      </c>
      <c r="G14" s="4" t="s">
        <v>23</v>
      </c>
      <c r="H14" s="4" t="s">
        <v>24</v>
      </c>
      <c r="I14" s="4" t="s">
        <v>114</v>
      </c>
      <c r="J14" s="4" t="s">
        <v>115</v>
      </c>
      <c r="K14" s="4" t="n">
        <v>5</v>
      </c>
      <c r="L14" s="4" t="n">
        <v>19982569</v>
      </c>
      <c r="M14" s="4" t="n">
        <v>19983171</v>
      </c>
      <c r="N14" s="4" t="s">
        <v>116</v>
      </c>
      <c r="O14" s="4" t="s">
        <v>117</v>
      </c>
      <c r="P14" s="4" t="n">
        <v>356</v>
      </c>
      <c r="Q14" s="4" t="s">
        <v>67</v>
      </c>
      <c r="R14" s="4" t="n">
        <v>12902616</v>
      </c>
      <c r="S14" s="4" t="n">
        <v>12908206</v>
      </c>
      <c r="T14" s="4" t="b">
        <f aca="false">TRUE()</f>
        <v>1</v>
      </c>
      <c r="U14" s="4" t="s">
        <v>118</v>
      </c>
    </row>
    <row r="15" customFormat="false" ht="14.25" hidden="false" customHeight="true" outlineLevel="0" collapsed="false">
      <c r="A15" s="4" t="n">
        <v>0</v>
      </c>
      <c r="B15" s="4" t="n">
        <v>0</v>
      </c>
      <c r="C15" s="4" t="n">
        <v>16</v>
      </c>
      <c r="D15" s="4" t="n">
        <v>44</v>
      </c>
      <c r="E15" s="4" t="s">
        <v>119</v>
      </c>
      <c r="F15" s="4" t="s">
        <v>120</v>
      </c>
      <c r="G15" s="4" t="s">
        <v>23</v>
      </c>
      <c r="H15" s="4" t="s">
        <v>24</v>
      </c>
      <c r="I15" s="4" t="s">
        <v>121</v>
      </c>
      <c r="J15" s="4" t="s">
        <v>122</v>
      </c>
      <c r="K15" s="4" t="n">
        <v>5</v>
      </c>
      <c r="L15" s="4" t="n">
        <v>28531</v>
      </c>
      <c r="M15" s="4" t="n">
        <v>29085</v>
      </c>
      <c r="N15" s="4" t="s">
        <v>123</v>
      </c>
      <c r="O15" s="4" t="s">
        <v>124</v>
      </c>
      <c r="P15" s="4" t="n">
        <v>2132</v>
      </c>
      <c r="Q15" s="4" t="s">
        <v>52</v>
      </c>
      <c r="R15" s="4" t="n">
        <v>428580</v>
      </c>
      <c r="S15" s="4" t="n">
        <v>434373</v>
      </c>
      <c r="T15" s="4" t="b">
        <f aca="false">TRUE()</f>
        <v>1</v>
      </c>
      <c r="U15" s="4" t="s">
        <v>125</v>
      </c>
    </row>
    <row r="16" customFormat="false" ht="14.25" hidden="false" customHeight="true" outlineLevel="0" collapsed="false">
      <c r="A16" s="4" t="n">
        <v>0</v>
      </c>
      <c r="B16" s="4" t="n">
        <v>0</v>
      </c>
      <c r="C16" s="4" t="n">
        <v>63</v>
      </c>
      <c r="D16" s="4" t="n">
        <v>15</v>
      </c>
      <c r="E16" s="4" t="s">
        <v>126</v>
      </c>
      <c r="F16" s="4" t="s">
        <v>127</v>
      </c>
      <c r="G16" s="4" t="s">
        <v>23</v>
      </c>
      <c r="H16" s="4" t="s">
        <v>24</v>
      </c>
      <c r="I16" s="4" t="s">
        <v>128</v>
      </c>
      <c r="J16" s="4" t="s">
        <v>129</v>
      </c>
      <c r="K16" s="4" t="n">
        <v>5</v>
      </c>
      <c r="L16" s="4" t="n">
        <v>853364</v>
      </c>
      <c r="M16" s="4" t="n">
        <v>855692</v>
      </c>
      <c r="N16" s="4" t="s">
        <v>130</v>
      </c>
      <c r="O16" s="4" t="s">
        <v>131</v>
      </c>
      <c r="P16" s="4" t="n">
        <v>9999</v>
      </c>
      <c r="Q16" s="4" t="s">
        <v>52</v>
      </c>
      <c r="R16" s="4" t="n">
        <v>986667</v>
      </c>
      <c r="S16" s="4" t="n">
        <v>999420</v>
      </c>
      <c r="T16" s="4" t="b">
        <f aca="false">TRUE()</f>
        <v>1</v>
      </c>
      <c r="U16" s="4" t="s">
        <v>132</v>
      </c>
    </row>
    <row r="17" customFormat="false" ht="14.25" hidden="false" customHeight="true" outlineLevel="0" collapsed="false">
      <c r="A17" s="4" t="n">
        <v>0</v>
      </c>
      <c r="B17" s="4" t="n">
        <v>0</v>
      </c>
      <c r="C17" s="4" t="n">
        <v>0</v>
      </c>
      <c r="D17" s="4" t="n">
        <v>66</v>
      </c>
      <c r="E17" s="4" t="s">
        <v>133</v>
      </c>
      <c r="F17" s="4" t="s">
        <v>134</v>
      </c>
      <c r="G17" s="4" t="s">
        <v>23</v>
      </c>
      <c r="H17" s="4" t="s">
        <v>24</v>
      </c>
      <c r="I17" s="4" t="s">
        <v>135</v>
      </c>
      <c r="J17" s="4" t="s">
        <v>136</v>
      </c>
      <c r="K17" s="4" t="n">
        <v>1</v>
      </c>
      <c r="L17" s="4" t="n">
        <v>27615024</v>
      </c>
      <c r="M17" s="4" t="n">
        <v>27616476</v>
      </c>
      <c r="N17" s="4" t="s">
        <v>137</v>
      </c>
      <c r="O17" s="4" t="s">
        <v>138</v>
      </c>
      <c r="P17" s="4" t="n">
        <v>9999</v>
      </c>
      <c r="Q17" s="4" t="s">
        <v>37</v>
      </c>
      <c r="R17" s="4" t="n">
        <v>15820937</v>
      </c>
      <c r="S17" s="4" t="n">
        <v>15841115</v>
      </c>
      <c r="T17" s="4" t="b">
        <f aca="false">TRUE()</f>
        <v>1</v>
      </c>
      <c r="U17" s="4" t="s">
        <v>139</v>
      </c>
    </row>
    <row r="18" customFormat="false" ht="14.25" hidden="false" customHeight="true" outlineLevel="0" collapsed="false">
      <c r="A18" s="4" t="n">
        <v>0</v>
      </c>
      <c r="B18" s="4" t="n">
        <v>0</v>
      </c>
      <c r="C18" s="4" t="n">
        <v>0</v>
      </c>
      <c r="D18" s="4" t="n">
        <v>29</v>
      </c>
      <c r="E18" s="4" t="s">
        <v>140</v>
      </c>
      <c r="F18" s="4" t="s">
        <v>141</v>
      </c>
      <c r="G18" s="4" t="s">
        <v>23</v>
      </c>
      <c r="H18" s="4" t="s">
        <v>24</v>
      </c>
      <c r="I18" s="4" t="s">
        <v>142</v>
      </c>
      <c r="J18" s="4" t="s">
        <v>143</v>
      </c>
      <c r="K18" s="4" t="n">
        <v>4</v>
      </c>
      <c r="L18" s="4" t="n">
        <v>702563</v>
      </c>
      <c r="M18" s="4" t="n">
        <v>703600</v>
      </c>
      <c r="N18" s="4" t="s">
        <v>144</v>
      </c>
      <c r="O18" s="4" t="s">
        <v>145</v>
      </c>
      <c r="P18" s="4" t="n">
        <v>4406</v>
      </c>
      <c r="Q18" s="4" t="s">
        <v>52</v>
      </c>
      <c r="R18" s="4" t="n">
        <v>24202679</v>
      </c>
      <c r="S18" s="4" t="n">
        <v>24206908</v>
      </c>
      <c r="T18" s="4" t="b">
        <f aca="false">TRUE()</f>
        <v>1</v>
      </c>
      <c r="U18" s="4" t="s">
        <v>146</v>
      </c>
    </row>
    <row r="19" customFormat="false" ht="14.25" hidden="false" customHeight="true" outlineLevel="0" collapsed="false">
      <c r="A19" s="4" t="n">
        <v>0</v>
      </c>
      <c r="B19" s="4" t="n">
        <v>0</v>
      </c>
      <c r="C19" s="4" t="n">
        <v>872</v>
      </c>
      <c r="D19" s="4" t="n">
        <v>250</v>
      </c>
      <c r="E19" s="4" t="s">
        <v>147</v>
      </c>
      <c r="F19" s="4" t="s">
        <v>148</v>
      </c>
      <c r="G19" s="4" t="s">
        <v>23</v>
      </c>
      <c r="H19" s="4" t="s">
        <v>24</v>
      </c>
      <c r="I19" s="4" t="s">
        <v>149</v>
      </c>
      <c r="J19" s="4" t="s">
        <v>150</v>
      </c>
      <c r="K19" s="4" t="n">
        <v>3</v>
      </c>
      <c r="L19" s="4" t="n">
        <v>22034441</v>
      </c>
      <c r="M19" s="4" t="n">
        <v>22035677</v>
      </c>
      <c r="N19" s="4" t="s">
        <v>151</v>
      </c>
      <c r="O19" s="4" t="s">
        <v>152</v>
      </c>
      <c r="P19" s="4" t="n">
        <v>9999</v>
      </c>
      <c r="Q19" s="4" t="s">
        <v>82</v>
      </c>
      <c r="R19" s="4" t="n">
        <v>19405739</v>
      </c>
      <c r="S19" s="4" t="n">
        <v>19442309</v>
      </c>
      <c r="T19" s="4" t="b">
        <f aca="false">TRUE()</f>
        <v>1</v>
      </c>
      <c r="U19" s="4" t="s">
        <v>153</v>
      </c>
    </row>
    <row r="20" customFormat="false" ht="14.25" hidden="false" customHeight="true" outlineLevel="0" collapsed="false">
      <c r="A20" s="4" t="n">
        <v>0</v>
      </c>
      <c r="B20" s="4" t="n">
        <v>0</v>
      </c>
      <c r="C20" s="4" t="n">
        <v>0</v>
      </c>
      <c r="D20" s="4" t="n">
        <v>9</v>
      </c>
      <c r="E20" s="4" t="s">
        <v>154</v>
      </c>
      <c r="F20" s="4" t="s">
        <v>155</v>
      </c>
      <c r="G20" s="4" t="s">
        <v>23</v>
      </c>
      <c r="H20" s="4" t="s">
        <v>24</v>
      </c>
      <c r="I20" s="4" t="s">
        <v>156</v>
      </c>
      <c r="J20" s="4" t="s">
        <v>157</v>
      </c>
      <c r="K20" s="4" t="n">
        <v>5</v>
      </c>
      <c r="L20" s="4" t="n">
        <v>20396715</v>
      </c>
      <c r="M20" s="4" t="n">
        <v>20398262</v>
      </c>
      <c r="N20" s="4" t="s">
        <v>158</v>
      </c>
      <c r="O20" s="4" t="s">
        <v>159</v>
      </c>
      <c r="P20" s="4" t="n">
        <v>61</v>
      </c>
      <c r="Q20" s="4" t="s">
        <v>67</v>
      </c>
      <c r="R20" s="4" t="n">
        <v>13685643</v>
      </c>
      <c r="S20" s="4" t="n">
        <v>13691987</v>
      </c>
      <c r="T20" s="4" t="b">
        <f aca="false">TRUE()</f>
        <v>1</v>
      </c>
      <c r="U20" s="4" t="s">
        <v>160</v>
      </c>
    </row>
    <row r="21" customFormat="false" ht="14.25" hidden="false" customHeight="true" outlineLevel="0" collapsed="false">
      <c r="A21" s="4" t="n">
        <v>0</v>
      </c>
      <c r="B21" s="4" t="n">
        <v>0</v>
      </c>
      <c r="C21" s="4" t="n">
        <v>0</v>
      </c>
      <c r="D21" s="4" t="n">
        <v>7</v>
      </c>
      <c r="E21" s="4" t="s">
        <v>161</v>
      </c>
      <c r="F21" s="4" t="s">
        <v>162</v>
      </c>
      <c r="G21" s="4" t="s">
        <v>23</v>
      </c>
      <c r="H21" s="4" t="s">
        <v>163</v>
      </c>
      <c r="I21" s="4" t="s">
        <v>164</v>
      </c>
      <c r="J21" s="4" t="s">
        <v>165</v>
      </c>
      <c r="K21" s="4" t="n">
        <v>2</v>
      </c>
      <c r="L21" s="4" t="n">
        <v>10499748</v>
      </c>
      <c r="M21" s="4" t="n">
        <v>10500646</v>
      </c>
      <c r="N21" s="4" t="s">
        <v>166</v>
      </c>
      <c r="O21" s="4" t="s">
        <v>167</v>
      </c>
      <c r="P21" s="4" t="n">
        <v>13</v>
      </c>
      <c r="Q21" s="4" t="s">
        <v>168</v>
      </c>
      <c r="R21" s="4" t="n">
        <v>3182379</v>
      </c>
      <c r="S21" s="4" t="n">
        <v>3190336</v>
      </c>
      <c r="T21" s="4" t="b">
        <f aca="false">TRUE()</f>
        <v>1</v>
      </c>
      <c r="U21" s="4" t="s">
        <v>169</v>
      </c>
    </row>
    <row r="22" customFormat="false" ht="14.25" hidden="false" customHeight="true" outlineLevel="0" collapsed="false">
      <c r="A22" s="4" t="n">
        <v>0</v>
      </c>
      <c r="B22" s="4" t="n">
        <v>0</v>
      </c>
      <c r="C22" s="4" t="n">
        <v>0</v>
      </c>
      <c r="D22" s="4" t="n">
        <v>12</v>
      </c>
      <c r="E22" s="4" t="s">
        <v>170</v>
      </c>
      <c r="F22" s="4" t="s">
        <v>171</v>
      </c>
      <c r="G22" s="4" t="s">
        <v>23</v>
      </c>
      <c r="H22" s="4" t="s">
        <v>24</v>
      </c>
      <c r="I22" s="4" t="s">
        <v>172</v>
      </c>
      <c r="J22" s="4" t="s">
        <v>173</v>
      </c>
      <c r="K22" s="4" t="n">
        <v>4</v>
      </c>
      <c r="L22" s="4" t="n">
        <v>6561035</v>
      </c>
      <c r="M22" s="4" t="n">
        <v>6561475</v>
      </c>
      <c r="N22" s="4" t="s">
        <v>174</v>
      </c>
      <c r="O22" s="4" t="s">
        <v>175</v>
      </c>
      <c r="P22" s="4" t="n">
        <v>9999</v>
      </c>
      <c r="Q22" s="4" t="s">
        <v>52</v>
      </c>
      <c r="R22" s="4" t="n">
        <v>20460645</v>
      </c>
      <c r="S22" s="4" t="n">
        <v>20470604</v>
      </c>
      <c r="T22" s="4" t="b">
        <f aca="false">TRUE()</f>
        <v>1</v>
      </c>
      <c r="U22" s="4" t="s">
        <v>176</v>
      </c>
    </row>
    <row r="23" customFormat="false" ht="14.25" hidden="false" customHeight="true" outlineLevel="0" collapsed="false">
      <c r="A23" s="4" t="n">
        <v>0</v>
      </c>
      <c r="B23" s="4" t="n">
        <v>0</v>
      </c>
      <c r="C23" s="4" t="n">
        <v>0</v>
      </c>
      <c r="D23" s="4" t="n">
        <v>7</v>
      </c>
      <c r="E23" s="4" t="s">
        <v>177</v>
      </c>
      <c r="F23" s="4" t="s">
        <v>178</v>
      </c>
      <c r="G23" s="4" t="s">
        <v>23</v>
      </c>
      <c r="H23" s="4" t="s">
        <v>179</v>
      </c>
      <c r="I23" s="4" t="s">
        <v>180</v>
      </c>
      <c r="J23" s="4" t="s">
        <v>181</v>
      </c>
      <c r="K23" s="4" t="n">
        <v>1</v>
      </c>
      <c r="L23" s="4" t="n">
        <v>12219637</v>
      </c>
      <c r="M23" s="4" t="n">
        <v>12220269</v>
      </c>
      <c r="N23" s="4" t="s">
        <v>182</v>
      </c>
      <c r="O23" s="4" t="s">
        <v>183</v>
      </c>
      <c r="P23" s="4" t="n">
        <v>9999</v>
      </c>
      <c r="Q23" s="4" t="s">
        <v>184</v>
      </c>
      <c r="R23" s="4" t="n">
        <v>15599986</v>
      </c>
      <c r="S23" s="4" t="n">
        <v>15621406</v>
      </c>
      <c r="T23" s="4" t="b">
        <f aca="false">TRUE()</f>
        <v>1</v>
      </c>
      <c r="U23" s="4" t="s">
        <v>185</v>
      </c>
    </row>
    <row r="24" customFormat="false" ht="14.25" hidden="false" customHeight="true" outlineLevel="0" collapsed="false">
      <c r="A24" s="4" t="n">
        <v>0</v>
      </c>
      <c r="B24" s="4" t="n">
        <v>135</v>
      </c>
      <c r="C24" s="4" t="n">
        <v>355</v>
      </c>
      <c r="D24" s="4" t="n">
        <v>6</v>
      </c>
      <c r="E24" s="4" t="s">
        <v>186</v>
      </c>
      <c r="F24" s="4" t="s">
        <v>187</v>
      </c>
      <c r="G24" s="4" t="s">
        <v>23</v>
      </c>
      <c r="H24" s="4" t="s">
        <v>24</v>
      </c>
      <c r="I24" s="4" t="s">
        <v>188</v>
      </c>
      <c r="J24" s="4" t="s">
        <v>189</v>
      </c>
      <c r="K24" s="4" t="n">
        <v>5</v>
      </c>
      <c r="L24" s="4" t="n">
        <v>5383600</v>
      </c>
      <c r="M24" s="4" t="n">
        <v>5384229</v>
      </c>
      <c r="N24" s="4" t="s">
        <v>190</v>
      </c>
      <c r="O24" s="4" t="s">
        <v>191</v>
      </c>
      <c r="P24" s="4" t="n">
        <v>9999</v>
      </c>
      <c r="Q24" s="4" t="s">
        <v>52</v>
      </c>
      <c r="R24" s="4" t="n">
        <v>6713308</v>
      </c>
      <c r="S24" s="4" t="n">
        <v>6716232</v>
      </c>
      <c r="T24" s="4" t="b">
        <f aca="false">TRUE()</f>
        <v>1</v>
      </c>
      <c r="U24" s="4" t="s">
        <v>192</v>
      </c>
    </row>
    <row r="25" customFormat="false" ht="14.25" hidden="false" customHeight="true" outlineLevel="0" collapsed="false">
      <c r="A25" s="4" t="n">
        <v>0</v>
      </c>
      <c r="B25" s="4" t="n">
        <v>71</v>
      </c>
      <c r="C25" s="4" t="n">
        <v>143</v>
      </c>
      <c r="D25" s="4" t="n">
        <v>21</v>
      </c>
      <c r="E25" s="4" t="s">
        <v>193</v>
      </c>
      <c r="F25" s="4" t="s">
        <v>194</v>
      </c>
      <c r="G25" s="4" t="s">
        <v>23</v>
      </c>
      <c r="H25" s="4" t="s">
        <v>24</v>
      </c>
      <c r="I25" s="4" t="s">
        <v>195</v>
      </c>
      <c r="J25" s="4" t="s">
        <v>196</v>
      </c>
      <c r="K25" s="4" t="n">
        <v>4</v>
      </c>
      <c r="L25" s="4" t="n">
        <v>29672</v>
      </c>
      <c r="M25" s="4" t="n">
        <v>31426</v>
      </c>
      <c r="N25" s="4" t="s">
        <v>197</v>
      </c>
      <c r="O25" s="4" t="s">
        <v>198</v>
      </c>
      <c r="P25" s="4" t="n">
        <v>9999</v>
      </c>
      <c r="Q25" s="4" t="s">
        <v>52</v>
      </c>
      <c r="R25" s="4" t="n">
        <v>25052111</v>
      </c>
      <c r="S25" s="4" t="n">
        <v>25060364</v>
      </c>
      <c r="T25" s="4" t="b">
        <f aca="false">TRUE()</f>
        <v>1</v>
      </c>
      <c r="U25" s="4" t="s">
        <v>199</v>
      </c>
    </row>
    <row r="26" customFormat="false" ht="14.25" hidden="false" customHeight="true" outlineLevel="0" collapsed="false">
      <c r="A26" s="4" t="n">
        <v>0</v>
      </c>
      <c r="B26" s="4" t="n">
        <v>0</v>
      </c>
      <c r="C26" s="4" t="n">
        <v>0</v>
      </c>
      <c r="D26" s="4" t="n">
        <v>30</v>
      </c>
      <c r="E26" s="4" t="s">
        <v>200</v>
      </c>
      <c r="F26" s="4" t="s">
        <v>201</v>
      </c>
      <c r="G26" s="4" t="s">
        <v>23</v>
      </c>
      <c r="H26" s="4" t="s">
        <v>24</v>
      </c>
      <c r="I26" s="4" t="s">
        <v>202</v>
      </c>
      <c r="J26" s="4" t="s">
        <v>203</v>
      </c>
      <c r="K26" s="4" t="n">
        <v>4</v>
      </c>
      <c r="L26" s="4" t="n">
        <v>6104443</v>
      </c>
      <c r="M26" s="4" t="n">
        <v>6106604</v>
      </c>
      <c r="N26" s="4" t="s">
        <v>204</v>
      </c>
      <c r="O26" s="4" t="s">
        <v>205</v>
      </c>
      <c r="P26" s="4" t="n">
        <v>9999</v>
      </c>
      <c r="Q26" s="4" t="s">
        <v>52</v>
      </c>
      <c r="R26" s="4" t="n">
        <v>19558076</v>
      </c>
      <c r="S26" s="4" t="n">
        <v>19571379</v>
      </c>
      <c r="T26" s="4" t="b">
        <f aca="false">TRUE()</f>
        <v>1</v>
      </c>
      <c r="U26" s="4" t="s">
        <v>206</v>
      </c>
    </row>
    <row r="27" customFormat="false" ht="14.25" hidden="false" customHeight="true" outlineLevel="0" collapsed="false">
      <c r="A27" s="4" t="n">
        <v>0</v>
      </c>
      <c r="B27" s="4" t="n">
        <v>0</v>
      </c>
      <c r="C27" s="4" t="n">
        <v>0</v>
      </c>
      <c r="D27" s="4" t="n">
        <v>18</v>
      </c>
      <c r="E27" s="4" t="s">
        <v>207</v>
      </c>
      <c r="F27" s="4" t="s">
        <v>208</v>
      </c>
      <c r="G27" s="4" t="s">
        <v>23</v>
      </c>
      <c r="H27" s="4" t="s">
        <v>24</v>
      </c>
      <c r="I27" s="4" t="s">
        <v>209</v>
      </c>
      <c r="J27" s="4" t="s">
        <v>210</v>
      </c>
      <c r="K27" s="4" t="n">
        <v>4</v>
      </c>
      <c r="L27" s="4" t="n">
        <v>248713</v>
      </c>
      <c r="M27" s="4" t="n">
        <v>250258</v>
      </c>
      <c r="N27" s="4" t="s">
        <v>211</v>
      </c>
      <c r="O27" s="4" t="s">
        <v>212</v>
      </c>
      <c r="P27" s="4" t="n">
        <v>6026</v>
      </c>
      <c r="Q27" s="4" t="s">
        <v>52</v>
      </c>
      <c r="R27" s="4" t="n">
        <v>24757435</v>
      </c>
      <c r="S27" s="4" t="n">
        <v>24765960</v>
      </c>
      <c r="T27" s="4" t="b">
        <f aca="false">TRUE()</f>
        <v>1</v>
      </c>
      <c r="U27" s="4" t="s">
        <v>213</v>
      </c>
    </row>
    <row r="28" customFormat="false" ht="14.25" hidden="false" customHeight="true" outlineLevel="0" collapsed="false">
      <c r="A28" s="4" t="n">
        <v>0</v>
      </c>
      <c r="B28" s="4" t="n">
        <v>0</v>
      </c>
      <c r="C28" s="4" t="n">
        <v>0</v>
      </c>
      <c r="D28" s="4" t="n">
        <v>50</v>
      </c>
      <c r="E28" s="4" t="s">
        <v>214</v>
      </c>
      <c r="F28" s="4" t="s">
        <v>215</v>
      </c>
      <c r="G28" s="4" t="s">
        <v>23</v>
      </c>
      <c r="H28" s="4" t="s">
        <v>24</v>
      </c>
      <c r="I28" s="4" t="s">
        <v>216</v>
      </c>
      <c r="J28" s="4" t="s">
        <v>217</v>
      </c>
      <c r="K28" s="4" t="n">
        <v>1</v>
      </c>
      <c r="L28" s="4" t="n">
        <v>22792524</v>
      </c>
      <c r="M28" s="4" t="n">
        <v>22794241</v>
      </c>
      <c r="N28" s="4" t="s">
        <v>218</v>
      </c>
      <c r="O28" s="4" t="s">
        <v>219</v>
      </c>
      <c r="P28" s="4" t="n">
        <v>25</v>
      </c>
      <c r="Q28" s="4" t="s">
        <v>37</v>
      </c>
      <c r="R28" s="4" t="n">
        <v>2260446</v>
      </c>
      <c r="S28" s="4" t="n">
        <v>2269171</v>
      </c>
      <c r="T28" s="4" t="b">
        <f aca="false">TRUE()</f>
        <v>1</v>
      </c>
      <c r="U28" s="4" t="s">
        <v>220</v>
      </c>
    </row>
    <row r="29" customFormat="false" ht="14.25" hidden="false" customHeight="true" outlineLevel="0" collapsed="false">
      <c r="A29" s="4" t="n">
        <v>0</v>
      </c>
      <c r="B29" s="4" t="n">
        <v>0</v>
      </c>
      <c r="C29" s="4" t="n">
        <v>36</v>
      </c>
      <c r="D29" s="4" t="n">
        <v>71</v>
      </c>
      <c r="E29" s="4" t="s">
        <v>221</v>
      </c>
      <c r="F29" s="4" t="s">
        <v>222</v>
      </c>
      <c r="G29" s="4" t="s">
        <v>23</v>
      </c>
      <c r="H29" s="4" t="s">
        <v>223</v>
      </c>
      <c r="I29" s="4" t="s">
        <v>224</v>
      </c>
      <c r="J29" s="4" t="s">
        <v>225</v>
      </c>
      <c r="K29" s="4" t="n">
        <v>1</v>
      </c>
      <c r="L29" s="4" t="n">
        <v>24215404</v>
      </c>
      <c r="M29" s="4" t="n">
        <v>24217533</v>
      </c>
      <c r="N29" s="4" t="s">
        <v>226</v>
      </c>
      <c r="O29" s="4" t="s">
        <v>227</v>
      </c>
      <c r="P29" s="4" t="n">
        <v>187</v>
      </c>
      <c r="Q29" s="4" t="s">
        <v>37</v>
      </c>
      <c r="R29" s="4" t="n">
        <v>8308860</v>
      </c>
      <c r="S29" s="4" t="n">
        <v>8320690</v>
      </c>
      <c r="T29" s="4" t="b">
        <f aca="false">TRUE()</f>
        <v>1</v>
      </c>
      <c r="U29" s="4" t="s">
        <v>228</v>
      </c>
    </row>
    <row r="30" customFormat="false" ht="14.25" hidden="false" customHeight="true" outlineLevel="0" collapsed="false">
      <c r="A30" s="4" t="n">
        <v>0</v>
      </c>
      <c r="B30" s="4" t="n">
        <v>0</v>
      </c>
      <c r="C30" s="4" t="n">
        <v>0</v>
      </c>
      <c r="D30" s="4" t="n">
        <v>62</v>
      </c>
      <c r="E30" s="4" t="s">
        <v>229</v>
      </c>
      <c r="F30" s="4" t="s">
        <v>230</v>
      </c>
      <c r="G30" s="4" t="s">
        <v>23</v>
      </c>
      <c r="H30" s="4" t="s">
        <v>24</v>
      </c>
      <c r="I30" s="4" t="s">
        <v>231</v>
      </c>
      <c r="J30" s="4" t="s">
        <v>232</v>
      </c>
      <c r="K30" s="4" t="n">
        <v>1</v>
      </c>
      <c r="L30" s="4" t="n">
        <v>19902596</v>
      </c>
      <c r="M30" s="4" t="n">
        <v>19904599</v>
      </c>
      <c r="N30" s="4" t="s">
        <v>233</v>
      </c>
      <c r="O30" s="4" t="s">
        <v>234</v>
      </c>
      <c r="P30" s="4" t="n">
        <v>9999</v>
      </c>
      <c r="Q30" s="4" t="s">
        <v>184</v>
      </c>
      <c r="R30" s="4" t="n">
        <v>28475965</v>
      </c>
      <c r="S30" s="4" t="n">
        <v>28479937</v>
      </c>
      <c r="T30" s="4" t="b">
        <f aca="false">TRUE()</f>
        <v>1</v>
      </c>
      <c r="U30" s="4" t="s">
        <v>235</v>
      </c>
    </row>
    <row r="31" customFormat="false" ht="14.25" hidden="false" customHeight="true" outlineLevel="0" collapsed="false">
      <c r="A31" s="4" t="n">
        <v>0</v>
      </c>
      <c r="B31" s="4" t="n">
        <v>130</v>
      </c>
      <c r="C31" s="4" t="n">
        <v>181</v>
      </c>
      <c r="D31" s="4" t="n">
        <v>154</v>
      </c>
      <c r="E31" s="4" t="s">
        <v>236</v>
      </c>
      <c r="F31" s="4" t="s">
        <v>237</v>
      </c>
      <c r="G31" s="4" t="s">
        <v>23</v>
      </c>
      <c r="H31" s="4" t="s">
        <v>24</v>
      </c>
      <c r="I31" s="4" t="s">
        <v>238</v>
      </c>
      <c r="J31" s="4" t="s">
        <v>239</v>
      </c>
      <c r="K31" s="4" t="n">
        <v>1</v>
      </c>
      <c r="L31" s="4" t="n">
        <v>26900667</v>
      </c>
      <c r="M31" s="4" t="n">
        <v>26903096</v>
      </c>
      <c r="N31" s="4" t="s">
        <v>240</v>
      </c>
      <c r="O31" s="4" t="s">
        <v>241</v>
      </c>
      <c r="P31" s="4" t="n">
        <v>45</v>
      </c>
      <c r="Q31" s="4" t="s">
        <v>37</v>
      </c>
      <c r="R31" s="4" t="n">
        <v>14904895</v>
      </c>
      <c r="S31" s="4" t="n">
        <v>14912507</v>
      </c>
      <c r="T31" s="4" t="b">
        <f aca="false">TRUE()</f>
        <v>1</v>
      </c>
      <c r="U31" s="4" t="s">
        <v>242</v>
      </c>
    </row>
    <row r="32" customFormat="false" ht="14.25" hidden="false" customHeight="true" outlineLevel="0" collapsed="false">
      <c r="A32" s="4" t="n">
        <v>0</v>
      </c>
      <c r="B32" s="4" t="n">
        <v>124</v>
      </c>
      <c r="C32" s="4" t="n">
        <v>2309</v>
      </c>
      <c r="D32" s="4" t="n">
        <v>229</v>
      </c>
      <c r="E32" s="4" t="s">
        <v>243</v>
      </c>
      <c r="F32" s="4" t="s">
        <v>244</v>
      </c>
      <c r="G32" s="4" t="s">
        <v>23</v>
      </c>
      <c r="H32" s="4" t="s">
        <v>24</v>
      </c>
      <c r="I32" s="4" t="s">
        <v>245</v>
      </c>
      <c r="J32" s="4" t="s">
        <v>246</v>
      </c>
      <c r="K32" s="4" t="n">
        <v>1</v>
      </c>
      <c r="L32" s="4" t="n">
        <v>26873803</v>
      </c>
      <c r="M32" s="4" t="n">
        <v>26875814</v>
      </c>
      <c r="N32" s="4" t="s">
        <v>247</v>
      </c>
      <c r="O32" s="4" t="s">
        <v>248</v>
      </c>
      <c r="P32" s="4" t="n">
        <v>71</v>
      </c>
      <c r="Q32" s="4" t="s">
        <v>37</v>
      </c>
      <c r="R32" s="4" t="n">
        <v>14847758</v>
      </c>
      <c r="S32" s="4" t="n">
        <v>14859346</v>
      </c>
      <c r="T32" s="4" t="b">
        <f aca="false">TRUE()</f>
        <v>1</v>
      </c>
      <c r="U32" s="4" t="s">
        <v>249</v>
      </c>
    </row>
    <row r="33" customFormat="false" ht="14.25" hidden="false" customHeight="true" outlineLevel="0" collapsed="false">
      <c r="A33" s="4" t="n">
        <v>0</v>
      </c>
      <c r="B33" s="4" t="n">
        <v>0</v>
      </c>
      <c r="C33" s="4" t="n">
        <v>0</v>
      </c>
      <c r="D33" s="4" t="n">
        <v>26</v>
      </c>
      <c r="E33" s="4" t="s">
        <v>250</v>
      </c>
      <c r="F33" s="4" t="s">
        <v>251</v>
      </c>
      <c r="G33" s="4" t="s">
        <v>23</v>
      </c>
      <c r="H33" s="4" t="s">
        <v>24</v>
      </c>
      <c r="I33" s="4" t="s">
        <v>252</v>
      </c>
      <c r="J33" s="4" t="s">
        <v>253</v>
      </c>
      <c r="K33" s="4" t="n">
        <v>5</v>
      </c>
      <c r="L33" s="4" t="n">
        <v>1597746</v>
      </c>
      <c r="M33" s="4" t="n">
        <v>1600370</v>
      </c>
      <c r="N33" s="4" t="s">
        <v>254</v>
      </c>
      <c r="O33" s="4" t="s">
        <v>255</v>
      </c>
      <c r="P33" s="4" t="n">
        <v>4344</v>
      </c>
      <c r="Q33" s="4" t="s">
        <v>52</v>
      </c>
      <c r="R33" s="4" t="n">
        <v>1964327</v>
      </c>
      <c r="S33" s="4" t="n">
        <v>1969568</v>
      </c>
      <c r="T33" s="4" t="b">
        <f aca="false">TRUE()</f>
        <v>1</v>
      </c>
      <c r="U33" s="4" t="s">
        <v>256</v>
      </c>
    </row>
    <row r="34" customFormat="false" ht="14.25" hidden="false" customHeight="true" outlineLevel="0" collapsed="false">
      <c r="A34" s="4" t="n">
        <v>0</v>
      </c>
      <c r="B34" s="4" t="n">
        <v>0</v>
      </c>
      <c r="C34" s="4" t="n">
        <v>0</v>
      </c>
      <c r="D34" s="4" t="n">
        <v>214</v>
      </c>
      <c r="E34" s="4" t="s">
        <v>257</v>
      </c>
      <c r="F34" s="4" t="s">
        <v>258</v>
      </c>
      <c r="G34" s="4" t="s">
        <v>23</v>
      </c>
      <c r="H34" s="4" t="s">
        <v>24</v>
      </c>
      <c r="I34" s="4" t="s">
        <v>259</v>
      </c>
      <c r="J34" s="4" t="s">
        <v>260</v>
      </c>
      <c r="K34" s="4" t="n">
        <v>4</v>
      </c>
      <c r="L34" s="4" t="n">
        <v>6811123</v>
      </c>
      <c r="M34" s="4" t="n">
        <v>6817126</v>
      </c>
      <c r="N34" s="4" t="s">
        <v>261</v>
      </c>
      <c r="O34" s="4" t="s">
        <v>262</v>
      </c>
      <c r="P34" s="4" t="n">
        <v>645</v>
      </c>
      <c r="Q34" s="4" t="s">
        <v>52</v>
      </c>
      <c r="R34" s="4" t="n">
        <v>20824449</v>
      </c>
      <c r="S34" s="4" t="n">
        <v>20829684</v>
      </c>
      <c r="T34" s="4" t="b">
        <f aca="false">TRUE()</f>
        <v>1</v>
      </c>
      <c r="U34" s="4" t="s">
        <v>263</v>
      </c>
    </row>
    <row r="35" customFormat="false" ht="14.25" hidden="false" customHeight="true" outlineLevel="0" collapsed="false">
      <c r="A35" s="4" t="n">
        <v>0</v>
      </c>
      <c r="B35" s="4" t="n">
        <v>0</v>
      </c>
      <c r="C35" s="4" t="n">
        <v>0</v>
      </c>
      <c r="D35" s="4" t="n">
        <v>103</v>
      </c>
      <c r="E35" s="4" t="s">
        <v>264</v>
      </c>
      <c r="F35" s="4" t="s">
        <v>265</v>
      </c>
      <c r="G35" s="4" t="s">
        <v>23</v>
      </c>
      <c r="H35" s="4" t="s">
        <v>24</v>
      </c>
      <c r="I35" s="4" t="s">
        <v>266</v>
      </c>
      <c r="J35" s="4" t="s">
        <v>267</v>
      </c>
      <c r="K35" s="4" t="n">
        <v>1</v>
      </c>
      <c r="L35" s="4" t="n">
        <v>11290929</v>
      </c>
      <c r="M35" s="4" t="n">
        <v>11293734</v>
      </c>
      <c r="N35" s="4" t="s">
        <v>268</v>
      </c>
      <c r="O35" s="4" t="s">
        <v>269</v>
      </c>
      <c r="P35" s="4" t="n">
        <v>4582</v>
      </c>
      <c r="Q35" s="4" t="s">
        <v>184</v>
      </c>
      <c r="R35" s="4" t="n">
        <v>16664529</v>
      </c>
      <c r="S35" s="4" t="n">
        <v>16668497</v>
      </c>
      <c r="T35" s="4" t="b">
        <f aca="false">TRUE()</f>
        <v>1</v>
      </c>
      <c r="U35" s="4" t="s">
        <v>270</v>
      </c>
    </row>
    <row r="36" customFormat="false" ht="14.25" hidden="false" customHeight="true" outlineLevel="0" collapsed="false">
      <c r="A36" s="4" t="n">
        <v>0</v>
      </c>
      <c r="B36" s="4" t="n">
        <v>0</v>
      </c>
      <c r="C36" s="4" t="n">
        <v>0</v>
      </c>
      <c r="D36" s="4" t="n">
        <v>60</v>
      </c>
      <c r="E36" s="4" t="s">
        <v>271</v>
      </c>
      <c r="F36" s="4" t="s">
        <v>272</v>
      </c>
      <c r="G36" s="4" t="s">
        <v>23</v>
      </c>
      <c r="H36" s="4" t="s">
        <v>179</v>
      </c>
      <c r="I36" s="4" t="s">
        <v>273</v>
      </c>
      <c r="J36" s="4" t="s">
        <v>274</v>
      </c>
      <c r="K36" s="4" t="n">
        <v>5</v>
      </c>
      <c r="L36" s="4" t="n">
        <v>19790503</v>
      </c>
      <c r="M36" s="4" t="n">
        <v>19794468</v>
      </c>
      <c r="N36" s="4" t="s">
        <v>275</v>
      </c>
      <c r="O36" s="4" t="s">
        <v>276</v>
      </c>
      <c r="P36" s="4" t="n">
        <v>9999</v>
      </c>
      <c r="Q36" s="4" t="s">
        <v>67</v>
      </c>
      <c r="R36" s="4" t="n">
        <v>12144282</v>
      </c>
      <c r="S36" s="4" t="n">
        <v>12153265</v>
      </c>
      <c r="T36" s="4" t="b">
        <f aca="false">TRUE()</f>
        <v>1</v>
      </c>
      <c r="U36" s="4" t="s">
        <v>277</v>
      </c>
    </row>
    <row r="37" customFormat="false" ht="14.25" hidden="false" customHeight="true" outlineLevel="0" collapsed="false">
      <c r="A37" s="4" t="n">
        <v>0</v>
      </c>
      <c r="B37" s="4" t="n">
        <v>0</v>
      </c>
      <c r="C37" s="4" t="n">
        <v>0</v>
      </c>
      <c r="D37" s="4" t="n">
        <v>210</v>
      </c>
      <c r="E37" s="4" t="s">
        <v>278</v>
      </c>
      <c r="F37" s="4" t="s">
        <v>279</v>
      </c>
      <c r="G37" s="4" t="s">
        <v>23</v>
      </c>
      <c r="H37" s="4" t="s">
        <v>24</v>
      </c>
      <c r="I37" s="4" t="s">
        <v>280</v>
      </c>
      <c r="J37" s="4" t="s">
        <v>281</v>
      </c>
      <c r="K37" s="4" t="n">
        <v>5</v>
      </c>
      <c r="L37" s="4" t="n">
        <v>20986847</v>
      </c>
      <c r="M37" s="4" t="n">
        <v>20992142</v>
      </c>
      <c r="N37" s="4" t="s">
        <v>282</v>
      </c>
      <c r="O37" s="4" t="s">
        <v>283</v>
      </c>
      <c r="P37" s="4" t="n">
        <v>2307</v>
      </c>
      <c r="Q37" s="4" t="s">
        <v>67</v>
      </c>
      <c r="R37" s="4" t="n">
        <v>14617528</v>
      </c>
      <c r="S37" s="4" t="n">
        <v>14625503</v>
      </c>
      <c r="T37" s="4" t="b">
        <f aca="false">TRUE()</f>
        <v>1</v>
      </c>
      <c r="U37" s="4" t="s">
        <v>284</v>
      </c>
    </row>
    <row r="38" customFormat="false" ht="14.25" hidden="false" customHeight="true" outlineLevel="0" collapsed="false">
      <c r="A38" s="4" t="n">
        <v>0</v>
      </c>
      <c r="B38" s="4" t="n">
        <v>0</v>
      </c>
      <c r="C38" s="4" t="n">
        <v>0</v>
      </c>
      <c r="D38" s="4" t="n">
        <v>136</v>
      </c>
      <c r="E38" s="4" t="s">
        <v>285</v>
      </c>
      <c r="F38" s="4" t="s">
        <v>286</v>
      </c>
      <c r="G38" s="4" t="s">
        <v>23</v>
      </c>
      <c r="H38" s="4" t="s">
        <v>24</v>
      </c>
      <c r="I38" s="4" t="s">
        <v>287</v>
      </c>
      <c r="J38" s="4" t="s">
        <v>288</v>
      </c>
      <c r="K38" s="4" t="n">
        <v>5</v>
      </c>
      <c r="L38" s="4" t="n">
        <v>23534718</v>
      </c>
      <c r="M38" s="4" t="n">
        <v>23538293</v>
      </c>
      <c r="N38" s="4" t="s">
        <v>289</v>
      </c>
      <c r="O38" s="4" t="s">
        <v>290</v>
      </c>
      <c r="P38" s="4" t="n">
        <v>3722</v>
      </c>
      <c r="Q38" s="4" t="s">
        <v>67</v>
      </c>
      <c r="R38" s="4" t="n">
        <v>18453505</v>
      </c>
      <c r="S38" s="4" t="n">
        <v>18457562</v>
      </c>
      <c r="T38" s="4" t="b">
        <f aca="false">TRUE()</f>
        <v>1</v>
      </c>
      <c r="U38" s="4" t="s">
        <v>291</v>
      </c>
    </row>
    <row r="39" customFormat="false" ht="14.25" hidden="false" customHeight="true" outlineLevel="0" collapsed="false">
      <c r="A39" s="4" t="n">
        <v>0</v>
      </c>
      <c r="B39" s="4" t="n">
        <v>46</v>
      </c>
      <c r="C39" s="4" t="n">
        <v>813</v>
      </c>
      <c r="D39" s="4" t="n">
        <v>54</v>
      </c>
      <c r="E39" s="4" t="s">
        <v>292</v>
      </c>
      <c r="F39" s="4" t="s">
        <v>293</v>
      </c>
      <c r="G39" s="4" t="s">
        <v>23</v>
      </c>
      <c r="H39" s="4" t="s">
        <v>24</v>
      </c>
      <c r="I39" s="4" t="s">
        <v>294</v>
      </c>
      <c r="J39" s="4" t="s">
        <v>295</v>
      </c>
      <c r="K39" s="4" t="n">
        <v>3</v>
      </c>
      <c r="L39" s="4" t="n">
        <v>17588468</v>
      </c>
      <c r="M39" s="4" t="n">
        <v>17589376</v>
      </c>
      <c r="N39" s="4" t="s">
        <v>296</v>
      </c>
      <c r="O39" s="4" t="s">
        <v>297</v>
      </c>
      <c r="P39" s="4" t="n">
        <v>314</v>
      </c>
      <c r="Q39" s="4" t="s">
        <v>82</v>
      </c>
      <c r="R39" s="4" t="n">
        <v>13398656</v>
      </c>
      <c r="S39" s="4" t="n">
        <v>13404621</v>
      </c>
      <c r="T39" s="4" t="b">
        <f aca="false">TRUE()</f>
        <v>1</v>
      </c>
      <c r="U39" s="4" t="s">
        <v>298</v>
      </c>
    </row>
    <row r="40" customFormat="false" ht="14.25" hidden="false" customHeight="true" outlineLevel="0" collapsed="false">
      <c r="A40" s="4" t="n">
        <v>0</v>
      </c>
      <c r="B40" s="4" t="n">
        <v>0</v>
      </c>
      <c r="C40" s="4" t="n">
        <v>0</v>
      </c>
      <c r="D40" s="4" t="n">
        <v>30</v>
      </c>
      <c r="E40" s="4" t="s">
        <v>299</v>
      </c>
      <c r="F40" s="4" t="s">
        <v>300</v>
      </c>
      <c r="G40" s="4" t="s">
        <v>23</v>
      </c>
      <c r="H40" s="4" t="s">
        <v>24</v>
      </c>
      <c r="I40" s="4" t="s">
        <v>301</v>
      </c>
      <c r="J40" s="4" t="s">
        <v>302</v>
      </c>
      <c r="K40" s="4" t="n">
        <v>4</v>
      </c>
      <c r="L40" s="4" t="n">
        <v>256957</v>
      </c>
      <c r="M40" s="4" t="n">
        <v>257943</v>
      </c>
      <c r="N40" s="4" t="s">
        <v>303</v>
      </c>
      <c r="O40" s="4" t="s">
        <v>304</v>
      </c>
      <c r="P40" s="4" t="n">
        <v>9999</v>
      </c>
      <c r="Q40" s="4" t="s">
        <v>52</v>
      </c>
      <c r="R40" s="4" t="n">
        <v>24751745</v>
      </c>
      <c r="S40" s="4" t="n">
        <v>24754882</v>
      </c>
      <c r="T40" s="4" t="b">
        <f aca="false">TRUE()</f>
        <v>1</v>
      </c>
      <c r="U40" s="4" t="s">
        <v>305</v>
      </c>
    </row>
    <row r="41" customFormat="false" ht="14.25" hidden="false" customHeight="true" outlineLevel="0" collapsed="false">
      <c r="A41" s="4" t="n">
        <v>0</v>
      </c>
      <c r="B41" s="4" t="n">
        <v>0</v>
      </c>
      <c r="C41" s="4" t="n">
        <v>0</v>
      </c>
      <c r="D41" s="4" t="n">
        <v>1</v>
      </c>
      <c r="E41" s="4" t="s">
        <v>306</v>
      </c>
      <c r="F41" s="4" t="s">
        <v>307</v>
      </c>
      <c r="G41" s="4" t="s">
        <v>23</v>
      </c>
      <c r="H41" s="4" t="s">
        <v>308</v>
      </c>
      <c r="I41" s="4" t="s">
        <v>309</v>
      </c>
      <c r="J41" s="4" t="s">
        <v>310</v>
      </c>
      <c r="K41" s="4" t="n">
        <v>1</v>
      </c>
      <c r="L41" s="4" t="n">
        <v>20426498</v>
      </c>
      <c r="M41" s="4" t="n">
        <v>20427421</v>
      </c>
      <c r="N41" s="4" t="s">
        <v>311</v>
      </c>
      <c r="O41" s="4" t="s">
        <v>312</v>
      </c>
      <c r="P41" s="4" t="n">
        <v>9999</v>
      </c>
      <c r="Q41" s="4" t="s">
        <v>184</v>
      </c>
      <c r="R41" s="4" t="n">
        <v>30898902</v>
      </c>
      <c r="S41" s="4" t="n">
        <v>30923995</v>
      </c>
      <c r="T41" s="4" t="b">
        <f aca="false">TRUE()</f>
        <v>1</v>
      </c>
      <c r="U41" s="4" t="s">
        <v>313</v>
      </c>
    </row>
    <row r="42" customFormat="false" ht="14.25" hidden="false" customHeight="true" outlineLevel="0" collapsed="false">
      <c r="A42" s="4" t="n">
        <v>0</v>
      </c>
      <c r="B42" s="4" t="n">
        <v>0</v>
      </c>
      <c r="C42" s="4" t="n">
        <v>0</v>
      </c>
      <c r="D42" s="4" t="n">
        <v>11</v>
      </c>
      <c r="E42" s="4" t="s">
        <v>314</v>
      </c>
      <c r="F42" s="4" t="s">
        <v>315</v>
      </c>
      <c r="G42" s="4" t="s">
        <v>23</v>
      </c>
      <c r="H42" s="4" t="s">
        <v>24</v>
      </c>
      <c r="I42" s="4" t="s">
        <v>316</v>
      </c>
      <c r="J42" s="4" t="s">
        <v>317</v>
      </c>
      <c r="K42" s="4" t="n">
        <v>5</v>
      </c>
      <c r="L42" s="4" t="n">
        <v>8739712</v>
      </c>
      <c r="M42" s="4" t="n">
        <v>8743597</v>
      </c>
      <c r="N42" s="4" t="s">
        <v>318</v>
      </c>
      <c r="O42" s="4" t="s">
        <v>319</v>
      </c>
      <c r="P42" s="4" t="n">
        <v>3080</v>
      </c>
      <c r="Q42" s="4" t="s">
        <v>52</v>
      </c>
      <c r="R42" s="4" t="n">
        <v>11224173</v>
      </c>
      <c r="S42" s="4" t="n">
        <v>11229565</v>
      </c>
      <c r="T42" s="4" t="b">
        <f aca="false">TRUE()</f>
        <v>1</v>
      </c>
      <c r="U42" s="4" t="s">
        <v>320</v>
      </c>
    </row>
    <row r="43" customFormat="false" ht="14.25" hidden="false" customHeight="true" outlineLevel="0" collapsed="false">
      <c r="A43" s="4" t="n">
        <v>0</v>
      </c>
      <c r="B43" s="4" t="n">
        <v>0</v>
      </c>
      <c r="C43" s="4" t="n">
        <v>0</v>
      </c>
      <c r="D43" s="4" t="n">
        <v>5</v>
      </c>
      <c r="E43" s="4" t="s">
        <v>321</v>
      </c>
      <c r="F43" s="4" t="s">
        <v>322</v>
      </c>
      <c r="G43" s="4" t="s">
        <v>23</v>
      </c>
      <c r="H43" s="4" t="s">
        <v>24</v>
      </c>
      <c r="I43" s="4" t="s">
        <v>323</v>
      </c>
      <c r="J43" s="4" t="s">
        <v>324</v>
      </c>
      <c r="K43" s="4" t="n">
        <v>1</v>
      </c>
      <c r="L43" s="4" t="n">
        <v>18400521</v>
      </c>
      <c r="M43" s="4" t="n">
        <v>18401007</v>
      </c>
      <c r="N43" s="4" t="s">
        <v>325</v>
      </c>
      <c r="O43" s="4" t="s">
        <v>326</v>
      </c>
      <c r="P43" s="4" t="n">
        <v>9999</v>
      </c>
      <c r="Q43" s="4" t="s">
        <v>184</v>
      </c>
      <c r="R43" s="4" t="n">
        <v>25833328</v>
      </c>
      <c r="S43" s="4" t="n">
        <v>25841886</v>
      </c>
      <c r="T43" s="4" t="b">
        <f aca="false">TRUE()</f>
        <v>1</v>
      </c>
      <c r="U43" s="4" t="s">
        <v>327</v>
      </c>
    </row>
    <row r="44" customFormat="false" ht="14.25" hidden="false" customHeight="true" outlineLevel="0" collapsed="false">
      <c r="A44" s="4" t="n">
        <v>0</v>
      </c>
      <c r="B44" s="4" t="n">
        <v>0</v>
      </c>
      <c r="C44" s="4" t="n">
        <v>0</v>
      </c>
      <c r="D44" s="4" t="n">
        <v>36</v>
      </c>
      <c r="E44" s="4" t="s">
        <v>328</v>
      </c>
      <c r="F44" s="4" t="s">
        <v>322</v>
      </c>
      <c r="G44" s="4" t="s">
        <v>23</v>
      </c>
      <c r="H44" s="4" t="s">
        <v>24</v>
      </c>
      <c r="I44" s="4" t="s">
        <v>329</v>
      </c>
      <c r="J44" s="4" t="s">
        <v>330</v>
      </c>
      <c r="K44" s="4" t="n">
        <v>4</v>
      </c>
      <c r="L44" s="4" t="n">
        <v>5394422</v>
      </c>
      <c r="M44" s="4" t="n">
        <v>5394779</v>
      </c>
      <c r="N44" s="4" t="s">
        <v>331</v>
      </c>
      <c r="O44" s="4" t="s">
        <v>332</v>
      </c>
      <c r="P44" s="4" t="n">
        <v>15</v>
      </c>
      <c r="Q44" s="4" t="s">
        <v>52</v>
      </c>
      <c r="R44" s="4" t="n">
        <v>18598186</v>
      </c>
      <c r="S44" s="4" t="n">
        <v>18609002</v>
      </c>
      <c r="T44" s="4" t="b">
        <f aca="false">TRUE()</f>
        <v>1</v>
      </c>
      <c r="U44" s="4" t="s">
        <v>333</v>
      </c>
    </row>
    <row r="45" customFormat="false" ht="14.25" hidden="false" customHeight="true" outlineLevel="0" collapsed="false">
      <c r="A45" s="4" t="n">
        <v>0</v>
      </c>
      <c r="B45" s="4" t="n">
        <v>0</v>
      </c>
      <c r="C45" s="4" t="n">
        <v>0</v>
      </c>
      <c r="D45" s="4" t="n">
        <v>8</v>
      </c>
      <c r="E45" s="4" t="s">
        <v>334</v>
      </c>
      <c r="F45" s="4" t="s">
        <v>322</v>
      </c>
      <c r="G45" s="4" t="s">
        <v>23</v>
      </c>
      <c r="H45" s="4" t="s">
        <v>24</v>
      </c>
      <c r="I45" s="4" t="s">
        <v>335</v>
      </c>
      <c r="J45" s="4" t="s">
        <v>336</v>
      </c>
      <c r="K45" s="4" t="n">
        <v>5</v>
      </c>
      <c r="L45" s="4" t="n">
        <v>21362442</v>
      </c>
      <c r="M45" s="4" t="n">
        <v>21362826</v>
      </c>
      <c r="N45" s="4" t="s">
        <v>337</v>
      </c>
      <c r="O45" s="4" t="s">
        <v>338</v>
      </c>
      <c r="P45" s="4" t="n">
        <v>9999</v>
      </c>
      <c r="Q45" s="4" t="s">
        <v>67</v>
      </c>
      <c r="R45" s="4" t="n">
        <v>15224867</v>
      </c>
      <c r="S45" s="4" t="n">
        <v>15229964</v>
      </c>
      <c r="T45" s="4" t="b">
        <f aca="false">TRUE()</f>
        <v>1</v>
      </c>
      <c r="U45" s="4" t="s">
        <v>339</v>
      </c>
    </row>
    <row r="46" customFormat="false" ht="14.25" hidden="false" customHeight="true" outlineLevel="0" collapsed="false">
      <c r="A46" s="4" t="n">
        <v>0</v>
      </c>
      <c r="B46" s="4" t="n">
        <v>0</v>
      </c>
      <c r="C46" s="4" t="n">
        <v>0</v>
      </c>
      <c r="D46" s="4" t="n">
        <v>15</v>
      </c>
      <c r="E46" s="4" t="s">
        <v>340</v>
      </c>
      <c r="F46" s="4" t="s">
        <v>322</v>
      </c>
      <c r="G46" s="4" t="s">
        <v>23</v>
      </c>
      <c r="H46" s="4" t="s">
        <v>24</v>
      </c>
      <c r="I46" s="4" t="s">
        <v>341</v>
      </c>
      <c r="J46" s="4" t="s">
        <v>342</v>
      </c>
      <c r="K46" s="4" t="n">
        <v>5</v>
      </c>
      <c r="L46" s="4" t="n">
        <v>23879685</v>
      </c>
      <c r="M46" s="4" t="n">
        <v>23880279</v>
      </c>
      <c r="N46" s="4" t="s">
        <v>343</v>
      </c>
      <c r="O46" s="4" t="s">
        <v>344</v>
      </c>
      <c r="P46" s="4" t="n">
        <v>11</v>
      </c>
      <c r="Q46" s="4" t="s">
        <v>67</v>
      </c>
      <c r="R46" s="4" t="n">
        <v>19026998</v>
      </c>
      <c r="S46" s="4" t="n">
        <v>19027297</v>
      </c>
      <c r="T46" s="4" t="b">
        <f aca="false">TRUE()</f>
        <v>1</v>
      </c>
      <c r="U46" s="4" t="s">
        <v>345</v>
      </c>
    </row>
    <row r="47" customFormat="false" ht="14.25" hidden="false" customHeight="true" outlineLevel="0" collapsed="false">
      <c r="A47" s="4" t="n">
        <v>0</v>
      </c>
      <c r="B47" s="4" t="n">
        <v>0</v>
      </c>
      <c r="C47" s="4" t="n">
        <v>0</v>
      </c>
      <c r="D47" s="4" t="n">
        <v>7</v>
      </c>
      <c r="E47" s="4" t="s">
        <v>346</v>
      </c>
      <c r="F47" s="4" t="s">
        <v>322</v>
      </c>
      <c r="G47" s="4" t="s">
        <v>23</v>
      </c>
      <c r="H47" s="4" t="s">
        <v>179</v>
      </c>
      <c r="I47" s="4" t="s">
        <v>347</v>
      </c>
      <c r="J47" s="4" t="s">
        <v>348</v>
      </c>
      <c r="K47" s="4" t="n">
        <v>5</v>
      </c>
      <c r="L47" s="4" t="n">
        <v>25157953</v>
      </c>
      <c r="M47" s="4" t="n">
        <v>25158488</v>
      </c>
      <c r="N47" s="4" t="s">
        <v>349</v>
      </c>
      <c r="O47" s="4" t="s">
        <v>350</v>
      </c>
      <c r="P47" s="4" t="n">
        <v>9999</v>
      </c>
      <c r="Q47" s="4" t="s">
        <v>67</v>
      </c>
      <c r="R47" s="4" t="n">
        <v>20599721</v>
      </c>
      <c r="S47" s="4" t="n">
        <v>20603604</v>
      </c>
      <c r="T47" s="4" t="b">
        <f aca="false">TRUE()</f>
        <v>1</v>
      </c>
      <c r="U47" s="4" t="s">
        <v>351</v>
      </c>
    </row>
    <row r="48" customFormat="false" ht="14.25" hidden="false" customHeight="true" outlineLevel="0" collapsed="false">
      <c r="A48" s="4" t="n">
        <v>0</v>
      </c>
      <c r="B48" s="4" t="n">
        <v>0</v>
      </c>
      <c r="C48" s="4" t="n">
        <v>0</v>
      </c>
      <c r="D48" s="4" t="n">
        <v>5</v>
      </c>
      <c r="E48" s="4" t="s">
        <v>352</v>
      </c>
      <c r="F48" s="4" t="s">
        <v>322</v>
      </c>
      <c r="G48" s="4" t="s">
        <v>23</v>
      </c>
      <c r="H48" s="4" t="s">
        <v>179</v>
      </c>
      <c r="I48" s="4" t="s">
        <v>353</v>
      </c>
      <c r="J48" s="4" t="s">
        <v>354</v>
      </c>
      <c r="K48" s="4" t="n">
        <v>5</v>
      </c>
      <c r="L48" s="4" t="n">
        <v>25159537</v>
      </c>
      <c r="M48" s="4" t="n">
        <v>25160128</v>
      </c>
      <c r="N48" s="4" t="s">
        <v>349</v>
      </c>
      <c r="O48" s="4" t="s">
        <v>350</v>
      </c>
      <c r="P48" s="4" t="n">
        <v>9999</v>
      </c>
      <c r="Q48" s="4" t="s">
        <v>67</v>
      </c>
      <c r="R48" s="4" t="n">
        <v>20599721</v>
      </c>
      <c r="S48" s="4" t="n">
        <v>20603604</v>
      </c>
      <c r="T48" s="4" t="b">
        <f aca="false">TRUE()</f>
        <v>1</v>
      </c>
      <c r="U48" s="4" t="s">
        <v>351</v>
      </c>
    </row>
    <row r="49" customFormat="false" ht="14.25" hidden="false" customHeight="true" outlineLevel="0" collapsed="false">
      <c r="A49" s="4" t="n">
        <v>0</v>
      </c>
      <c r="B49" s="4" t="n">
        <v>0</v>
      </c>
      <c r="C49" s="4" t="n">
        <v>0</v>
      </c>
      <c r="D49" s="4" t="n">
        <v>5</v>
      </c>
      <c r="E49" s="4" t="s">
        <v>355</v>
      </c>
      <c r="F49" s="4" t="s">
        <v>356</v>
      </c>
      <c r="G49" s="4" t="s">
        <v>23</v>
      </c>
      <c r="H49" s="4" t="s">
        <v>179</v>
      </c>
      <c r="I49" s="4" t="s">
        <v>357</v>
      </c>
      <c r="J49" s="4" t="s">
        <v>358</v>
      </c>
      <c r="K49" s="4" t="n">
        <v>2</v>
      </c>
      <c r="L49" s="4" t="n">
        <v>10787153</v>
      </c>
      <c r="M49" s="4" t="n">
        <v>10787488</v>
      </c>
      <c r="N49" s="4" t="s">
        <v>359</v>
      </c>
      <c r="O49" s="4" t="s">
        <v>360</v>
      </c>
      <c r="P49" s="4" t="n">
        <v>9999</v>
      </c>
      <c r="Q49" s="4" t="s">
        <v>168</v>
      </c>
      <c r="R49" s="4" t="n">
        <v>4125679</v>
      </c>
      <c r="S49" s="4" t="n">
        <v>4151803</v>
      </c>
      <c r="T49" s="4" t="b">
        <f aca="false">TRUE()</f>
        <v>1</v>
      </c>
      <c r="U49" s="4" t="s">
        <v>361</v>
      </c>
    </row>
    <row r="50" customFormat="false" ht="14.25" hidden="false" customHeight="true" outlineLevel="0" collapsed="false">
      <c r="A50" s="4" t="n">
        <v>0</v>
      </c>
      <c r="B50" s="4" t="n">
        <v>0</v>
      </c>
      <c r="C50" s="4" t="n">
        <v>0</v>
      </c>
      <c r="D50" s="4" t="n">
        <v>7</v>
      </c>
      <c r="E50" s="4" t="s">
        <v>362</v>
      </c>
      <c r="F50" s="4" t="s">
        <v>363</v>
      </c>
      <c r="G50" s="4" t="s">
        <v>23</v>
      </c>
      <c r="H50" s="4" t="s">
        <v>24</v>
      </c>
      <c r="I50" s="4" t="s">
        <v>364</v>
      </c>
      <c r="J50" s="4" t="s">
        <v>365</v>
      </c>
      <c r="K50" s="4" t="n">
        <v>2</v>
      </c>
      <c r="L50" s="4" t="n">
        <v>10944756</v>
      </c>
      <c r="M50" s="4" t="n">
        <v>10945159</v>
      </c>
      <c r="N50" s="4" t="s">
        <v>366</v>
      </c>
      <c r="O50" s="4" t="s">
        <v>367</v>
      </c>
      <c r="P50" s="4" t="n">
        <v>1869</v>
      </c>
      <c r="Q50" s="4" t="s">
        <v>168</v>
      </c>
      <c r="R50" s="4" t="n">
        <v>4736104</v>
      </c>
      <c r="S50" s="4" t="n">
        <v>4744936</v>
      </c>
      <c r="T50" s="4" t="b">
        <f aca="false">TRUE()</f>
        <v>1</v>
      </c>
      <c r="U50" s="4" t="s">
        <v>368</v>
      </c>
    </row>
    <row r="51" customFormat="false" ht="14.25" hidden="false" customHeight="true" outlineLevel="0" collapsed="false">
      <c r="A51" s="4" t="n">
        <v>0</v>
      </c>
      <c r="B51" s="4" t="n">
        <v>0</v>
      </c>
      <c r="C51" s="4" t="n">
        <v>0</v>
      </c>
      <c r="D51" s="4" t="n">
        <v>15</v>
      </c>
      <c r="E51" s="4" t="s">
        <v>369</v>
      </c>
      <c r="F51" s="4" t="s">
        <v>363</v>
      </c>
      <c r="G51" s="4" t="s">
        <v>23</v>
      </c>
      <c r="H51" s="4" t="s">
        <v>24</v>
      </c>
      <c r="I51" s="4" t="s">
        <v>370</v>
      </c>
      <c r="J51" s="4" t="s">
        <v>371</v>
      </c>
      <c r="K51" s="4" t="n">
        <v>3</v>
      </c>
      <c r="L51" s="4" t="n">
        <v>10187002</v>
      </c>
      <c r="M51" s="4" t="n">
        <v>10187774</v>
      </c>
      <c r="N51" s="4" t="s">
        <v>372</v>
      </c>
      <c r="O51" s="4" t="s">
        <v>373</v>
      </c>
      <c r="P51" s="4" t="n">
        <v>9999</v>
      </c>
      <c r="Q51" s="4" t="s">
        <v>82</v>
      </c>
      <c r="R51" s="4" t="n">
        <v>3872609</v>
      </c>
      <c r="S51" s="4" t="n">
        <v>3887719</v>
      </c>
      <c r="T51" s="4" t="b">
        <f aca="false">TRUE()</f>
        <v>1</v>
      </c>
      <c r="U51" s="4" t="s">
        <v>374</v>
      </c>
    </row>
    <row r="52" customFormat="false" ht="14.25" hidden="false" customHeight="true" outlineLevel="0" collapsed="false">
      <c r="A52" s="4" t="n">
        <v>0</v>
      </c>
      <c r="B52" s="4" t="n">
        <v>0</v>
      </c>
      <c r="C52" s="4" t="n">
        <v>0</v>
      </c>
      <c r="D52" s="4" t="n">
        <v>21</v>
      </c>
      <c r="E52" s="4" t="s">
        <v>375</v>
      </c>
      <c r="F52" s="4" t="s">
        <v>363</v>
      </c>
      <c r="G52" s="4" t="s">
        <v>23</v>
      </c>
      <c r="H52" s="4" t="s">
        <v>24</v>
      </c>
      <c r="I52" s="4" t="s">
        <v>376</v>
      </c>
      <c r="J52" s="4" t="s">
        <v>377</v>
      </c>
      <c r="K52" s="4" t="n">
        <v>4</v>
      </c>
      <c r="L52" s="4" t="n">
        <v>6312100</v>
      </c>
      <c r="M52" s="4" t="n">
        <v>6312553</v>
      </c>
      <c r="N52" s="4" t="s">
        <v>378</v>
      </c>
      <c r="O52" s="4" t="s">
        <v>379</v>
      </c>
      <c r="P52" s="4" t="n">
        <v>9999</v>
      </c>
      <c r="Q52" s="4" t="s">
        <v>52</v>
      </c>
      <c r="R52" s="4" t="n">
        <v>20019104</v>
      </c>
      <c r="S52" s="4" t="n">
        <v>20032113</v>
      </c>
      <c r="T52" s="4" t="b">
        <f aca="false">TRUE()</f>
        <v>1</v>
      </c>
      <c r="U52" s="4" t="s">
        <v>380</v>
      </c>
    </row>
    <row r="53" customFormat="false" ht="14.25" hidden="false" customHeight="true" outlineLevel="0" collapsed="false">
      <c r="A53" s="4" t="n">
        <v>0</v>
      </c>
      <c r="B53" s="4" t="n">
        <v>0</v>
      </c>
      <c r="C53" s="4" t="n">
        <v>70</v>
      </c>
      <c r="D53" s="4" t="n">
        <v>3</v>
      </c>
      <c r="E53" s="4" t="s">
        <v>381</v>
      </c>
      <c r="F53" s="4" t="s">
        <v>382</v>
      </c>
      <c r="G53" s="4" t="s">
        <v>23</v>
      </c>
      <c r="H53" s="4" t="s">
        <v>24</v>
      </c>
      <c r="I53" s="4" t="s">
        <v>383</v>
      </c>
      <c r="J53" s="4" t="s">
        <v>384</v>
      </c>
      <c r="K53" s="4" t="n">
        <v>3</v>
      </c>
      <c r="L53" s="4" t="n">
        <v>17869364</v>
      </c>
      <c r="M53" s="4" t="n">
        <v>17869808</v>
      </c>
      <c r="N53" s="4" t="s">
        <v>385</v>
      </c>
      <c r="O53" s="4" t="s">
        <v>386</v>
      </c>
      <c r="P53" s="4" t="n">
        <v>9999</v>
      </c>
      <c r="Q53" s="4" t="s">
        <v>82</v>
      </c>
      <c r="R53" s="4" t="n">
        <v>13716759</v>
      </c>
      <c r="S53" s="4" t="n">
        <v>13721742</v>
      </c>
      <c r="T53" s="4" t="b">
        <f aca="false">TRUE()</f>
        <v>1</v>
      </c>
      <c r="U53" s="4" t="s">
        <v>387</v>
      </c>
    </row>
    <row r="54" customFormat="false" ht="14.25" hidden="false" customHeight="true" outlineLevel="0" collapsed="false">
      <c r="A54" s="4" t="n">
        <v>0</v>
      </c>
      <c r="B54" s="4" t="n">
        <v>0</v>
      </c>
      <c r="C54" s="4" t="n">
        <v>0</v>
      </c>
      <c r="D54" s="4" t="n">
        <v>216</v>
      </c>
      <c r="E54" s="4" t="s">
        <v>388</v>
      </c>
      <c r="F54" s="4" t="s">
        <v>389</v>
      </c>
      <c r="G54" s="4" t="s">
        <v>23</v>
      </c>
      <c r="H54" s="4" t="s">
        <v>24</v>
      </c>
      <c r="I54" s="4" t="s">
        <v>390</v>
      </c>
      <c r="J54" s="4" t="s">
        <v>391</v>
      </c>
      <c r="K54" s="4" t="n">
        <v>2</v>
      </c>
      <c r="L54" s="4" t="n">
        <v>10836995</v>
      </c>
      <c r="M54" s="4" t="n">
        <v>10838733</v>
      </c>
      <c r="N54" s="4" t="s">
        <v>392</v>
      </c>
      <c r="O54" s="4" t="s">
        <v>393</v>
      </c>
      <c r="P54" s="4" t="n">
        <v>2762</v>
      </c>
      <c r="Q54" s="4" t="s">
        <v>168</v>
      </c>
      <c r="R54" s="4" t="n">
        <v>4298200</v>
      </c>
      <c r="S54" s="4" t="n">
        <v>4304376</v>
      </c>
      <c r="T54" s="4" t="b">
        <f aca="false">TRUE()</f>
        <v>1</v>
      </c>
      <c r="U54" s="4" t="s">
        <v>394</v>
      </c>
    </row>
    <row r="55" customFormat="false" ht="14.25" hidden="false" customHeight="true" outlineLevel="0" collapsed="false">
      <c r="A55" s="4" t="n">
        <v>0</v>
      </c>
      <c r="B55" s="4" t="n">
        <v>0</v>
      </c>
      <c r="C55" s="4" t="n">
        <v>0</v>
      </c>
      <c r="D55" s="4" t="n">
        <v>15</v>
      </c>
      <c r="E55" s="4" t="s">
        <v>395</v>
      </c>
      <c r="F55" s="4" t="s">
        <v>396</v>
      </c>
      <c r="G55" s="4" t="s">
        <v>23</v>
      </c>
      <c r="H55" s="4" t="s">
        <v>24</v>
      </c>
      <c r="I55" s="4" t="s">
        <v>397</v>
      </c>
      <c r="J55" s="4" t="s">
        <v>398</v>
      </c>
      <c r="K55" s="4" t="n">
        <v>5</v>
      </c>
      <c r="L55" s="4" t="n">
        <v>3247848</v>
      </c>
      <c r="M55" s="4" t="n">
        <v>3250136</v>
      </c>
      <c r="N55" s="4" t="s">
        <v>399</v>
      </c>
      <c r="O55" s="4" t="s">
        <v>400</v>
      </c>
      <c r="P55" s="4" t="n">
        <v>9999</v>
      </c>
      <c r="Q55" s="4" t="s">
        <v>52</v>
      </c>
      <c r="R55" s="4" t="n">
        <v>4116530</v>
      </c>
      <c r="S55" s="4" t="n">
        <v>4120756</v>
      </c>
      <c r="T55" s="4" t="b">
        <f aca="false">TRUE()</f>
        <v>1</v>
      </c>
      <c r="U55" s="4" t="s">
        <v>401</v>
      </c>
    </row>
    <row r="56" customFormat="false" ht="14.25" hidden="false" customHeight="true" outlineLevel="0" collapsed="false">
      <c r="A56" s="4" t="n">
        <v>0</v>
      </c>
      <c r="B56" s="4" t="n">
        <v>25</v>
      </c>
      <c r="C56" s="4" t="n">
        <v>25</v>
      </c>
      <c r="D56" s="4" t="n">
        <v>175</v>
      </c>
      <c r="E56" s="4" t="s">
        <v>402</v>
      </c>
      <c r="F56" s="4" t="s">
        <v>403</v>
      </c>
      <c r="G56" s="4" t="s">
        <v>23</v>
      </c>
      <c r="H56" s="4" t="s">
        <v>179</v>
      </c>
      <c r="I56" s="4" t="s">
        <v>404</v>
      </c>
      <c r="J56" s="4" t="s">
        <v>405</v>
      </c>
      <c r="K56" s="4" t="n">
        <v>3</v>
      </c>
      <c r="L56" s="4" t="n">
        <v>22989221</v>
      </c>
      <c r="M56" s="4" t="n">
        <v>22989998</v>
      </c>
      <c r="N56" s="4" t="s">
        <v>406</v>
      </c>
      <c r="O56" s="4" t="s">
        <v>407</v>
      </c>
      <c r="P56" s="4" t="n">
        <v>1950</v>
      </c>
      <c r="Q56" s="4" t="s">
        <v>82</v>
      </c>
      <c r="R56" s="4" t="n">
        <v>14643989</v>
      </c>
      <c r="S56" s="4" t="n">
        <v>14646673</v>
      </c>
      <c r="T56" s="4" t="b">
        <f aca="false">TRUE()</f>
        <v>1</v>
      </c>
      <c r="U56" s="4" t="s">
        <v>408</v>
      </c>
    </row>
    <row r="57" customFormat="false" ht="14.25" hidden="false" customHeight="true" outlineLevel="0" collapsed="false">
      <c r="A57" s="4" t="n">
        <v>0</v>
      </c>
      <c r="B57" s="4" t="n">
        <v>0</v>
      </c>
      <c r="C57" s="4" t="n">
        <v>0</v>
      </c>
      <c r="D57" s="4" t="n">
        <v>22</v>
      </c>
      <c r="E57" s="4" t="s">
        <v>409</v>
      </c>
      <c r="F57" s="4" t="s">
        <v>410</v>
      </c>
      <c r="G57" s="4" t="s">
        <v>23</v>
      </c>
      <c r="H57" s="4" t="s">
        <v>24</v>
      </c>
      <c r="I57" s="4" t="s">
        <v>411</v>
      </c>
      <c r="J57" s="4" t="s">
        <v>412</v>
      </c>
      <c r="K57" s="4" t="n">
        <v>5</v>
      </c>
      <c r="L57" s="4" t="n">
        <v>20984272</v>
      </c>
      <c r="M57" s="4" t="n">
        <v>20985478</v>
      </c>
      <c r="N57" s="4" t="s">
        <v>282</v>
      </c>
      <c r="O57" s="4" t="s">
        <v>283</v>
      </c>
      <c r="P57" s="4" t="n">
        <v>872</v>
      </c>
      <c r="Q57" s="4" t="s">
        <v>67</v>
      </c>
      <c r="R57" s="4" t="n">
        <v>14617528</v>
      </c>
      <c r="S57" s="4" t="n">
        <v>14625503</v>
      </c>
      <c r="T57" s="4" t="b">
        <f aca="false">TRUE()</f>
        <v>1</v>
      </c>
      <c r="U57" s="4" t="s">
        <v>284</v>
      </c>
    </row>
    <row r="58" customFormat="false" ht="14.25" hidden="false" customHeight="true" outlineLevel="0" collapsed="false">
      <c r="A58" s="4" t="n">
        <v>0</v>
      </c>
      <c r="B58" s="4" t="n">
        <v>0</v>
      </c>
      <c r="C58" s="4" t="n">
        <v>0</v>
      </c>
      <c r="D58" s="4" t="n">
        <v>8</v>
      </c>
      <c r="E58" s="4" t="s">
        <v>413</v>
      </c>
      <c r="F58" s="4" t="s">
        <v>414</v>
      </c>
      <c r="G58" s="4" t="s">
        <v>415</v>
      </c>
      <c r="H58" s="4" t="s">
        <v>24</v>
      </c>
      <c r="I58" s="4" t="s">
        <v>416</v>
      </c>
      <c r="J58" s="4" t="s">
        <v>417</v>
      </c>
      <c r="K58" s="4" t="n">
        <v>1</v>
      </c>
      <c r="L58" s="4" t="n">
        <v>25014671</v>
      </c>
      <c r="M58" s="4" t="n">
        <v>25016650</v>
      </c>
      <c r="N58" s="4" t="s">
        <v>418</v>
      </c>
      <c r="O58" s="4" t="s">
        <v>419</v>
      </c>
      <c r="P58" s="4" t="n">
        <v>9999</v>
      </c>
      <c r="Q58" s="4" t="s">
        <v>37</v>
      </c>
      <c r="R58" s="4" t="n">
        <v>12049838</v>
      </c>
      <c r="S58" s="4" t="n">
        <v>12059048</v>
      </c>
      <c r="T58" s="4" t="b">
        <f aca="false">TRUE()</f>
        <v>1</v>
      </c>
      <c r="U58" s="4" t="s">
        <v>420</v>
      </c>
    </row>
    <row r="59" customFormat="false" ht="14.25" hidden="false" customHeight="true" outlineLevel="0" collapsed="false">
      <c r="A59" s="4" t="n">
        <v>0</v>
      </c>
      <c r="B59" s="4" t="n">
        <v>0</v>
      </c>
      <c r="C59" s="4" t="n">
        <v>0</v>
      </c>
      <c r="D59" s="4" t="n">
        <v>2</v>
      </c>
      <c r="E59" s="4" t="s">
        <v>421</v>
      </c>
      <c r="F59" s="4" t="s">
        <v>422</v>
      </c>
      <c r="G59" s="4" t="s">
        <v>23</v>
      </c>
      <c r="H59" s="4" t="s">
        <v>24</v>
      </c>
      <c r="I59" s="4" t="s">
        <v>423</v>
      </c>
      <c r="J59" s="4" t="s">
        <v>424</v>
      </c>
      <c r="K59" s="4" t="n">
        <v>5</v>
      </c>
      <c r="L59" s="4" t="n">
        <v>20889144</v>
      </c>
      <c r="M59" s="4" t="n">
        <v>20889503</v>
      </c>
      <c r="N59" s="4" t="s">
        <v>425</v>
      </c>
      <c r="O59" s="4" t="s">
        <v>426</v>
      </c>
      <c r="P59" s="4" t="n">
        <v>9999</v>
      </c>
      <c r="Q59" s="4" t="s">
        <v>67</v>
      </c>
      <c r="R59" s="4" t="n">
        <v>14469873</v>
      </c>
      <c r="S59" s="4" t="n">
        <v>14474812</v>
      </c>
      <c r="T59" s="4" t="b">
        <f aca="false">TRUE()</f>
        <v>1</v>
      </c>
      <c r="U59" s="4" t="s">
        <v>427</v>
      </c>
    </row>
    <row r="60" customFormat="false" ht="14.25" hidden="false" customHeight="true" outlineLevel="0" collapsed="false">
      <c r="A60" s="4" t="n">
        <v>0</v>
      </c>
      <c r="B60" s="4" t="n">
        <v>0</v>
      </c>
      <c r="C60" s="4" t="n">
        <v>0</v>
      </c>
      <c r="D60" s="4" t="n">
        <v>2</v>
      </c>
      <c r="E60" s="4" t="s">
        <v>428</v>
      </c>
      <c r="F60" s="4" t="s">
        <v>429</v>
      </c>
      <c r="G60" s="4" t="s">
        <v>23</v>
      </c>
      <c r="H60" s="4" t="s">
        <v>24</v>
      </c>
      <c r="I60" s="4" t="s">
        <v>430</v>
      </c>
      <c r="J60" s="4" t="s">
        <v>431</v>
      </c>
      <c r="K60" s="4" t="n">
        <v>4</v>
      </c>
      <c r="L60" s="4" t="n">
        <v>13369541</v>
      </c>
      <c r="M60" s="4" t="n">
        <v>13370019</v>
      </c>
      <c r="N60" s="4" t="s">
        <v>432</v>
      </c>
      <c r="O60" s="4" t="s">
        <v>433</v>
      </c>
      <c r="P60" s="4" t="n">
        <v>9999</v>
      </c>
      <c r="Q60" s="4" t="s">
        <v>29</v>
      </c>
      <c r="R60" s="4" t="n">
        <v>6655949</v>
      </c>
      <c r="S60" s="4" t="n">
        <v>6667224</v>
      </c>
      <c r="T60" s="4" t="b">
        <f aca="false">TRUE()</f>
        <v>1</v>
      </c>
      <c r="U60" s="4" t="s">
        <v>434</v>
      </c>
    </row>
    <row r="61" customFormat="false" ht="14.25" hidden="false" customHeight="true" outlineLevel="0" collapsed="false">
      <c r="A61" s="4" t="n">
        <v>0</v>
      </c>
      <c r="B61" s="4" t="n">
        <v>0</v>
      </c>
      <c r="C61" s="4" t="n">
        <v>0</v>
      </c>
      <c r="D61" s="4" t="n">
        <v>250</v>
      </c>
      <c r="E61" s="4" t="s">
        <v>435</v>
      </c>
      <c r="F61" s="4" t="s">
        <v>436</v>
      </c>
      <c r="G61" s="4" t="s">
        <v>23</v>
      </c>
      <c r="H61" s="4" t="s">
        <v>24</v>
      </c>
      <c r="I61" s="4" t="s">
        <v>437</v>
      </c>
      <c r="J61" s="4" t="s">
        <v>438</v>
      </c>
      <c r="K61" s="4" t="n">
        <v>3</v>
      </c>
      <c r="L61" s="4" t="n">
        <v>4295334</v>
      </c>
      <c r="M61" s="4" t="n">
        <v>4297007</v>
      </c>
      <c r="N61" s="4" t="s">
        <v>439</v>
      </c>
      <c r="O61" s="4" t="s">
        <v>440</v>
      </c>
      <c r="P61" s="4" t="n">
        <v>9999</v>
      </c>
      <c r="Q61" s="4" t="s">
        <v>441</v>
      </c>
      <c r="R61" s="4" t="n">
        <v>5351988</v>
      </c>
      <c r="S61" s="4" t="n">
        <v>5357652</v>
      </c>
      <c r="T61" s="4" t="b">
        <f aca="false">TRUE()</f>
        <v>1</v>
      </c>
      <c r="U61" s="4" t="s">
        <v>442</v>
      </c>
    </row>
    <row r="62" customFormat="false" ht="14.25" hidden="false" customHeight="true" outlineLevel="0" collapsed="false">
      <c r="A62" s="4" t="n">
        <v>0</v>
      </c>
      <c r="B62" s="4" t="n">
        <v>0</v>
      </c>
      <c r="C62" s="4" t="n">
        <v>0</v>
      </c>
      <c r="D62" s="4" t="n">
        <v>20</v>
      </c>
      <c r="E62" s="4" t="s">
        <v>443</v>
      </c>
      <c r="F62" s="4" t="s">
        <v>444</v>
      </c>
      <c r="G62" s="4" t="s">
        <v>23</v>
      </c>
      <c r="H62" s="4" t="s">
        <v>24</v>
      </c>
      <c r="I62" s="4" t="s">
        <v>445</v>
      </c>
      <c r="J62" s="4" t="s">
        <v>446</v>
      </c>
      <c r="K62" s="4" t="n">
        <v>5</v>
      </c>
      <c r="L62" s="4" t="n">
        <v>7138764</v>
      </c>
      <c r="M62" s="4" t="n">
        <v>7139663</v>
      </c>
      <c r="N62" s="4" t="s">
        <v>447</v>
      </c>
      <c r="O62" s="4" t="s">
        <v>448</v>
      </c>
      <c r="P62" s="4" t="n">
        <v>9999</v>
      </c>
      <c r="Q62" s="4" t="s">
        <v>52</v>
      </c>
      <c r="R62" s="4" t="n">
        <v>8918767</v>
      </c>
      <c r="S62" s="4" t="n">
        <v>8926120</v>
      </c>
      <c r="T62" s="4" t="b">
        <f aca="false">TRUE()</f>
        <v>1</v>
      </c>
      <c r="U62" s="4" t="s">
        <v>449</v>
      </c>
    </row>
    <row r="63" customFormat="false" ht="14.25" hidden="false" customHeight="true" outlineLevel="0" collapsed="false">
      <c r="A63" s="4" t="n">
        <v>0</v>
      </c>
      <c r="B63" s="4" t="n">
        <v>0</v>
      </c>
      <c r="C63" s="4" t="n">
        <v>0</v>
      </c>
      <c r="D63" s="4" t="n">
        <v>142</v>
      </c>
      <c r="E63" s="4" t="s">
        <v>450</v>
      </c>
      <c r="F63" s="4" t="s">
        <v>451</v>
      </c>
      <c r="G63" s="4" t="s">
        <v>23</v>
      </c>
      <c r="H63" s="4" t="s">
        <v>24</v>
      </c>
      <c r="I63" s="4" t="s">
        <v>452</v>
      </c>
      <c r="J63" s="4" t="s">
        <v>453</v>
      </c>
      <c r="K63" s="4" t="n">
        <v>3</v>
      </c>
      <c r="L63" s="4" t="n">
        <v>6210096</v>
      </c>
      <c r="M63" s="4" t="n">
        <v>6210578</v>
      </c>
      <c r="N63" s="4" t="s">
        <v>454</v>
      </c>
      <c r="O63" s="4" t="s">
        <v>455</v>
      </c>
      <c r="P63" s="4" t="n">
        <v>30</v>
      </c>
      <c r="Q63" s="4" t="s">
        <v>441</v>
      </c>
      <c r="R63" s="4" t="n">
        <v>7743652</v>
      </c>
      <c r="S63" s="4" t="n">
        <v>7750499</v>
      </c>
      <c r="T63" s="4" t="b">
        <f aca="false">TRUE()</f>
        <v>1</v>
      </c>
      <c r="U63" s="4" t="s">
        <v>456</v>
      </c>
    </row>
    <row r="64" customFormat="false" ht="14.25" hidden="false" customHeight="true" outlineLevel="0" collapsed="false">
      <c r="A64" s="4" t="n">
        <v>0</v>
      </c>
      <c r="B64" s="4" t="n">
        <v>124</v>
      </c>
      <c r="C64" s="4" t="n">
        <v>2309</v>
      </c>
      <c r="D64" s="4" t="n">
        <v>13</v>
      </c>
      <c r="E64" s="4" t="s">
        <v>457</v>
      </c>
      <c r="F64" s="4" t="s">
        <v>458</v>
      </c>
      <c r="G64" s="4" t="s">
        <v>23</v>
      </c>
      <c r="H64" s="4" t="s">
        <v>24</v>
      </c>
      <c r="I64" s="4" t="s">
        <v>459</v>
      </c>
      <c r="J64" s="4" t="s">
        <v>460</v>
      </c>
      <c r="K64" s="4" t="n">
        <v>1</v>
      </c>
      <c r="L64" s="4" t="n">
        <v>26876305</v>
      </c>
      <c r="M64" s="4" t="n">
        <v>26876904</v>
      </c>
      <c r="N64" s="4" t="s">
        <v>247</v>
      </c>
      <c r="O64" s="4" t="s">
        <v>248</v>
      </c>
      <c r="P64" s="4" t="n">
        <v>43</v>
      </c>
      <c r="Q64" s="4" t="s">
        <v>37</v>
      </c>
      <c r="R64" s="4" t="n">
        <v>14847758</v>
      </c>
      <c r="S64" s="4" t="n">
        <v>14859346</v>
      </c>
      <c r="T64" s="4" t="b">
        <f aca="false">TRUE()</f>
        <v>1</v>
      </c>
      <c r="U64" s="4" t="s">
        <v>249</v>
      </c>
    </row>
    <row r="65" customFormat="false" ht="14.25" hidden="false" customHeight="true" outlineLevel="0" collapsed="false">
      <c r="A65" s="4" t="n">
        <v>0</v>
      </c>
      <c r="B65" s="4" t="n">
        <v>0</v>
      </c>
      <c r="C65" s="4" t="n">
        <v>0</v>
      </c>
      <c r="D65" s="4" t="n">
        <v>1</v>
      </c>
      <c r="E65" s="4" t="s">
        <v>461</v>
      </c>
      <c r="F65" s="4" t="s">
        <v>462</v>
      </c>
      <c r="G65" s="4" t="s">
        <v>23</v>
      </c>
      <c r="H65" s="4" t="s">
        <v>179</v>
      </c>
      <c r="I65" s="4" t="s">
        <v>463</v>
      </c>
      <c r="J65" s="4" t="s">
        <v>464</v>
      </c>
      <c r="K65" s="4" t="n">
        <v>5</v>
      </c>
      <c r="L65" s="4" t="n">
        <v>19696143</v>
      </c>
      <c r="M65" s="4" t="n">
        <v>19697786</v>
      </c>
      <c r="N65" s="4" t="s">
        <v>465</v>
      </c>
      <c r="O65" s="4" t="s">
        <v>466</v>
      </c>
      <c r="P65" s="4" t="n">
        <v>9999</v>
      </c>
      <c r="Q65" s="4" t="s">
        <v>67</v>
      </c>
      <c r="R65" s="4" t="n">
        <v>11822992</v>
      </c>
      <c r="S65" s="4" t="n">
        <v>11854670</v>
      </c>
      <c r="T65" s="4" t="b">
        <f aca="false">TRUE()</f>
        <v>1</v>
      </c>
      <c r="U65" s="4" t="s">
        <v>467</v>
      </c>
    </row>
    <row r="66" customFormat="false" ht="14.25" hidden="false" customHeight="true" outlineLevel="0" collapsed="false">
      <c r="A66" s="4" t="n">
        <v>0</v>
      </c>
      <c r="B66" s="4" t="n">
        <v>0</v>
      </c>
      <c r="C66" s="4" t="n">
        <v>16</v>
      </c>
      <c r="D66" s="4" t="n">
        <v>145</v>
      </c>
      <c r="E66" s="4" t="s">
        <v>468</v>
      </c>
      <c r="F66" s="4" t="s">
        <v>469</v>
      </c>
      <c r="G66" s="4" t="s">
        <v>23</v>
      </c>
      <c r="H66" s="4" t="s">
        <v>24</v>
      </c>
      <c r="I66" s="4" t="s">
        <v>470</v>
      </c>
      <c r="J66" s="4" t="s">
        <v>471</v>
      </c>
      <c r="K66" s="4" t="n">
        <v>3</v>
      </c>
      <c r="L66" s="4" t="n">
        <v>3242755</v>
      </c>
      <c r="M66" s="4" t="n">
        <v>3243867</v>
      </c>
      <c r="N66" s="4" t="s">
        <v>472</v>
      </c>
      <c r="O66" s="4" t="s">
        <v>473</v>
      </c>
      <c r="P66" s="4" t="n">
        <v>9999</v>
      </c>
      <c r="Q66" s="4" t="s">
        <v>441</v>
      </c>
      <c r="R66" s="4" t="n">
        <v>4164853</v>
      </c>
      <c r="S66" s="4" t="n">
        <v>4172750</v>
      </c>
      <c r="T66" s="4" t="b">
        <f aca="false">TRUE()</f>
        <v>1</v>
      </c>
      <c r="U66" s="4" t="s">
        <v>474</v>
      </c>
    </row>
    <row r="67" customFormat="false" ht="14.25" hidden="false" customHeight="true" outlineLevel="0" collapsed="false">
      <c r="A67" s="4" t="n">
        <v>0</v>
      </c>
      <c r="B67" s="4" t="n">
        <v>128</v>
      </c>
      <c r="C67" s="4" t="n">
        <v>214</v>
      </c>
      <c r="D67" s="4" t="n">
        <v>229</v>
      </c>
      <c r="E67" s="4" t="s">
        <v>475</v>
      </c>
      <c r="F67" s="4" t="s">
        <v>476</v>
      </c>
      <c r="G67" s="4" t="s">
        <v>23</v>
      </c>
      <c r="H67" s="4" t="s">
        <v>24</v>
      </c>
      <c r="I67" s="4" t="s">
        <v>477</v>
      </c>
      <c r="J67" s="4" t="s">
        <v>478</v>
      </c>
      <c r="K67" s="4" t="n">
        <v>1</v>
      </c>
      <c r="L67" s="4" t="n">
        <v>23008164</v>
      </c>
      <c r="M67" s="4" t="n">
        <v>23009315</v>
      </c>
      <c r="N67" s="4" t="s">
        <v>479</v>
      </c>
      <c r="O67" s="4" t="s">
        <v>480</v>
      </c>
      <c r="P67" s="4" t="n">
        <v>27</v>
      </c>
      <c r="Q67" s="4" t="s">
        <v>37</v>
      </c>
      <c r="R67" s="4" t="n">
        <v>1862167</v>
      </c>
      <c r="S67" s="4" t="n">
        <v>1875291</v>
      </c>
      <c r="T67" s="4" t="b">
        <f aca="false">TRUE()</f>
        <v>1</v>
      </c>
      <c r="U67" s="4" t="s">
        <v>481</v>
      </c>
    </row>
    <row r="68" customFormat="false" ht="14.25" hidden="false" customHeight="true" outlineLevel="0" collapsed="false">
      <c r="A68" s="4" t="n">
        <v>0</v>
      </c>
      <c r="B68" s="4" t="n">
        <v>0</v>
      </c>
      <c r="C68" s="4" t="n">
        <v>0</v>
      </c>
      <c r="D68" s="4" t="n">
        <v>173</v>
      </c>
      <c r="E68" s="4" t="s">
        <v>482</v>
      </c>
      <c r="F68" s="4" t="s">
        <v>483</v>
      </c>
      <c r="G68" s="4" t="s">
        <v>23</v>
      </c>
      <c r="H68" s="4" t="s">
        <v>24</v>
      </c>
      <c r="I68" s="4" t="s">
        <v>484</v>
      </c>
      <c r="J68" s="4" t="s">
        <v>485</v>
      </c>
      <c r="K68" s="4" t="n">
        <v>5</v>
      </c>
      <c r="L68" s="4" t="n">
        <v>24363175</v>
      </c>
      <c r="M68" s="4" t="n">
        <v>24364398</v>
      </c>
      <c r="N68" s="4" t="s">
        <v>486</v>
      </c>
      <c r="O68" s="4" t="s">
        <v>487</v>
      </c>
      <c r="P68" s="4" t="n">
        <v>1723</v>
      </c>
      <c r="Q68" s="4" t="s">
        <v>67</v>
      </c>
      <c r="R68" s="4" t="n">
        <v>19575023</v>
      </c>
      <c r="S68" s="4" t="n">
        <v>19577904</v>
      </c>
      <c r="T68" s="4" t="b">
        <f aca="false">TRUE()</f>
        <v>1</v>
      </c>
      <c r="U68" s="4" t="s">
        <v>488</v>
      </c>
    </row>
    <row r="69" customFormat="false" ht="14.25" hidden="false" customHeight="true" outlineLevel="0" collapsed="false">
      <c r="A69" s="4" t="n">
        <v>0</v>
      </c>
      <c r="B69" s="4" t="n">
        <v>0</v>
      </c>
      <c r="C69" s="4" t="n">
        <v>0</v>
      </c>
      <c r="D69" s="4" t="n">
        <v>6</v>
      </c>
      <c r="E69" s="4" t="s">
        <v>489</v>
      </c>
      <c r="F69" s="4" t="s">
        <v>490</v>
      </c>
      <c r="G69" s="4" t="s">
        <v>23</v>
      </c>
      <c r="H69" s="4" t="s">
        <v>24</v>
      </c>
      <c r="I69" s="4" t="s">
        <v>491</v>
      </c>
      <c r="J69" s="4" t="s">
        <v>492</v>
      </c>
      <c r="K69" s="4" t="n">
        <v>2</v>
      </c>
      <c r="L69" s="4" t="n">
        <v>14866457</v>
      </c>
      <c r="M69" s="4" t="n">
        <v>14867279</v>
      </c>
      <c r="N69" s="4" t="s">
        <v>493</v>
      </c>
      <c r="O69" s="4" t="s">
        <v>494</v>
      </c>
      <c r="P69" s="4" t="n">
        <v>9999</v>
      </c>
      <c r="Q69" s="4" t="s">
        <v>168</v>
      </c>
      <c r="R69" s="4" t="n">
        <v>16755569</v>
      </c>
      <c r="S69" s="4" t="n">
        <v>16759291</v>
      </c>
      <c r="T69" s="4" t="b">
        <f aca="false">TRUE()</f>
        <v>1</v>
      </c>
      <c r="U69" s="4" t="s">
        <v>495</v>
      </c>
    </row>
    <row r="70" customFormat="false" ht="14.25" hidden="false" customHeight="true" outlineLevel="0" collapsed="false">
      <c r="A70" s="4" t="n">
        <v>0</v>
      </c>
      <c r="B70" s="4" t="n">
        <v>0</v>
      </c>
      <c r="C70" s="4" t="n">
        <v>0</v>
      </c>
      <c r="D70" s="4" t="n">
        <v>181</v>
      </c>
      <c r="E70" s="4" t="s">
        <v>496</v>
      </c>
      <c r="F70" s="4" t="s">
        <v>497</v>
      </c>
      <c r="G70" s="4" t="s">
        <v>23</v>
      </c>
      <c r="H70" s="4" t="s">
        <v>24</v>
      </c>
      <c r="I70" s="4" t="s">
        <v>498</v>
      </c>
      <c r="J70" s="4" t="s">
        <v>499</v>
      </c>
      <c r="K70" s="4" t="n">
        <v>2</v>
      </c>
      <c r="L70" s="4" t="n">
        <v>7138602</v>
      </c>
      <c r="M70" s="4" t="n">
        <v>7139885</v>
      </c>
      <c r="N70" s="4" t="s">
        <v>500</v>
      </c>
      <c r="O70" s="4" t="s">
        <v>501</v>
      </c>
      <c r="P70" s="4" t="n">
        <v>62</v>
      </c>
      <c r="Q70" s="4" t="s">
        <v>441</v>
      </c>
      <c r="R70" s="4" t="n">
        <v>23344263</v>
      </c>
      <c r="S70" s="4" t="n">
        <v>23353032</v>
      </c>
      <c r="T70" s="4" t="b">
        <f aca="false">TRUE()</f>
        <v>1</v>
      </c>
      <c r="U70" s="4" t="s">
        <v>502</v>
      </c>
    </row>
    <row r="71" customFormat="false" ht="14.25" hidden="false" customHeight="true" outlineLevel="0" collapsed="false">
      <c r="A71" s="4" t="n">
        <v>0</v>
      </c>
      <c r="B71" s="4" t="n">
        <v>0</v>
      </c>
      <c r="C71" s="4" t="n">
        <v>0</v>
      </c>
      <c r="D71" s="4" t="n">
        <v>36</v>
      </c>
      <c r="E71" s="4" t="s">
        <v>503</v>
      </c>
      <c r="F71" s="4" t="s">
        <v>504</v>
      </c>
      <c r="G71" s="4" t="s">
        <v>23</v>
      </c>
      <c r="H71" s="4" t="s">
        <v>24</v>
      </c>
      <c r="I71" s="4" t="s">
        <v>505</v>
      </c>
      <c r="J71" s="4" t="s">
        <v>506</v>
      </c>
      <c r="K71" s="4" t="n">
        <v>3</v>
      </c>
      <c r="L71" s="4" t="n">
        <v>795225</v>
      </c>
      <c r="M71" s="4" t="n">
        <v>796925</v>
      </c>
      <c r="N71" s="4" t="s">
        <v>507</v>
      </c>
      <c r="O71" s="4" t="s">
        <v>508</v>
      </c>
      <c r="P71" s="4" t="n">
        <v>2137</v>
      </c>
      <c r="Q71" s="4" t="s">
        <v>441</v>
      </c>
      <c r="R71" s="4" t="n">
        <v>1006181</v>
      </c>
      <c r="S71" s="4" t="n">
        <v>1011032</v>
      </c>
      <c r="T71" s="4" t="b">
        <f aca="false">TRUE()</f>
        <v>1</v>
      </c>
      <c r="U71" s="4" t="s">
        <v>509</v>
      </c>
    </row>
    <row r="72" customFormat="false" ht="14.25" hidden="false" customHeight="true" outlineLevel="0" collapsed="false">
      <c r="A72" s="4" t="n">
        <v>0</v>
      </c>
      <c r="B72" s="4" t="n">
        <v>0</v>
      </c>
      <c r="C72" s="4" t="n">
        <v>0</v>
      </c>
      <c r="D72" s="4" t="n">
        <v>21</v>
      </c>
      <c r="E72" s="4" t="s">
        <v>510</v>
      </c>
      <c r="F72" s="4" t="s">
        <v>511</v>
      </c>
      <c r="G72" s="4" t="s">
        <v>23</v>
      </c>
      <c r="H72" s="4" t="s">
        <v>24</v>
      </c>
      <c r="I72" s="4" t="s">
        <v>512</v>
      </c>
      <c r="J72" s="4" t="s">
        <v>513</v>
      </c>
      <c r="K72" s="4" t="n">
        <v>1</v>
      </c>
      <c r="L72" s="4" t="n">
        <v>25981164</v>
      </c>
      <c r="M72" s="4" t="n">
        <v>25982369</v>
      </c>
      <c r="N72" s="4" t="s">
        <v>514</v>
      </c>
      <c r="O72" s="4" t="s">
        <v>515</v>
      </c>
      <c r="P72" s="4" t="n">
        <v>9999</v>
      </c>
      <c r="Q72" s="4" t="s">
        <v>37</v>
      </c>
      <c r="R72" s="4" t="n">
        <v>13562777</v>
      </c>
      <c r="S72" s="4" t="n">
        <v>13569526</v>
      </c>
      <c r="T72" s="4" t="b">
        <f aca="false">TRUE()</f>
        <v>1</v>
      </c>
      <c r="U72" s="4" t="s">
        <v>516</v>
      </c>
    </row>
    <row r="73" customFormat="false" ht="14.25" hidden="false" customHeight="true" outlineLevel="0" collapsed="false">
      <c r="A73" s="4" t="n">
        <v>0</v>
      </c>
      <c r="B73" s="4" t="n">
        <v>198</v>
      </c>
      <c r="C73" s="4" t="n">
        <v>198</v>
      </c>
      <c r="D73" s="4" t="n">
        <v>91</v>
      </c>
      <c r="E73" s="4" t="s">
        <v>517</v>
      </c>
      <c r="F73" s="4" t="s">
        <v>518</v>
      </c>
      <c r="G73" s="4" t="s">
        <v>23</v>
      </c>
      <c r="H73" s="4" t="s">
        <v>24</v>
      </c>
      <c r="I73" s="4" t="s">
        <v>519</v>
      </c>
      <c r="J73" s="4" t="s">
        <v>520</v>
      </c>
      <c r="K73" s="4" t="n">
        <v>1</v>
      </c>
      <c r="L73" s="4" t="n">
        <v>18904209</v>
      </c>
      <c r="M73" s="4" t="n">
        <v>18905725</v>
      </c>
      <c r="N73" s="4" t="s">
        <v>521</v>
      </c>
      <c r="O73" s="4" t="s">
        <v>522</v>
      </c>
      <c r="P73" s="4" t="n">
        <v>23</v>
      </c>
      <c r="Q73" s="4" t="s">
        <v>184</v>
      </c>
      <c r="R73" s="4" t="n">
        <v>26724010</v>
      </c>
      <c r="S73" s="4" t="n">
        <v>26733303</v>
      </c>
      <c r="T73" s="4" t="b">
        <f aca="false">TRUE()</f>
        <v>1</v>
      </c>
      <c r="U73" s="4" t="s">
        <v>523</v>
      </c>
    </row>
    <row r="74" customFormat="false" ht="14.25" hidden="false" customHeight="true" outlineLevel="0" collapsed="false">
      <c r="A74" s="4" t="n">
        <v>0</v>
      </c>
      <c r="B74" s="4" t="n">
        <v>0</v>
      </c>
      <c r="C74" s="4" t="n">
        <v>0</v>
      </c>
      <c r="D74" s="4" t="n">
        <v>5</v>
      </c>
      <c r="E74" s="4" t="s">
        <v>524</v>
      </c>
      <c r="F74" s="4" t="s">
        <v>525</v>
      </c>
      <c r="G74" s="4" t="s">
        <v>23</v>
      </c>
      <c r="H74" s="4" t="s">
        <v>24</v>
      </c>
      <c r="I74" s="4" t="s">
        <v>526</v>
      </c>
      <c r="J74" s="4" t="s">
        <v>527</v>
      </c>
      <c r="K74" s="4" t="n">
        <v>5</v>
      </c>
      <c r="L74" s="4" t="n">
        <v>7885594</v>
      </c>
      <c r="M74" s="4" t="n">
        <v>7886241</v>
      </c>
      <c r="N74" s="4" t="s">
        <v>528</v>
      </c>
      <c r="O74" s="4" t="s">
        <v>529</v>
      </c>
      <c r="P74" s="4" t="n">
        <v>9999</v>
      </c>
      <c r="Q74" s="4" t="s">
        <v>52</v>
      </c>
      <c r="R74" s="4" t="n">
        <v>10020930</v>
      </c>
      <c r="S74" s="4" t="n">
        <v>10024517</v>
      </c>
      <c r="T74" s="4" t="b">
        <f aca="false">TRUE()</f>
        <v>1</v>
      </c>
      <c r="U74" s="4" t="s">
        <v>530</v>
      </c>
    </row>
    <row r="75" customFormat="false" ht="14.25" hidden="false" customHeight="true" outlineLevel="0" collapsed="false">
      <c r="A75" s="4" t="n">
        <v>0</v>
      </c>
      <c r="B75" s="4" t="n">
        <v>0</v>
      </c>
      <c r="C75" s="4" t="n">
        <v>0</v>
      </c>
      <c r="D75" s="4" t="n">
        <v>246</v>
      </c>
      <c r="E75" s="4" t="s">
        <v>531</v>
      </c>
      <c r="F75" s="4" t="s">
        <v>532</v>
      </c>
      <c r="G75" s="4" t="s">
        <v>23</v>
      </c>
      <c r="H75" s="4" t="s">
        <v>24</v>
      </c>
      <c r="I75" s="4" t="s">
        <v>533</v>
      </c>
      <c r="J75" s="4" t="s">
        <v>534</v>
      </c>
      <c r="K75" s="4" t="n">
        <v>5</v>
      </c>
      <c r="L75" s="4" t="n">
        <v>18291406</v>
      </c>
      <c r="M75" s="4" t="n">
        <v>18293795</v>
      </c>
      <c r="N75" s="4" t="s">
        <v>535</v>
      </c>
      <c r="O75" s="4" t="s">
        <v>536</v>
      </c>
      <c r="P75" s="4" t="n">
        <v>9999</v>
      </c>
      <c r="Q75" s="4" t="s">
        <v>67</v>
      </c>
      <c r="R75" s="4" t="n">
        <v>2447569</v>
      </c>
      <c r="S75" s="4" t="n">
        <v>2455298</v>
      </c>
      <c r="T75" s="4" t="b">
        <f aca="false">TRUE()</f>
        <v>1</v>
      </c>
      <c r="U75" s="4" t="s">
        <v>537</v>
      </c>
    </row>
    <row r="76" customFormat="false" ht="14.25" hidden="false" customHeight="true" outlineLevel="0" collapsed="false">
      <c r="A76" s="4" t="n">
        <v>0</v>
      </c>
      <c r="B76" s="4" t="n">
        <v>0</v>
      </c>
      <c r="C76" s="4" t="n">
        <v>101</v>
      </c>
      <c r="D76" s="4" t="n">
        <v>6</v>
      </c>
      <c r="E76" s="4" t="s">
        <v>538</v>
      </c>
      <c r="F76" s="4" t="s">
        <v>539</v>
      </c>
      <c r="G76" s="4" t="s">
        <v>23</v>
      </c>
      <c r="H76" s="4" t="s">
        <v>24</v>
      </c>
      <c r="I76" s="4" t="s">
        <v>540</v>
      </c>
      <c r="J76" s="4" t="s">
        <v>541</v>
      </c>
      <c r="K76" s="4" t="n">
        <v>3</v>
      </c>
      <c r="L76" s="4" t="n">
        <v>19031865</v>
      </c>
      <c r="M76" s="4" t="n">
        <v>19032180</v>
      </c>
      <c r="N76" s="4" t="s">
        <v>102</v>
      </c>
      <c r="O76" s="4" t="s">
        <v>103</v>
      </c>
      <c r="P76" s="4" t="n">
        <v>9999</v>
      </c>
      <c r="Q76" s="4" t="s">
        <v>82</v>
      </c>
      <c r="R76" s="4" t="n">
        <v>15553590</v>
      </c>
      <c r="S76" s="4" t="n">
        <v>15556180</v>
      </c>
      <c r="T76" s="4" t="b">
        <f aca="false">TRUE()</f>
        <v>1</v>
      </c>
      <c r="U76" s="4" t="s">
        <v>104</v>
      </c>
    </row>
    <row r="77" customFormat="false" ht="14.25" hidden="false" customHeight="true" outlineLevel="0" collapsed="false">
      <c r="A77" s="4" t="n">
        <v>0</v>
      </c>
      <c r="B77" s="4" t="n">
        <v>139</v>
      </c>
      <c r="C77" s="4" t="n">
        <v>178</v>
      </c>
      <c r="D77" s="4" t="n">
        <v>6</v>
      </c>
      <c r="E77" s="4" t="s">
        <v>542</v>
      </c>
      <c r="F77" s="4" t="s">
        <v>543</v>
      </c>
      <c r="G77" s="4" t="s">
        <v>23</v>
      </c>
      <c r="H77" s="4" t="s">
        <v>24</v>
      </c>
      <c r="I77" s="4" t="s">
        <v>544</v>
      </c>
      <c r="J77" s="4" t="s">
        <v>545</v>
      </c>
      <c r="K77" s="4" t="n">
        <v>1</v>
      </c>
      <c r="L77" s="4" t="n">
        <v>18670654</v>
      </c>
      <c r="M77" s="4" t="n">
        <v>18671345</v>
      </c>
      <c r="N77" s="4" t="s">
        <v>546</v>
      </c>
      <c r="O77" s="4" t="s">
        <v>547</v>
      </c>
      <c r="P77" s="4" t="n">
        <v>6901</v>
      </c>
      <c r="Q77" s="4" t="s">
        <v>184</v>
      </c>
      <c r="R77" s="4" t="n">
        <v>26289966</v>
      </c>
      <c r="S77" s="4" t="n">
        <v>26298328</v>
      </c>
      <c r="T77" s="4" t="b">
        <f aca="false">TRUE()</f>
        <v>1</v>
      </c>
      <c r="U77" s="4" t="s">
        <v>548</v>
      </c>
    </row>
    <row r="78" customFormat="false" ht="14.25" hidden="false" customHeight="true" outlineLevel="0" collapsed="false">
      <c r="A78" s="4" t="n">
        <v>0</v>
      </c>
      <c r="B78" s="4" t="n">
        <v>0</v>
      </c>
      <c r="C78" s="4" t="n">
        <v>0</v>
      </c>
      <c r="D78" s="4" t="n">
        <v>106</v>
      </c>
      <c r="E78" s="4" t="s">
        <v>549</v>
      </c>
      <c r="F78" s="4" t="s">
        <v>550</v>
      </c>
      <c r="G78" s="4" t="s">
        <v>23</v>
      </c>
      <c r="H78" s="4" t="s">
        <v>24</v>
      </c>
      <c r="I78" s="4" t="s">
        <v>551</v>
      </c>
      <c r="J78" s="4" t="s">
        <v>552</v>
      </c>
      <c r="K78" s="4" t="n">
        <v>3</v>
      </c>
      <c r="L78" s="4" t="n">
        <v>4862160</v>
      </c>
      <c r="M78" s="4" t="n">
        <v>4862687</v>
      </c>
      <c r="N78" s="4" t="s">
        <v>553</v>
      </c>
      <c r="O78" s="4" t="s">
        <v>554</v>
      </c>
      <c r="P78" s="4" t="n">
        <v>1302</v>
      </c>
      <c r="Q78" s="4" t="s">
        <v>441</v>
      </c>
      <c r="R78" s="4" t="n">
        <v>6082508</v>
      </c>
      <c r="S78" s="4" t="n">
        <v>6093644</v>
      </c>
      <c r="T78" s="4" t="b">
        <f aca="false">TRUE()</f>
        <v>1</v>
      </c>
      <c r="U78" s="4" t="s">
        <v>555</v>
      </c>
    </row>
    <row r="79" customFormat="false" ht="14.25" hidden="false" customHeight="true" outlineLevel="0" collapsed="false">
      <c r="A79" s="4" t="n">
        <v>0</v>
      </c>
      <c r="B79" s="4" t="n">
        <v>0</v>
      </c>
      <c r="C79" s="4" t="n">
        <v>0</v>
      </c>
      <c r="D79" s="4" t="n">
        <v>4</v>
      </c>
      <c r="E79" s="4" t="s">
        <v>556</v>
      </c>
      <c r="F79" s="4" t="s">
        <v>557</v>
      </c>
      <c r="G79" s="4" t="s">
        <v>23</v>
      </c>
      <c r="H79" s="4" t="s">
        <v>308</v>
      </c>
      <c r="I79" s="4" t="s">
        <v>558</v>
      </c>
      <c r="J79" s="4" t="s">
        <v>559</v>
      </c>
      <c r="K79" s="4" t="n">
        <v>4</v>
      </c>
      <c r="L79" s="4" t="n">
        <v>17944550</v>
      </c>
      <c r="M79" s="4" t="n">
        <v>17945485</v>
      </c>
      <c r="N79" s="4" t="s">
        <v>560</v>
      </c>
      <c r="O79" s="4" t="s">
        <v>561</v>
      </c>
      <c r="P79" s="4" t="n">
        <v>337</v>
      </c>
      <c r="Q79" s="4" t="s">
        <v>29</v>
      </c>
      <c r="R79" s="4" t="n">
        <v>1169212</v>
      </c>
      <c r="S79" s="4" t="n">
        <v>1172280</v>
      </c>
      <c r="T79" s="4" t="b">
        <f aca="false">TRUE()</f>
        <v>1</v>
      </c>
      <c r="U79" s="4" t="s">
        <v>562</v>
      </c>
    </row>
    <row r="80" customFormat="false" ht="14.25" hidden="false" customHeight="true" outlineLevel="0" collapsed="false">
      <c r="A80" s="4" t="n">
        <v>0</v>
      </c>
      <c r="B80" s="4" t="n">
        <v>0</v>
      </c>
      <c r="C80" s="4" t="n">
        <v>886</v>
      </c>
      <c r="D80" s="4" t="n">
        <v>18</v>
      </c>
      <c r="E80" s="4" t="s">
        <v>563</v>
      </c>
      <c r="F80" s="4" t="s">
        <v>564</v>
      </c>
      <c r="G80" s="4" t="s">
        <v>23</v>
      </c>
      <c r="H80" s="4" t="s">
        <v>24</v>
      </c>
      <c r="I80" s="4" t="s">
        <v>565</v>
      </c>
      <c r="J80" s="4" t="s">
        <v>566</v>
      </c>
      <c r="K80" s="4" t="n">
        <v>1</v>
      </c>
      <c r="L80" s="4" t="n">
        <v>6301193</v>
      </c>
      <c r="M80" s="4" t="n">
        <v>6303949</v>
      </c>
      <c r="N80" s="4" t="s">
        <v>567</v>
      </c>
      <c r="O80" s="4" t="s">
        <v>568</v>
      </c>
      <c r="P80" s="4" t="n">
        <v>5115</v>
      </c>
      <c r="Q80" s="4" t="s">
        <v>184</v>
      </c>
      <c r="R80" s="4" t="n">
        <v>7683471</v>
      </c>
      <c r="S80" s="4" t="n">
        <v>7686526</v>
      </c>
      <c r="T80" s="4" t="b">
        <f aca="false">TRUE()</f>
        <v>1</v>
      </c>
      <c r="U80" s="4" t="s">
        <v>569</v>
      </c>
    </row>
    <row r="81" customFormat="false" ht="14.25" hidden="false" customHeight="true" outlineLevel="0" collapsed="false">
      <c r="A81" s="4" t="n">
        <v>0</v>
      </c>
      <c r="B81" s="4" t="n">
        <v>0</v>
      </c>
      <c r="C81" s="4" t="n">
        <v>0</v>
      </c>
      <c r="D81" s="4" t="n">
        <v>16</v>
      </c>
      <c r="E81" s="4" t="s">
        <v>570</v>
      </c>
      <c r="F81" s="4" t="s">
        <v>571</v>
      </c>
      <c r="G81" s="4" t="s">
        <v>23</v>
      </c>
      <c r="H81" s="4" t="s">
        <v>24</v>
      </c>
      <c r="I81" s="4" t="s">
        <v>572</v>
      </c>
      <c r="J81" s="4" t="s">
        <v>573</v>
      </c>
      <c r="K81" s="4" t="n">
        <v>2</v>
      </c>
      <c r="L81" s="4" t="n">
        <v>9766753</v>
      </c>
      <c r="M81" s="4" t="n">
        <v>9768243</v>
      </c>
      <c r="N81" s="4" t="s">
        <v>574</v>
      </c>
      <c r="O81" s="4" t="s">
        <v>575</v>
      </c>
      <c r="P81" s="4" t="n">
        <v>9999</v>
      </c>
      <c r="Q81" s="4" t="s">
        <v>168</v>
      </c>
      <c r="R81" s="4" t="n">
        <v>1352592</v>
      </c>
      <c r="S81" s="4" t="n">
        <v>1360654</v>
      </c>
      <c r="T81" s="4" t="b">
        <f aca="false">TRUE()</f>
        <v>1</v>
      </c>
      <c r="U81" s="4" t="s">
        <v>576</v>
      </c>
    </row>
    <row r="82" customFormat="false" ht="14.25" hidden="false" customHeight="true" outlineLevel="0" collapsed="false">
      <c r="A82" s="4" t="n">
        <v>0</v>
      </c>
      <c r="B82" s="4" t="n">
        <v>0</v>
      </c>
      <c r="C82" s="4" t="n">
        <v>362</v>
      </c>
      <c r="D82" s="4" t="n">
        <v>16</v>
      </c>
      <c r="E82" s="4" t="s">
        <v>577</v>
      </c>
      <c r="F82" s="4" t="s">
        <v>578</v>
      </c>
      <c r="G82" s="4" t="s">
        <v>23</v>
      </c>
      <c r="H82" s="4" t="s">
        <v>24</v>
      </c>
      <c r="I82" s="4" t="s">
        <v>579</v>
      </c>
      <c r="J82" s="4" t="s">
        <v>580</v>
      </c>
      <c r="K82" s="4" t="n">
        <v>1</v>
      </c>
      <c r="L82" s="4" t="n">
        <v>18873807</v>
      </c>
      <c r="M82" s="4" t="n">
        <v>18876598</v>
      </c>
      <c r="N82" s="4" t="s">
        <v>581</v>
      </c>
      <c r="O82" s="4" t="s">
        <v>582</v>
      </c>
      <c r="P82" s="4" t="n">
        <v>6479</v>
      </c>
      <c r="Q82" s="4" t="s">
        <v>184</v>
      </c>
      <c r="R82" s="4" t="n">
        <v>26671838</v>
      </c>
      <c r="S82" s="4" t="n">
        <v>26680910</v>
      </c>
      <c r="T82" s="4" t="b">
        <f aca="false">TRUE()</f>
        <v>1</v>
      </c>
      <c r="U82" s="4" t="s">
        <v>583</v>
      </c>
    </row>
    <row r="83" customFormat="false" ht="14.25" hidden="false" customHeight="true" outlineLevel="0" collapsed="false">
      <c r="A83" s="4" t="n">
        <v>0</v>
      </c>
      <c r="B83" s="4"/>
      <c r="C83" s="4" t="n">
        <v>0</v>
      </c>
      <c r="D83" s="4" t="n">
        <v>162</v>
      </c>
      <c r="E83" s="4" t="s">
        <v>584</v>
      </c>
      <c r="F83" s="4" t="s">
        <v>585</v>
      </c>
      <c r="G83" s="4" t="s">
        <v>23</v>
      </c>
      <c r="H83" s="4" t="s">
        <v>24</v>
      </c>
      <c r="I83" s="4" t="s">
        <v>586</v>
      </c>
      <c r="J83" s="4" t="s">
        <v>587</v>
      </c>
      <c r="K83" s="4" t="n">
        <v>1</v>
      </c>
      <c r="L83" s="4" t="n">
        <v>3262267</v>
      </c>
      <c r="M83" s="4" t="n">
        <v>3263614</v>
      </c>
      <c r="N83" s="4" t="s">
        <v>588</v>
      </c>
      <c r="O83" s="4" t="s">
        <v>589</v>
      </c>
      <c r="P83" s="4" t="n">
        <v>3345</v>
      </c>
      <c r="Q83" s="4" t="s">
        <v>184</v>
      </c>
      <c r="R83" s="4" t="n">
        <v>3849239</v>
      </c>
      <c r="S83" s="4" t="n">
        <v>3857894</v>
      </c>
      <c r="T83" s="4" t="b">
        <f aca="false">TRUE()</f>
        <v>1</v>
      </c>
      <c r="U83" s="4" t="s">
        <v>590</v>
      </c>
    </row>
    <row r="84" customFormat="false" ht="14.25" hidden="false" customHeight="true" outlineLevel="0" collapsed="false">
      <c r="A84" s="4" t="n">
        <v>0</v>
      </c>
      <c r="B84" s="4" t="n">
        <v>0</v>
      </c>
      <c r="C84" s="4" t="n">
        <v>0</v>
      </c>
      <c r="D84" s="4" t="n">
        <v>16</v>
      </c>
      <c r="E84" s="4" t="s">
        <v>591</v>
      </c>
      <c r="F84" s="4" t="s">
        <v>592</v>
      </c>
      <c r="G84" s="4" t="s">
        <v>23</v>
      </c>
      <c r="H84" s="4" t="s">
        <v>24</v>
      </c>
      <c r="I84" s="4" t="s">
        <v>593</v>
      </c>
      <c r="J84" s="4" t="s">
        <v>594</v>
      </c>
      <c r="K84" s="4" t="n">
        <v>1</v>
      </c>
      <c r="L84" s="4" t="n">
        <v>4587777</v>
      </c>
      <c r="M84" s="4" t="n">
        <v>4588610</v>
      </c>
      <c r="N84" s="4" t="s">
        <v>595</v>
      </c>
      <c r="O84" s="4" t="s">
        <v>596</v>
      </c>
      <c r="P84" s="4" t="n">
        <v>667</v>
      </c>
      <c r="Q84" s="4" t="s">
        <v>184</v>
      </c>
      <c r="R84" s="4" t="n">
        <v>5600688</v>
      </c>
      <c r="S84" s="4" t="n">
        <v>5618115</v>
      </c>
      <c r="T84" s="4" t="b">
        <f aca="false">TRUE()</f>
        <v>1</v>
      </c>
      <c r="U84" s="4" t="s">
        <v>597</v>
      </c>
    </row>
    <row r="85" customFormat="false" ht="14.25" hidden="false" customHeight="true" outlineLevel="0" collapsed="false">
      <c r="A85" s="4" t="n">
        <v>0</v>
      </c>
      <c r="B85" s="4" t="n">
        <v>0</v>
      </c>
      <c r="C85" s="4" t="n">
        <v>71</v>
      </c>
      <c r="D85" s="4" t="n">
        <v>222</v>
      </c>
      <c r="E85" s="4" t="s">
        <v>598</v>
      </c>
      <c r="F85" s="4" t="s">
        <v>599</v>
      </c>
      <c r="G85" s="4" t="s">
        <v>23</v>
      </c>
      <c r="H85" s="4" t="s">
        <v>24</v>
      </c>
      <c r="I85" s="4" t="s">
        <v>600</v>
      </c>
      <c r="J85" s="4" t="s">
        <v>601</v>
      </c>
      <c r="K85" s="4" t="n">
        <v>4</v>
      </c>
      <c r="L85" s="4" t="n">
        <v>6952794</v>
      </c>
      <c r="M85" s="4" t="n">
        <v>6954237</v>
      </c>
      <c r="N85" s="4" t="s">
        <v>602</v>
      </c>
      <c r="O85" s="4" t="s">
        <v>603</v>
      </c>
      <c r="P85" s="4" t="n">
        <v>734</v>
      </c>
      <c r="Q85" s="4" t="s">
        <v>52</v>
      </c>
      <c r="R85" s="4" t="n">
        <v>21157287</v>
      </c>
      <c r="S85" s="4" t="n">
        <v>21165853</v>
      </c>
      <c r="T85" s="4" t="b">
        <f aca="false">TRUE()</f>
        <v>1</v>
      </c>
      <c r="U85" s="4" t="s">
        <v>604</v>
      </c>
    </row>
    <row r="86" customFormat="false" ht="14.25" hidden="false" customHeight="true" outlineLevel="0" collapsed="false">
      <c r="A86" s="4" t="n">
        <v>0</v>
      </c>
      <c r="B86" s="4" t="n">
        <v>0</v>
      </c>
      <c r="C86" s="4" t="n">
        <v>0</v>
      </c>
      <c r="D86" s="4" t="n">
        <v>20</v>
      </c>
      <c r="E86" s="4" t="s">
        <v>605</v>
      </c>
      <c r="F86" s="4" t="s">
        <v>606</v>
      </c>
      <c r="G86" s="4" t="s">
        <v>23</v>
      </c>
      <c r="H86" s="4" t="s">
        <v>24</v>
      </c>
      <c r="I86" s="4" t="s">
        <v>607</v>
      </c>
      <c r="J86" s="4" t="s">
        <v>608</v>
      </c>
      <c r="K86" s="4" t="n">
        <v>1</v>
      </c>
      <c r="L86" s="4" t="n">
        <v>11913908</v>
      </c>
      <c r="M86" s="4" t="n">
        <v>11914715</v>
      </c>
      <c r="N86" s="4" t="s">
        <v>609</v>
      </c>
      <c r="O86" s="4" t="s">
        <v>610</v>
      </c>
      <c r="P86" s="4" t="n">
        <v>4725</v>
      </c>
      <c r="Q86" s="4" t="s">
        <v>184</v>
      </c>
      <c r="R86" s="4" t="n">
        <v>15174207</v>
      </c>
      <c r="S86" s="4" t="n">
        <v>15179949</v>
      </c>
      <c r="T86" s="4" t="b">
        <f aca="false">TRUE()</f>
        <v>1</v>
      </c>
      <c r="U86" s="4" t="s">
        <v>611</v>
      </c>
    </row>
    <row r="87" customFormat="false" ht="14.25" hidden="false" customHeight="true" outlineLevel="0" collapsed="false">
      <c r="A87" s="4" t="n">
        <v>0</v>
      </c>
      <c r="B87" s="4" t="n">
        <v>0</v>
      </c>
      <c r="C87" s="4" t="n">
        <v>0</v>
      </c>
      <c r="D87" s="4" t="n">
        <v>2</v>
      </c>
      <c r="E87" s="4" t="s">
        <v>612</v>
      </c>
      <c r="F87" s="4" t="s">
        <v>613</v>
      </c>
      <c r="G87" s="4" t="s">
        <v>23</v>
      </c>
      <c r="H87" s="4" t="s">
        <v>24</v>
      </c>
      <c r="I87" s="4" t="s">
        <v>614</v>
      </c>
      <c r="J87" s="4" t="s">
        <v>615</v>
      </c>
      <c r="K87" s="4" t="n">
        <v>5</v>
      </c>
      <c r="L87" s="4" t="n">
        <v>179821</v>
      </c>
      <c r="M87" s="4" t="n">
        <v>181320</v>
      </c>
      <c r="N87" s="4" t="s">
        <v>616</v>
      </c>
      <c r="O87" s="4" t="s">
        <v>617</v>
      </c>
      <c r="P87" s="4" t="n">
        <v>9999</v>
      </c>
      <c r="Q87" s="4" t="s">
        <v>52</v>
      </c>
      <c r="R87" s="4" t="n">
        <v>243154</v>
      </c>
      <c r="S87" s="4" t="n">
        <v>249567</v>
      </c>
      <c r="T87" s="4" t="b">
        <f aca="false">TRUE()</f>
        <v>1</v>
      </c>
      <c r="U87" s="4" t="s">
        <v>618</v>
      </c>
    </row>
    <row r="88" customFormat="false" ht="14.25" hidden="false" customHeight="true" outlineLevel="0" collapsed="false">
      <c r="A88" s="4" t="n">
        <v>0</v>
      </c>
      <c r="B88" s="4" t="n">
        <v>49</v>
      </c>
      <c r="C88" s="4" t="n">
        <v>49</v>
      </c>
      <c r="D88" s="4" t="n">
        <v>48</v>
      </c>
      <c r="E88" s="4" t="s">
        <v>619</v>
      </c>
      <c r="F88" s="4" t="s">
        <v>620</v>
      </c>
      <c r="G88" s="4" t="s">
        <v>23</v>
      </c>
      <c r="H88" s="4" t="s">
        <v>24</v>
      </c>
      <c r="I88" s="4" t="s">
        <v>621</v>
      </c>
      <c r="J88" s="4" t="s">
        <v>622</v>
      </c>
      <c r="K88" s="4" t="n">
        <v>1</v>
      </c>
      <c r="L88" s="4" t="n">
        <v>21324603</v>
      </c>
      <c r="M88" s="4" t="n">
        <v>21328302</v>
      </c>
      <c r="N88" s="4" t="s">
        <v>623</v>
      </c>
      <c r="O88" s="4" t="s">
        <v>624</v>
      </c>
      <c r="P88" s="4" t="n">
        <v>1961</v>
      </c>
      <c r="Q88" s="4" t="s">
        <v>184</v>
      </c>
      <c r="R88" s="4" t="n">
        <v>32870472</v>
      </c>
      <c r="S88" s="4" t="n">
        <v>32871555</v>
      </c>
      <c r="T88" s="4" t="b">
        <f aca="false">TRUE()</f>
        <v>1</v>
      </c>
      <c r="U88" s="4" t="s">
        <v>625</v>
      </c>
    </row>
    <row r="89" customFormat="false" ht="14.25" hidden="false" customHeight="true" outlineLevel="0" collapsed="false">
      <c r="A89" s="4" t="n">
        <v>0</v>
      </c>
      <c r="B89" s="4" t="n">
        <v>0</v>
      </c>
      <c r="C89" s="4" t="n">
        <v>0</v>
      </c>
      <c r="D89" s="4" t="n">
        <v>98</v>
      </c>
      <c r="E89" s="4" t="s">
        <v>626</v>
      </c>
      <c r="F89" s="4" t="s">
        <v>627</v>
      </c>
      <c r="G89" s="4" t="s">
        <v>23</v>
      </c>
      <c r="H89" s="4" t="s">
        <v>24</v>
      </c>
      <c r="I89" s="4" t="s">
        <v>628</v>
      </c>
      <c r="J89" s="4" t="s">
        <v>629</v>
      </c>
      <c r="K89" s="4" t="n">
        <v>4</v>
      </c>
      <c r="L89" s="4" t="n">
        <v>16251577</v>
      </c>
      <c r="M89" s="4" t="n">
        <v>16252716</v>
      </c>
      <c r="N89" s="4" t="s">
        <v>630</v>
      </c>
      <c r="O89" s="4" t="s">
        <v>631</v>
      </c>
      <c r="P89" s="4" t="n">
        <v>174</v>
      </c>
      <c r="Q89" s="4" t="s">
        <v>29</v>
      </c>
      <c r="R89" s="4" t="n">
        <v>3057105</v>
      </c>
      <c r="S89" s="4" t="n">
        <v>3063772</v>
      </c>
      <c r="T89" s="4" t="b">
        <f aca="false">TRUE()</f>
        <v>1</v>
      </c>
      <c r="U89" s="4" t="s">
        <v>632</v>
      </c>
    </row>
    <row r="90" customFormat="false" ht="14.25" hidden="false" customHeight="true" outlineLevel="0" collapsed="false">
      <c r="A90" s="4" t="n">
        <v>0</v>
      </c>
      <c r="B90" s="4" t="n">
        <v>0</v>
      </c>
      <c r="C90" s="4" t="n">
        <v>30</v>
      </c>
      <c r="D90" s="4" t="n">
        <v>214</v>
      </c>
      <c r="E90" s="4" t="s">
        <v>633</v>
      </c>
      <c r="F90" s="4" t="s">
        <v>634</v>
      </c>
      <c r="G90" s="4" t="s">
        <v>23</v>
      </c>
      <c r="H90" s="4" t="s">
        <v>24</v>
      </c>
      <c r="I90" s="4" t="s">
        <v>635</v>
      </c>
      <c r="J90" s="4" t="s">
        <v>636</v>
      </c>
      <c r="K90" s="4" t="n">
        <v>5</v>
      </c>
      <c r="L90" s="4" t="n">
        <v>21060309</v>
      </c>
      <c r="M90" s="4" t="n">
        <v>21061420</v>
      </c>
      <c r="N90" s="4" t="s">
        <v>637</v>
      </c>
      <c r="O90" s="4" t="s">
        <v>638</v>
      </c>
      <c r="P90" s="4" t="n">
        <v>9999</v>
      </c>
      <c r="Q90" s="4" t="s">
        <v>67</v>
      </c>
      <c r="R90" s="4" t="n">
        <v>14730829</v>
      </c>
      <c r="S90" s="4" t="n">
        <v>14744238</v>
      </c>
      <c r="T90" s="4" t="b">
        <f aca="false">TRUE()</f>
        <v>1</v>
      </c>
      <c r="U90" s="4" t="s">
        <v>639</v>
      </c>
    </row>
    <row r="91" customFormat="false" ht="14.25" hidden="false" customHeight="true" outlineLevel="0" collapsed="false">
      <c r="A91" s="4" t="n">
        <v>0</v>
      </c>
      <c r="B91" s="4" t="n">
        <v>0</v>
      </c>
      <c r="C91" s="4" t="n">
        <v>40</v>
      </c>
      <c r="D91" s="4" t="n">
        <v>137</v>
      </c>
      <c r="E91" s="4" t="s">
        <v>640</v>
      </c>
      <c r="F91" s="4" t="s">
        <v>641</v>
      </c>
      <c r="G91" s="4" t="s">
        <v>23</v>
      </c>
      <c r="H91" s="4" t="s">
        <v>24</v>
      </c>
      <c r="I91" s="4" t="s">
        <v>642</v>
      </c>
      <c r="J91" s="4" t="s">
        <v>643</v>
      </c>
      <c r="K91" s="4" t="n">
        <v>5</v>
      </c>
      <c r="L91" s="4" t="n">
        <v>5555257</v>
      </c>
      <c r="M91" s="4" t="n">
        <v>5559718</v>
      </c>
      <c r="N91" s="4" t="s">
        <v>644</v>
      </c>
      <c r="O91" s="4" t="s">
        <v>645</v>
      </c>
      <c r="P91" s="4" t="n">
        <v>9999</v>
      </c>
      <c r="Q91" s="4" t="s">
        <v>52</v>
      </c>
      <c r="R91" s="4" t="n">
        <v>6936672</v>
      </c>
      <c r="S91" s="4" t="n">
        <v>6946607</v>
      </c>
      <c r="T91" s="4" t="b">
        <f aca="false">TRUE()</f>
        <v>1</v>
      </c>
      <c r="U91" s="4" t="s">
        <v>646</v>
      </c>
    </row>
    <row r="92" customFormat="false" ht="14.25" hidden="false" customHeight="true" outlineLevel="0" collapsed="false">
      <c r="A92" s="4" t="n">
        <v>0</v>
      </c>
      <c r="B92" s="4" t="n">
        <v>0</v>
      </c>
      <c r="C92" s="4" t="n">
        <v>0</v>
      </c>
      <c r="D92" s="4" t="n">
        <v>3</v>
      </c>
      <c r="E92" s="4" t="s">
        <v>647</v>
      </c>
      <c r="F92" s="4" t="s">
        <v>648</v>
      </c>
      <c r="G92" s="4" t="s">
        <v>23</v>
      </c>
      <c r="H92" s="4" t="s">
        <v>24</v>
      </c>
      <c r="I92" s="4" t="s">
        <v>649</v>
      </c>
      <c r="J92" s="4" t="s">
        <v>650</v>
      </c>
      <c r="K92" s="4" t="n">
        <v>1</v>
      </c>
      <c r="L92" s="4" t="n">
        <v>2538687</v>
      </c>
      <c r="M92" s="4" t="n">
        <v>2539216</v>
      </c>
      <c r="N92" s="4" t="s">
        <v>651</v>
      </c>
      <c r="O92" s="4" t="s">
        <v>652</v>
      </c>
      <c r="P92" s="4" t="n">
        <v>9999</v>
      </c>
      <c r="Q92" s="4" t="s">
        <v>184</v>
      </c>
      <c r="R92" s="4" t="n">
        <v>3026879</v>
      </c>
      <c r="S92" s="4" t="n">
        <v>3034476</v>
      </c>
      <c r="T92" s="4" t="b">
        <f aca="false">TRUE()</f>
        <v>1</v>
      </c>
      <c r="U92" s="4" t="s">
        <v>653</v>
      </c>
    </row>
    <row r="93" customFormat="false" ht="14.25" hidden="false" customHeight="true" outlineLevel="0" collapsed="false">
      <c r="A93" s="4" t="n">
        <v>0</v>
      </c>
      <c r="B93" s="4" t="n">
        <v>0</v>
      </c>
      <c r="C93" s="4" t="n">
        <v>112</v>
      </c>
      <c r="D93" s="4" t="n">
        <v>9</v>
      </c>
      <c r="E93" s="4" t="s">
        <v>654</v>
      </c>
      <c r="F93" s="4" t="s">
        <v>655</v>
      </c>
      <c r="G93" s="4" t="s">
        <v>23</v>
      </c>
      <c r="H93" s="4" t="s">
        <v>24</v>
      </c>
      <c r="I93" s="4" t="s">
        <v>656</v>
      </c>
      <c r="J93" s="4" t="s">
        <v>657</v>
      </c>
      <c r="K93" s="4" t="n">
        <v>5</v>
      </c>
      <c r="L93" s="4" t="n">
        <v>9128113</v>
      </c>
      <c r="M93" s="4" t="n">
        <v>9128607</v>
      </c>
      <c r="N93" s="4" t="s">
        <v>658</v>
      </c>
      <c r="O93" s="4" t="s">
        <v>659</v>
      </c>
      <c r="P93" s="4" t="n">
        <v>9999</v>
      </c>
      <c r="Q93" s="4" t="s">
        <v>52</v>
      </c>
      <c r="R93" s="4" t="n">
        <v>11862998</v>
      </c>
      <c r="S93" s="4" t="n">
        <v>11878332</v>
      </c>
      <c r="T93" s="4" t="b">
        <f aca="false">TRUE()</f>
        <v>1</v>
      </c>
      <c r="U93" s="4" t="s">
        <v>660</v>
      </c>
    </row>
    <row r="94" customFormat="false" ht="14.25" hidden="false" customHeight="true" outlineLevel="0" collapsed="false">
      <c r="A94" s="4" t="n">
        <v>0</v>
      </c>
      <c r="B94" s="4" t="n">
        <v>0</v>
      </c>
      <c r="C94" s="4" t="n">
        <v>0</v>
      </c>
      <c r="D94" s="4" t="n">
        <v>13</v>
      </c>
      <c r="E94" s="4" t="s">
        <v>661</v>
      </c>
      <c r="F94" s="4" t="s">
        <v>662</v>
      </c>
      <c r="G94" s="4" t="s">
        <v>23</v>
      </c>
      <c r="H94" s="4" t="s">
        <v>663</v>
      </c>
      <c r="I94" s="4" t="s">
        <v>664</v>
      </c>
      <c r="J94" s="4" t="s">
        <v>665</v>
      </c>
      <c r="K94" s="4" t="n">
        <v>4</v>
      </c>
      <c r="L94" s="4" t="n">
        <v>412118</v>
      </c>
      <c r="M94" s="4" t="n">
        <v>413327</v>
      </c>
      <c r="N94" s="4" t="s">
        <v>666</v>
      </c>
      <c r="O94" s="4" t="s">
        <v>667</v>
      </c>
      <c r="P94" s="4" t="n">
        <v>9999</v>
      </c>
      <c r="Q94" s="4" t="s">
        <v>52</v>
      </c>
      <c r="R94" s="4" t="n">
        <v>24554530</v>
      </c>
      <c r="S94" s="4" t="n">
        <v>24561476</v>
      </c>
      <c r="T94" s="4" t="b">
        <f aca="false">TRUE()</f>
        <v>1</v>
      </c>
      <c r="U94" s="4" t="s">
        <v>668</v>
      </c>
    </row>
    <row r="95" customFormat="false" ht="14.25" hidden="false" customHeight="true" outlineLevel="0" collapsed="false">
      <c r="A95" s="4" t="n">
        <v>0</v>
      </c>
      <c r="B95" s="4" t="n">
        <v>0</v>
      </c>
      <c r="C95" s="4" t="n">
        <v>184</v>
      </c>
      <c r="D95" s="4" t="n">
        <v>5</v>
      </c>
      <c r="E95" s="4" t="s">
        <v>669</v>
      </c>
      <c r="F95" s="4" t="s">
        <v>670</v>
      </c>
      <c r="G95" s="4" t="s">
        <v>23</v>
      </c>
      <c r="H95" s="4" t="s">
        <v>24</v>
      </c>
      <c r="I95" s="4" t="s">
        <v>671</v>
      </c>
      <c r="J95" s="4" t="s">
        <v>672</v>
      </c>
      <c r="K95" s="4" t="n">
        <v>1</v>
      </c>
      <c r="L95" s="4" t="n">
        <v>18229538</v>
      </c>
      <c r="M95" s="4" t="n">
        <v>18230635</v>
      </c>
      <c r="N95" s="4" t="s">
        <v>673</v>
      </c>
      <c r="O95" s="4" t="s">
        <v>674</v>
      </c>
      <c r="P95" s="4" t="n">
        <v>9999</v>
      </c>
      <c r="Q95" s="4" t="s">
        <v>184</v>
      </c>
      <c r="R95" s="4" t="n">
        <v>25220933</v>
      </c>
      <c r="S95" s="4" t="n">
        <v>25255241</v>
      </c>
      <c r="T95" s="4" t="b">
        <f aca="false">TRUE()</f>
        <v>1</v>
      </c>
      <c r="U95" s="4" t="s">
        <v>675</v>
      </c>
    </row>
    <row r="96" customFormat="false" ht="14.25" hidden="false" customHeight="true" outlineLevel="0" collapsed="false">
      <c r="A96" s="4" t="n">
        <v>0</v>
      </c>
      <c r="B96" s="4" t="n">
        <v>0</v>
      </c>
      <c r="C96" s="4" t="n">
        <v>0</v>
      </c>
      <c r="D96" s="4" t="n">
        <v>10</v>
      </c>
      <c r="E96" s="4" t="s">
        <v>676</v>
      </c>
      <c r="F96" s="4" t="s">
        <v>677</v>
      </c>
      <c r="G96" s="4" t="s">
        <v>23</v>
      </c>
      <c r="H96" s="4" t="s">
        <v>24</v>
      </c>
      <c r="I96" s="4" t="s">
        <v>678</v>
      </c>
      <c r="J96" s="4" t="s">
        <v>679</v>
      </c>
      <c r="K96" s="4" t="n">
        <v>1</v>
      </c>
      <c r="L96" s="4" t="n">
        <v>2208012</v>
      </c>
      <c r="M96" s="4" t="n">
        <v>2208176</v>
      </c>
      <c r="N96" s="4" t="s">
        <v>680</v>
      </c>
      <c r="O96" s="4" t="s">
        <v>681</v>
      </c>
      <c r="P96" s="4" t="n">
        <v>514</v>
      </c>
      <c r="Q96" s="4" t="s">
        <v>184</v>
      </c>
      <c r="R96" s="4" t="n">
        <v>2637510</v>
      </c>
      <c r="S96" s="4" t="n">
        <v>2640695</v>
      </c>
      <c r="T96" s="4" t="b">
        <f aca="false">TRUE()</f>
        <v>1</v>
      </c>
      <c r="U96" s="4" t="s">
        <v>682</v>
      </c>
    </row>
    <row r="97" customFormat="false" ht="14.25" hidden="false" customHeight="true" outlineLevel="0" collapsed="false">
      <c r="A97" s="4" t="n">
        <v>0</v>
      </c>
      <c r="B97" s="4" t="n">
        <v>0</v>
      </c>
      <c r="C97" s="4" t="n">
        <v>0</v>
      </c>
      <c r="D97" s="4" t="n">
        <v>220</v>
      </c>
      <c r="E97" s="4" t="s">
        <v>683</v>
      </c>
      <c r="F97" s="4" t="s">
        <v>684</v>
      </c>
      <c r="G97" s="4" t="s">
        <v>23</v>
      </c>
      <c r="H97" s="4" t="s">
        <v>24</v>
      </c>
      <c r="I97" s="4" t="s">
        <v>685</v>
      </c>
      <c r="J97" s="4" t="s">
        <v>686</v>
      </c>
      <c r="K97" s="4" t="n">
        <v>5</v>
      </c>
      <c r="L97" s="4" t="n">
        <v>15481088</v>
      </c>
      <c r="M97" s="4" t="n">
        <v>15482137</v>
      </c>
      <c r="N97" s="4" t="s">
        <v>687</v>
      </c>
      <c r="O97" s="4" t="s">
        <v>688</v>
      </c>
      <c r="P97" s="4" t="n">
        <v>2623</v>
      </c>
      <c r="Q97" s="4" t="s">
        <v>29</v>
      </c>
      <c r="R97" s="4" t="n">
        <v>23757775</v>
      </c>
      <c r="S97" s="4" t="n">
        <v>23766129</v>
      </c>
      <c r="T97" s="4" t="b">
        <f aca="false">TRUE()</f>
        <v>1</v>
      </c>
      <c r="U97" s="4" t="s">
        <v>689</v>
      </c>
    </row>
    <row r="98" customFormat="false" ht="14.25" hidden="false" customHeight="true" outlineLevel="0" collapsed="false">
      <c r="A98" s="4" t="n">
        <v>0</v>
      </c>
      <c r="B98" s="4" t="n">
        <v>0</v>
      </c>
      <c r="C98" s="4" t="n">
        <v>0</v>
      </c>
      <c r="D98" s="4" t="n">
        <v>9</v>
      </c>
      <c r="E98" s="4" t="s">
        <v>690</v>
      </c>
      <c r="F98" s="4" t="s">
        <v>691</v>
      </c>
      <c r="G98" s="4" t="s">
        <v>23</v>
      </c>
      <c r="H98" s="4" t="s">
        <v>24</v>
      </c>
      <c r="I98" s="4" t="s">
        <v>692</v>
      </c>
      <c r="J98" s="4" t="s">
        <v>693</v>
      </c>
      <c r="K98" s="4" t="n">
        <v>1</v>
      </c>
      <c r="L98" s="4" t="n">
        <v>17789066</v>
      </c>
      <c r="M98" s="4" t="n">
        <v>17790037</v>
      </c>
      <c r="N98" s="4" t="s">
        <v>694</v>
      </c>
      <c r="O98" s="4" t="s">
        <v>695</v>
      </c>
      <c r="P98" s="4" t="n">
        <v>9999</v>
      </c>
      <c r="Q98" s="4" t="s">
        <v>184</v>
      </c>
      <c r="R98" s="4" t="n">
        <v>24444446</v>
      </c>
      <c r="S98" s="4" t="n">
        <v>24448722</v>
      </c>
      <c r="T98" s="4" t="b">
        <f aca="false">TRUE()</f>
        <v>1</v>
      </c>
      <c r="U98" s="4" t="s">
        <v>696</v>
      </c>
    </row>
    <row r="99" customFormat="false" ht="14.25" hidden="false" customHeight="true" outlineLevel="0" collapsed="false">
      <c r="A99" s="4" t="n">
        <v>0</v>
      </c>
      <c r="B99" s="4" t="n">
        <v>0</v>
      </c>
      <c r="C99" s="4" t="n">
        <v>0</v>
      </c>
      <c r="D99" s="4" t="n">
        <v>118</v>
      </c>
      <c r="E99" s="4" t="s">
        <v>697</v>
      </c>
      <c r="F99" s="4" t="s">
        <v>698</v>
      </c>
      <c r="G99" s="4" t="s">
        <v>23</v>
      </c>
      <c r="H99" s="4" t="s">
        <v>24</v>
      </c>
      <c r="I99" s="4" t="s">
        <v>699</v>
      </c>
      <c r="J99" s="4" t="s">
        <v>700</v>
      </c>
      <c r="K99" s="4" t="n">
        <v>5</v>
      </c>
      <c r="L99" s="4" t="n">
        <v>20051900</v>
      </c>
      <c r="M99" s="4" t="n">
        <v>20053396</v>
      </c>
      <c r="N99" s="4" t="s">
        <v>701</v>
      </c>
      <c r="O99" s="4" t="s">
        <v>702</v>
      </c>
      <c r="P99" s="4" t="n">
        <v>18</v>
      </c>
      <c r="Q99" s="4" t="s">
        <v>67</v>
      </c>
      <c r="R99" s="4" t="n">
        <v>13054137</v>
      </c>
      <c r="S99" s="4" t="n">
        <v>13065234</v>
      </c>
      <c r="T99" s="4" t="b">
        <f aca="false">TRUE()</f>
        <v>1</v>
      </c>
      <c r="U99" s="4" t="s">
        <v>703</v>
      </c>
    </row>
    <row r="100" customFormat="false" ht="14.25" hidden="false" customHeight="true" outlineLevel="0" collapsed="false">
      <c r="A100" s="4" t="n">
        <v>0</v>
      </c>
      <c r="B100" s="4" t="n">
        <v>0</v>
      </c>
      <c r="C100" s="4" t="n">
        <v>0</v>
      </c>
      <c r="D100" s="4" t="n">
        <v>0</v>
      </c>
      <c r="E100" s="4" t="s">
        <v>704</v>
      </c>
      <c r="F100" s="4" t="s">
        <v>705</v>
      </c>
      <c r="G100" s="4" t="s">
        <v>23</v>
      </c>
      <c r="H100" s="4" t="s">
        <v>24</v>
      </c>
      <c r="I100" s="4" t="s">
        <v>706</v>
      </c>
      <c r="J100" s="4" t="s">
        <v>707</v>
      </c>
      <c r="K100" s="4" t="n">
        <v>3</v>
      </c>
      <c r="L100" s="4" t="n">
        <v>19970834</v>
      </c>
      <c r="M100" s="4" t="n">
        <v>19971424</v>
      </c>
      <c r="N100" s="4" t="s">
        <v>708</v>
      </c>
      <c r="O100" s="4" t="s">
        <v>709</v>
      </c>
      <c r="P100" s="4" t="n">
        <v>9999</v>
      </c>
      <c r="Q100" s="4" t="s">
        <v>82</v>
      </c>
      <c r="R100" s="4" t="n">
        <v>16766540</v>
      </c>
      <c r="S100" s="4" t="n">
        <v>16773049</v>
      </c>
      <c r="T100" s="4" t="b">
        <f aca="false">TRUE()</f>
        <v>1</v>
      </c>
      <c r="U100" s="4" t="s">
        <v>710</v>
      </c>
    </row>
    <row r="101" customFormat="false" ht="14.25" hidden="false" customHeight="true" outlineLevel="0" collapsed="false">
      <c r="A101" s="4" t="n">
        <v>0</v>
      </c>
      <c r="B101" s="4" t="n">
        <v>0</v>
      </c>
      <c r="C101" s="4" t="n">
        <v>0</v>
      </c>
      <c r="D101" s="4" t="n">
        <v>249</v>
      </c>
      <c r="E101" s="4" t="s">
        <v>711</v>
      </c>
      <c r="F101" s="4" t="s">
        <v>712</v>
      </c>
      <c r="G101" s="4" t="s">
        <v>23</v>
      </c>
      <c r="H101" s="4" t="s">
        <v>24</v>
      </c>
      <c r="I101" s="4" t="s">
        <v>713</v>
      </c>
      <c r="J101" s="4" t="s">
        <v>714</v>
      </c>
      <c r="K101" s="4" t="n">
        <v>5</v>
      </c>
      <c r="L101" s="4" t="n">
        <v>16494588</v>
      </c>
      <c r="M101" s="4" t="n">
        <v>16495664</v>
      </c>
      <c r="N101" s="4" t="s">
        <v>715</v>
      </c>
      <c r="O101" s="4" t="s">
        <v>716</v>
      </c>
      <c r="P101" s="4" t="n">
        <v>9999</v>
      </c>
      <c r="Q101" s="4" t="s">
        <v>29</v>
      </c>
      <c r="R101" s="4" t="n">
        <v>21692775</v>
      </c>
      <c r="S101" s="4" t="n">
        <v>21741729</v>
      </c>
      <c r="T101" s="4" t="b">
        <f aca="false">TRUE()</f>
        <v>1</v>
      </c>
      <c r="U101" s="4" t="s">
        <v>717</v>
      </c>
    </row>
    <row r="102" customFormat="false" ht="14.25" hidden="false" customHeight="true" outlineLevel="0" collapsed="false">
      <c r="A102" s="4" t="n">
        <v>0</v>
      </c>
      <c r="B102" s="4" t="n">
        <v>0</v>
      </c>
      <c r="C102" s="4" t="n">
        <v>248</v>
      </c>
      <c r="D102" s="4" t="n">
        <v>30</v>
      </c>
      <c r="E102" s="4" t="s">
        <v>718</v>
      </c>
      <c r="F102" s="4" t="s">
        <v>719</v>
      </c>
      <c r="G102" s="4" t="s">
        <v>23</v>
      </c>
      <c r="H102" s="4" t="s">
        <v>24</v>
      </c>
      <c r="I102" s="4" t="s">
        <v>720</v>
      </c>
      <c r="J102" s="4" t="s">
        <v>721</v>
      </c>
      <c r="K102" s="4" t="n">
        <v>5</v>
      </c>
      <c r="L102" s="4" t="n">
        <v>674058</v>
      </c>
      <c r="M102" s="4" t="n">
        <v>675567</v>
      </c>
      <c r="N102" s="4" t="s">
        <v>722</v>
      </c>
      <c r="O102" s="4" t="s">
        <v>723</v>
      </c>
      <c r="P102" s="4" t="n">
        <v>6125</v>
      </c>
      <c r="Q102" s="4" t="s">
        <v>52</v>
      </c>
      <c r="R102" s="4" t="n">
        <v>788906</v>
      </c>
      <c r="S102" s="4" t="n">
        <v>792447</v>
      </c>
      <c r="T102" s="4" t="b">
        <f aca="false">TRUE()</f>
        <v>1</v>
      </c>
      <c r="U102" s="4" t="s">
        <v>724</v>
      </c>
    </row>
    <row r="103" customFormat="false" ht="14.25" hidden="false" customHeight="true" outlineLevel="0" collapsed="false">
      <c r="A103" s="4" t="n">
        <v>0</v>
      </c>
      <c r="B103" s="4" t="n">
        <v>0</v>
      </c>
      <c r="C103" s="4" t="n">
        <v>0</v>
      </c>
      <c r="D103" s="4" t="n">
        <v>22</v>
      </c>
      <c r="E103" s="4" t="s">
        <v>725</v>
      </c>
      <c r="F103" s="4" t="s">
        <v>726</v>
      </c>
      <c r="G103" s="4" t="s">
        <v>23</v>
      </c>
      <c r="H103" s="4" t="s">
        <v>179</v>
      </c>
      <c r="I103" s="4" t="s">
        <v>727</v>
      </c>
      <c r="J103" s="4" t="s">
        <v>728</v>
      </c>
      <c r="K103" s="4" t="n">
        <v>5</v>
      </c>
      <c r="L103" s="4" t="n">
        <v>9535062</v>
      </c>
      <c r="M103" s="4" t="n">
        <v>9538336</v>
      </c>
      <c r="N103" s="4" t="s">
        <v>729</v>
      </c>
      <c r="O103" s="4" t="s">
        <v>730</v>
      </c>
      <c r="P103" s="4" t="n">
        <v>9999</v>
      </c>
      <c r="Q103" s="4" t="s">
        <v>52</v>
      </c>
      <c r="R103" s="4" t="n">
        <v>13283609</v>
      </c>
      <c r="S103" s="4" t="n">
        <v>13294075</v>
      </c>
      <c r="T103" s="4" t="b">
        <f aca="false">TRUE()</f>
        <v>1</v>
      </c>
      <c r="U103" s="4" t="s">
        <v>731</v>
      </c>
    </row>
    <row r="104" customFormat="false" ht="14.25" hidden="false" customHeight="true" outlineLevel="0" collapsed="false">
      <c r="A104" s="4" t="n">
        <v>0</v>
      </c>
      <c r="B104" s="4" t="n">
        <v>0</v>
      </c>
      <c r="C104" s="4" t="n">
        <v>0</v>
      </c>
      <c r="D104" s="4" t="n">
        <v>33</v>
      </c>
      <c r="E104" s="4" t="s">
        <v>732</v>
      </c>
      <c r="F104" s="4" t="s">
        <v>733</v>
      </c>
      <c r="G104" s="4" t="s">
        <v>23</v>
      </c>
      <c r="H104" s="4" t="s">
        <v>24</v>
      </c>
      <c r="I104" s="4" t="s">
        <v>734</v>
      </c>
      <c r="J104" s="4" t="s">
        <v>735</v>
      </c>
      <c r="K104" s="4" t="n">
        <v>2</v>
      </c>
      <c r="L104" s="4" t="n">
        <v>11562859</v>
      </c>
      <c r="M104" s="4" t="n">
        <v>11567293</v>
      </c>
      <c r="N104" s="4" t="s">
        <v>736</v>
      </c>
      <c r="O104" s="4" t="s">
        <v>737</v>
      </c>
      <c r="P104" s="4" t="n">
        <v>9999</v>
      </c>
      <c r="Q104" s="4" t="s">
        <v>168</v>
      </c>
      <c r="R104" s="4" t="n">
        <v>10836609</v>
      </c>
      <c r="S104" s="4" t="n">
        <v>10848541</v>
      </c>
      <c r="T104" s="4" t="b">
        <f aca="false">TRUE()</f>
        <v>1</v>
      </c>
      <c r="U104" s="4" t="s">
        <v>738</v>
      </c>
    </row>
    <row r="105" customFormat="false" ht="14.25" hidden="false" customHeight="true" outlineLevel="0" collapsed="false">
      <c r="A105" s="4" t="n">
        <v>0</v>
      </c>
      <c r="B105" s="4" t="n">
        <v>0</v>
      </c>
      <c r="C105" s="4" t="n">
        <v>0</v>
      </c>
      <c r="D105" s="4" t="n">
        <v>4</v>
      </c>
      <c r="E105" s="4" t="s">
        <v>739</v>
      </c>
      <c r="F105" s="4" t="s">
        <v>740</v>
      </c>
      <c r="G105" s="4" t="s">
        <v>23</v>
      </c>
      <c r="H105" s="4" t="s">
        <v>24</v>
      </c>
      <c r="I105" s="4" t="s">
        <v>741</v>
      </c>
      <c r="J105" s="4" t="s">
        <v>742</v>
      </c>
      <c r="K105" s="4" t="n">
        <v>1</v>
      </c>
      <c r="L105" s="4" t="n">
        <v>17180244</v>
      </c>
      <c r="M105" s="4" t="n">
        <v>17180855</v>
      </c>
      <c r="N105" s="4" t="s">
        <v>743</v>
      </c>
      <c r="O105" s="4" t="s">
        <v>744</v>
      </c>
      <c r="P105" s="4" t="n">
        <v>9999</v>
      </c>
      <c r="Q105" s="4" t="s">
        <v>184</v>
      </c>
      <c r="R105" s="4" t="n">
        <v>23246564</v>
      </c>
      <c r="S105" s="4" t="n">
        <v>23256092</v>
      </c>
      <c r="T105" s="4" t="b">
        <f aca="false">TRUE()</f>
        <v>1</v>
      </c>
      <c r="U105" s="4" t="s">
        <v>745</v>
      </c>
    </row>
    <row r="106" customFormat="false" ht="14.25" hidden="false" customHeight="true" outlineLevel="0" collapsed="false">
      <c r="A106" s="4" t="n">
        <v>0</v>
      </c>
      <c r="B106" s="4" t="n">
        <v>0</v>
      </c>
      <c r="C106" s="4" t="n">
        <v>0</v>
      </c>
      <c r="D106" s="4" t="n">
        <v>39</v>
      </c>
      <c r="E106" s="4" t="s">
        <v>746</v>
      </c>
      <c r="F106" s="4" t="s">
        <v>747</v>
      </c>
      <c r="G106" s="4" t="s">
        <v>23</v>
      </c>
      <c r="H106" s="4" t="s">
        <v>24</v>
      </c>
      <c r="I106" s="4" t="s">
        <v>748</v>
      </c>
      <c r="J106" s="4" t="s">
        <v>749</v>
      </c>
      <c r="K106" s="4" t="n">
        <v>1</v>
      </c>
      <c r="L106" s="4" t="n">
        <v>24167949</v>
      </c>
      <c r="M106" s="4" t="n">
        <v>24169342</v>
      </c>
      <c r="N106" s="4" t="s">
        <v>750</v>
      </c>
      <c r="O106" s="4" t="s">
        <v>751</v>
      </c>
      <c r="P106" s="4" t="n">
        <v>70</v>
      </c>
      <c r="Q106" s="4" t="s">
        <v>37</v>
      </c>
      <c r="R106" s="4" t="n">
        <v>7967722</v>
      </c>
      <c r="S106" s="4" t="n">
        <v>7980996</v>
      </c>
      <c r="T106" s="4" t="b">
        <f aca="false">TRUE()</f>
        <v>1</v>
      </c>
      <c r="U106" s="4" t="s">
        <v>752</v>
      </c>
    </row>
    <row r="107" customFormat="false" ht="14.25" hidden="false" customHeight="true" outlineLevel="0" collapsed="false">
      <c r="A107" s="4" t="n">
        <v>0</v>
      </c>
      <c r="B107" s="4" t="n">
        <v>0</v>
      </c>
      <c r="C107" s="4" t="n">
        <v>0</v>
      </c>
      <c r="D107" s="4" t="n">
        <v>17</v>
      </c>
      <c r="E107" s="4" t="s">
        <v>753</v>
      </c>
      <c r="F107" s="4" t="s">
        <v>754</v>
      </c>
      <c r="G107" s="4" t="s">
        <v>23</v>
      </c>
      <c r="H107" s="4" t="s">
        <v>24</v>
      </c>
      <c r="I107" s="4" t="s">
        <v>755</v>
      </c>
      <c r="J107" s="4" t="s">
        <v>756</v>
      </c>
      <c r="K107" s="4" t="n">
        <v>1</v>
      </c>
      <c r="L107" s="4" t="n">
        <v>17174795</v>
      </c>
      <c r="M107" s="4" t="n">
        <v>17179261</v>
      </c>
      <c r="N107" s="4" t="s">
        <v>743</v>
      </c>
      <c r="O107" s="4" t="s">
        <v>744</v>
      </c>
      <c r="P107" s="4" t="n">
        <v>9999</v>
      </c>
      <c r="Q107" s="4" t="s">
        <v>184</v>
      </c>
      <c r="R107" s="4" t="n">
        <v>23246564</v>
      </c>
      <c r="S107" s="4" t="n">
        <v>23256092</v>
      </c>
      <c r="T107" s="4" t="b">
        <f aca="false">TRUE()</f>
        <v>1</v>
      </c>
      <c r="U107" s="4" t="s">
        <v>745</v>
      </c>
    </row>
    <row r="108" customFormat="false" ht="14.25" hidden="false" customHeight="true" outlineLevel="0" collapsed="false">
      <c r="A108" s="4" t="n">
        <v>0</v>
      </c>
      <c r="B108" s="4" t="n">
        <v>0</v>
      </c>
      <c r="C108" s="4" t="n">
        <v>0</v>
      </c>
      <c r="D108" s="4" t="n">
        <v>7</v>
      </c>
      <c r="E108" s="4" t="s">
        <v>757</v>
      </c>
      <c r="F108" s="4" t="s">
        <v>758</v>
      </c>
      <c r="G108" s="4" t="s">
        <v>23</v>
      </c>
      <c r="H108" s="4" t="s">
        <v>24</v>
      </c>
      <c r="I108" s="4" t="s">
        <v>759</v>
      </c>
      <c r="J108" s="4" t="s">
        <v>760</v>
      </c>
      <c r="K108" s="4" t="n">
        <v>2</v>
      </c>
      <c r="L108" s="4" t="n">
        <v>687383</v>
      </c>
      <c r="M108" s="4" t="n">
        <v>688763</v>
      </c>
      <c r="N108" s="4" t="s">
        <v>761</v>
      </c>
      <c r="O108" s="4" t="s">
        <v>762</v>
      </c>
      <c r="P108" s="4" t="n">
        <v>9999</v>
      </c>
      <c r="Q108" s="4" t="s">
        <v>82</v>
      </c>
      <c r="R108" s="4" t="n">
        <v>933336</v>
      </c>
      <c r="S108" s="4" t="n">
        <v>948947</v>
      </c>
      <c r="T108" s="4" t="b">
        <f aca="false">TRUE()</f>
        <v>1</v>
      </c>
      <c r="U108" s="4" t="s">
        <v>763</v>
      </c>
    </row>
    <row r="109" customFormat="false" ht="14.25" hidden="false" customHeight="true" outlineLevel="0" collapsed="false">
      <c r="A109" s="4" t="n">
        <v>0</v>
      </c>
      <c r="B109" s="4" t="n">
        <v>0</v>
      </c>
      <c r="C109" s="4" t="n">
        <v>0</v>
      </c>
      <c r="D109" s="4" t="n">
        <v>2</v>
      </c>
      <c r="E109" s="4" t="s">
        <v>764</v>
      </c>
      <c r="F109" s="4" t="s">
        <v>765</v>
      </c>
      <c r="G109" s="4" t="s">
        <v>23</v>
      </c>
      <c r="H109" s="4" t="s">
        <v>24</v>
      </c>
      <c r="I109" s="4" t="s">
        <v>766</v>
      </c>
      <c r="J109" s="4" t="s">
        <v>767</v>
      </c>
      <c r="K109" s="4" t="n">
        <v>5</v>
      </c>
      <c r="L109" s="4" t="n">
        <v>9360465</v>
      </c>
      <c r="M109" s="4" t="n">
        <v>9360991</v>
      </c>
      <c r="N109" s="4" t="s">
        <v>768</v>
      </c>
      <c r="O109" s="4" t="s">
        <v>769</v>
      </c>
      <c r="P109" s="4" t="n">
        <v>2849</v>
      </c>
      <c r="Q109" s="4" t="s">
        <v>52</v>
      </c>
      <c r="R109" s="4" t="n">
        <v>12208641</v>
      </c>
      <c r="S109" s="4" t="n">
        <v>12215951</v>
      </c>
      <c r="T109" s="4" t="b">
        <f aca="false">TRUE()</f>
        <v>1</v>
      </c>
      <c r="U109" s="4" t="s">
        <v>770</v>
      </c>
    </row>
    <row r="110" customFormat="false" ht="14.25" hidden="false" customHeight="true" outlineLevel="0" collapsed="false">
      <c r="A110" s="4" t="n">
        <v>0</v>
      </c>
      <c r="B110" s="4" t="n">
        <v>0</v>
      </c>
      <c r="C110" s="4" t="n">
        <v>0</v>
      </c>
      <c r="D110" s="4" t="n">
        <v>4</v>
      </c>
      <c r="E110" s="4" t="s">
        <v>771</v>
      </c>
      <c r="F110" s="4" t="s">
        <v>772</v>
      </c>
      <c r="G110" s="4" t="s">
        <v>23</v>
      </c>
      <c r="H110" s="4" t="s">
        <v>24</v>
      </c>
      <c r="I110" s="4" t="s">
        <v>773</v>
      </c>
      <c r="J110" s="4" t="s">
        <v>774</v>
      </c>
      <c r="K110" s="4" t="n">
        <v>2</v>
      </c>
      <c r="L110" s="4" t="n">
        <v>7789794</v>
      </c>
      <c r="M110" s="4" t="n">
        <v>7791369</v>
      </c>
      <c r="N110" s="4" t="s">
        <v>775</v>
      </c>
      <c r="O110" s="4" t="s">
        <v>776</v>
      </c>
      <c r="P110" s="4" t="n">
        <v>9999</v>
      </c>
      <c r="Q110" s="4" t="s">
        <v>441</v>
      </c>
      <c r="R110" s="4" t="n">
        <v>22315928</v>
      </c>
      <c r="S110" s="4" t="n">
        <v>22337956</v>
      </c>
      <c r="T110" s="4" t="b">
        <f aca="false">TRUE()</f>
        <v>1</v>
      </c>
      <c r="U110" s="4" t="s">
        <v>777</v>
      </c>
    </row>
    <row r="111" customFormat="false" ht="14.25" hidden="false" customHeight="true" outlineLevel="0" collapsed="false">
      <c r="A111" s="4" t="n">
        <v>0</v>
      </c>
      <c r="B111" s="4" t="n">
        <v>0</v>
      </c>
      <c r="C111" s="4" t="n">
        <v>0</v>
      </c>
      <c r="D111" s="4" t="n">
        <v>4</v>
      </c>
      <c r="E111" s="4" t="s">
        <v>778</v>
      </c>
      <c r="F111" s="4" t="s">
        <v>779</v>
      </c>
      <c r="G111" s="4" t="s">
        <v>23</v>
      </c>
      <c r="H111" s="4" t="s">
        <v>24</v>
      </c>
      <c r="I111" s="4" t="s">
        <v>780</v>
      </c>
      <c r="J111" s="4" t="s">
        <v>781</v>
      </c>
      <c r="K111" s="4" t="n">
        <v>2</v>
      </c>
      <c r="L111" s="4" t="n">
        <v>1535486</v>
      </c>
      <c r="M111" s="4" t="n">
        <v>1536247</v>
      </c>
      <c r="N111" s="4" t="s">
        <v>782</v>
      </c>
      <c r="O111" s="4" t="s">
        <v>783</v>
      </c>
      <c r="P111" s="4" t="n">
        <v>2707</v>
      </c>
      <c r="Q111" s="4" t="s">
        <v>441</v>
      </c>
      <c r="R111" s="4" t="n">
        <v>13351572</v>
      </c>
      <c r="S111" s="4" t="n">
        <v>13354570</v>
      </c>
      <c r="T111" s="4" t="b">
        <f aca="false">TRUE()</f>
        <v>1</v>
      </c>
      <c r="U111" s="4" t="s">
        <v>784</v>
      </c>
    </row>
    <row r="112" customFormat="false" ht="14.25" hidden="false" customHeight="true" outlineLevel="0" collapsed="false">
      <c r="A112" s="4" t="n">
        <v>0</v>
      </c>
      <c r="B112" s="4" t="n">
        <v>31</v>
      </c>
      <c r="C112" s="4" t="n">
        <v>31</v>
      </c>
      <c r="D112" s="4" t="n">
        <v>21</v>
      </c>
      <c r="E112" s="4" t="s">
        <v>785</v>
      </c>
      <c r="F112" s="4" t="s">
        <v>786</v>
      </c>
      <c r="G112" s="4" t="s">
        <v>23</v>
      </c>
      <c r="H112" s="4" t="s">
        <v>24</v>
      </c>
      <c r="I112" s="4" t="s">
        <v>787</v>
      </c>
      <c r="J112" s="4" t="s">
        <v>788</v>
      </c>
      <c r="K112" s="4" t="n">
        <v>4</v>
      </c>
      <c r="L112" s="4" t="n">
        <v>16379007</v>
      </c>
      <c r="M112" s="4" t="n">
        <v>16379465</v>
      </c>
      <c r="N112" s="4" t="s">
        <v>789</v>
      </c>
      <c r="O112" s="4" t="s">
        <v>790</v>
      </c>
      <c r="P112" s="4" t="n">
        <v>37</v>
      </c>
      <c r="Q112" s="4" t="s">
        <v>29</v>
      </c>
      <c r="R112" s="4" t="n">
        <v>2889114</v>
      </c>
      <c r="S112" s="4" t="n">
        <v>2896275</v>
      </c>
      <c r="T112" s="4" t="b">
        <f aca="false">TRUE()</f>
        <v>1</v>
      </c>
      <c r="U112" s="4" t="s">
        <v>791</v>
      </c>
    </row>
    <row r="113" customFormat="false" ht="14.25" hidden="false" customHeight="true" outlineLevel="0" collapsed="false">
      <c r="A113" s="4" t="n">
        <v>0</v>
      </c>
      <c r="B113" s="4" t="n">
        <v>0</v>
      </c>
      <c r="C113" s="4" t="n">
        <v>0</v>
      </c>
      <c r="D113" s="4" t="n">
        <v>24</v>
      </c>
      <c r="E113" s="4" t="s">
        <v>792</v>
      </c>
      <c r="F113" s="4" t="s">
        <v>793</v>
      </c>
      <c r="G113" s="4" t="s">
        <v>23</v>
      </c>
      <c r="H113" s="4" t="s">
        <v>24</v>
      </c>
      <c r="I113" s="4" t="s">
        <v>794</v>
      </c>
      <c r="J113" s="4" t="s">
        <v>795</v>
      </c>
      <c r="K113" s="4" t="n">
        <v>1</v>
      </c>
      <c r="L113" s="4" t="n">
        <v>8417484</v>
      </c>
      <c r="M113" s="4" t="n">
        <v>8418555</v>
      </c>
      <c r="N113" s="4" t="s">
        <v>796</v>
      </c>
      <c r="O113" s="4" t="s">
        <v>797</v>
      </c>
      <c r="P113" s="4" t="n">
        <v>28</v>
      </c>
      <c r="Q113" s="4" t="s">
        <v>184</v>
      </c>
      <c r="R113" s="4" t="n">
        <v>10514446</v>
      </c>
      <c r="S113" s="4" t="n">
        <v>10522236</v>
      </c>
      <c r="T113" s="4" t="b">
        <f aca="false">TRUE()</f>
        <v>1</v>
      </c>
      <c r="U113" s="4" t="s">
        <v>798</v>
      </c>
    </row>
    <row r="114" customFormat="false" ht="14.25" hidden="false" customHeight="true" outlineLevel="0" collapsed="false">
      <c r="A114" s="4" t="n">
        <v>0</v>
      </c>
      <c r="B114" s="4" t="n">
        <v>0</v>
      </c>
      <c r="C114" s="4" t="n">
        <v>0</v>
      </c>
      <c r="D114" s="4" t="n">
        <v>37</v>
      </c>
      <c r="E114" s="4" t="s">
        <v>799</v>
      </c>
      <c r="F114" s="4" t="s">
        <v>800</v>
      </c>
      <c r="G114" s="4" t="s">
        <v>23</v>
      </c>
      <c r="H114" s="4" t="s">
        <v>24</v>
      </c>
      <c r="I114" s="4" t="s">
        <v>801</v>
      </c>
      <c r="J114" s="4" t="s">
        <v>802</v>
      </c>
      <c r="K114" s="4" t="n">
        <v>2</v>
      </c>
      <c r="L114" s="4" t="n">
        <v>19423845</v>
      </c>
      <c r="M114" s="4" t="n">
        <v>19425453</v>
      </c>
      <c r="N114" s="4" t="s">
        <v>803</v>
      </c>
      <c r="O114" s="4" t="s">
        <v>804</v>
      </c>
      <c r="P114" s="4" t="n">
        <v>9999</v>
      </c>
      <c r="Q114" s="4" t="s">
        <v>168</v>
      </c>
      <c r="R114" s="4" t="n">
        <v>22991763</v>
      </c>
      <c r="S114" s="4" t="n">
        <v>22996767</v>
      </c>
      <c r="T114" s="4" t="b">
        <f aca="false">TRUE()</f>
        <v>1</v>
      </c>
      <c r="U114" s="4" t="s">
        <v>805</v>
      </c>
    </row>
    <row r="115" customFormat="false" ht="14.25" hidden="false" customHeight="true" outlineLevel="0" collapsed="false">
      <c r="A115" s="4" t="n">
        <v>0</v>
      </c>
      <c r="B115" s="4" t="n">
        <v>0</v>
      </c>
      <c r="C115" s="4" t="n">
        <v>19</v>
      </c>
      <c r="D115" s="4" t="n">
        <v>16</v>
      </c>
      <c r="E115" s="4" t="s">
        <v>806</v>
      </c>
      <c r="F115" s="4" t="s">
        <v>807</v>
      </c>
      <c r="G115" s="4" t="s">
        <v>23</v>
      </c>
      <c r="H115" s="4" t="s">
        <v>24</v>
      </c>
      <c r="I115" s="4" t="s">
        <v>808</v>
      </c>
      <c r="J115" s="4" t="s">
        <v>809</v>
      </c>
      <c r="K115" s="4" t="n">
        <v>3</v>
      </c>
      <c r="L115" s="4" t="n">
        <v>17170990</v>
      </c>
      <c r="M115" s="4" t="n">
        <v>17173460</v>
      </c>
      <c r="N115" s="4" t="s">
        <v>810</v>
      </c>
      <c r="O115" s="4" t="s">
        <v>811</v>
      </c>
      <c r="P115" s="4" t="n">
        <v>9999</v>
      </c>
      <c r="Q115" s="4" t="s">
        <v>82</v>
      </c>
      <c r="R115" s="4" t="n">
        <v>12720184</v>
      </c>
      <c r="S115" s="4" t="n">
        <v>12726946</v>
      </c>
      <c r="T115" s="4" t="b">
        <f aca="false">TRUE()</f>
        <v>1</v>
      </c>
      <c r="U115" s="4" t="s">
        <v>812</v>
      </c>
    </row>
    <row r="116" customFormat="false" ht="14.25" hidden="false" customHeight="true" outlineLevel="0" collapsed="false">
      <c r="A116" s="4" t="n">
        <v>0</v>
      </c>
      <c r="B116" s="4" t="n">
        <v>0</v>
      </c>
      <c r="C116" s="4" t="n">
        <v>578</v>
      </c>
      <c r="D116" s="4" t="n">
        <v>8</v>
      </c>
      <c r="E116" s="4" t="s">
        <v>813</v>
      </c>
      <c r="F116" s="4" t="s">
        <v>814</v>
      </c>
      <c r="G116" s="4" t="s">
        <v>23</v>
      </c>
      <c r="H116" s="4" t="s">
        <v>163</v>
      </c>
      <c r="I116" s="4" t="s">
        <v>815</v>
      </c>
      <c r="J116" s="4" t="s">
        <v>816</v>
      </c>
      <c r="K116" s="4" t="n">
        <v>1</v>
      </c>
      <c r="L116" s="4" t="n">
        <v>22364739</v>
      </c>
      <c r="M116" s="4" t="n">
        <v>22365617</v>
      </c>
      <c r="N116" s="4" t="s">
        <v>817</v>
      </c>
      <c r="O116" s="4" t="s">
        <v>818</v>
      </c>
      <c r="P116" s="4" t="n">
        <v>1748</v>
      </c>
      <c r="Q116" s="4" t="s">
        <v>37</v>
      </c>
      <c r="R116" s="4" t="n">
        <v>2977669</v>
      </c>
      <c r="S116" s="4" t="n">
        <v>2985907</v>
      </c>
      <c r="T116" s="4" t="b">
        <f aca="false">TRUE()</f>
        <v>1</v>
      </c>
      <c r="U116" s="4" t="s">
        <v>819</v>
      </c>
    </row>
    <row r="117" customFormat="false" ht="14.25" hidden="false" customHeight="true" outlineLevel="0" collapsed="false">
      <c r="A117" s="4" t="n">
        <v>0</v>
      </c>
      <c r="B117" s="4" t="n">
        <v>0</v>
      </c>
      <c r="C117" s="4" t="n">
        <v>119</v>
      </c>
      <c r="D117" s="4" t="n">
        <v>1</v>
      </c>
      <c r="E117" s="4" t="s">
        <v>820</v>
      </c>
      <c r="F117" s="4" t="s">
        <v>821</v>
      </c>
      <c r="G117" s="4" t="s">
        <v>23</v>
      </c>
      <c r="H117" s="4" t="s">
        <v>24</v>
      </c>
      <c r="I117" s="4" t="s">
        <v>822</v>
      </c>
      <c r="J117" s="4" t="s">
        <v>823</v>
      </c>
      <c r="K117" s="4" t="n">
        <v>1</v>
      </c>
      <c r="L117" s="4" t="n">
        <v>25353483</v>
      </c>
      <c r="M117" s="4" t="n">
        <v>25353815</v>
      </c>
      <c r="N117" s="4" t="s">
        <v>824</v>
      </c>
      <c r="O117" s="4" t="s">
        <v>825</v>
      </c>
      <c r="P117" s="4" t="n">
        <v>9999</v>
      </c>
      <c r="Q117" s="4" t="s">
        <v>37</v>
      </c>
      <c r="R117" s="4" t="n">
        <v>12629764</v>
      </c>
      <c r="S117" s="4" t="n">
        <v>12636076</v>
      </c>
      <c r="T117" s="4" t="b">
        <f aca="false">TRUE()</f>
        <v>1</v>
      </c>
      <c r="U117" s="4" t="s">
        <v>826</v>
      </c>
    </row>
    <row r="118" customFormat="false" ht="14.25" hidden="false" customHeight="true" outlineLevel="0" collapsed="false">
      <c r="A118" s="4" t="n">
        <v>0</v>
      </c>
      <c r="B118" s="4" t="n">
        <v>0</v>
      </c>
      <c r="C118" s="4" t="n">
        <v>0</v>
      </c>
      <c r="D118" s="4" t="n">
        <v>3</v>
      </c>
      <c r="E118" s="4" t="s">
        <v>827</v>
      </c>
      <c r="F118" s="4" t="s">
        <v>828</v>
      </c>
      <c r="G118" s="4" t="s">
        <v>23</v>
      </c>
      <c r="H118" s="4" t="s">
        <v>24</v>
      </c>
      <c r="I118" s="4" t="s">
        <v>829</v>
      </c>
      <c r="J118" s="4" t="s">
        <v>830</v>
      </c>
      <c r="K118" s="4" t="n">
        <v>2</v>
      </c>
      <c r="L118" s="4" t="n">
        <v>13679327</v>
      </c>
      <c r="M118" s="4" t="n">
        <v>13680333</v>
      </c>
      <c r="N118" s="4" t="s">
        <v>831</v>
      </c>
      <c r="O118" s="4" t="s">
        <v>832</v>
      </c>
      <c r="P118" s="4" t="n">
        <v>67</v>
      </c>
      <c r="Q118" s="4" t="s">
        <v>168</v>
      </c>
      <c r="R118" s="4" t="n">
        <v>15211623</v>
      </c>
      <c r="S118" s="4" t="n">
        <v>15215901</v>
      </c>
      <c r="T118" s="4" t="b">
        <f aca="false">TRUE()</f>
        <v>1</v>
      </c>
      <c r="U118" s="4" t="s">
        <v>833</v>
      </c>
    </row>
    <row r="119" customFormat="false" ht="14.25" hidden="false" customHeight="true" outlineLevel="0" collapsed="false">
      <c r="A119" s="4" t="n">
        <v>0</v>
      </c>
      <c r="B119" s="4" t="n">
        <v>0</v>
      </c>
      <c r="C119" s="4" t="n">
        <v>0</v>
      </c>
      <c r="D119" s="4" t="n">
        <v>18</v>
      </c>
      <c r="E119" s="4" t="s">
        <v>834</v>
      </c>
      <c r="F119" s="4" t="s">
        <v>835</v>
      </c>
      <c r="G119" s="4" t="s">
        <v>23</v>
      </c>
      <c r="H119" s="4" t="s">
        <v>24</v>
      </c>
      <c r="I119" s="4" t="s">
        <v>836</v>
      </c>
      <c r="J119" s="4" t="s">
        <v>837</v>
      </c>
      <c r="K119" s="4" t="n">
        <v>4</v>
      </c>
      <c r="L119" s="4" t="n">
        <v>569148</v>
      </c>
      <c r="M119" s="4" t="n">
        <v>570076</v>
      </c>
      <c r="N119" s="4" t="s">
        <v>838</v>
      </c>
      <c r="O119" s="4" t="s">
        <v>839</v>
      </c>
      <c r="P119" s="4" t="n">
        <v>28</v>
      </c>
      <c r="Q119" s="4" t="s">
        <v>52</v>
      </c>
      <c r="R119" s="4" t="n">
        <v>24388181</v>
      </c>
      <c r="S119" s="4" t="n">
        <v>24392625</v>
      </c>
      <c r="T119" s="4" t="b">
        <f aca="false">TRUE()</f>
        <v>1</v>
      </c>
      <c r="U119" s="4" t="s">
        <v>840</v>
      </c>
    </row>
    <row r="120" customFormat="false" ht="14.25" hidden="false" customHeight="true" outlineLevel="0" collapsed="false">
      <c r="A120" s="4" t="n">
        <v>0</v>
      </c>
      <c r="B120" s="4" t="n">
        <v>0</v>
      </c>
      <c r="C120" s="4" t="n">
        <v>0</v>
      </c>
      <c r="D120" s="4" t="n">
        <v>6</v>
      </c>
      <c r="E120" s="4" t="s">
        <v>841</v>
      </c>
      <c r="F120" s="4" t="s">
        <v>842</v>
      </c>
      <c r="G120" s="4" t="s">
        <v>23</v>
      </c>
      <c r="H120" s="4" t="s">
        <v>24</v>
      </c>
      <c r="I120" s="4" t="s">
        <v>843</v>
      </c>
      <c r="J120" s="4" t="s">
        <v>844</v>
      </c>
      <c r="K120" s="4" t="n">
        <v>1</v>
      </c>
      <c r="L120" s="4" t="n">
        <v>9706644</v>
      </c>
      <c r="M120" s="4" t="n">
        <v>9707285</v>
      </c>
      <c r="N120" s="4" t="s">
        <v>845</v>
      </c>
      <c r="O120" s="4" t="s">
        <v>846</v>
      </c>
      <c r="P120" s="4" t="n">
        <v>3754</v>
      </c>
      <c r="Q120" s="4" t="s">
        <v>184</v>
      </c>
      <c r="R120" s="4" t="n">
        <v>12228261</v>
      </c>
      <c r="S120" s="4" t="n">
        <v>12235009</v>
      </c>
      <c r="T120" s="4" t="b">
        <f aca="false">TRUE()</f>
        <v>1</v>
      </c>
      <c r="U120" s="4" t="s">
        <v>847</v>
      </c>
    </row>
    <row r="121" customFormat="false" ht="14.25" hidden="false" customHeight="true" outlineLevel="0" collapsed="false">
      <c r="A121" s="4" t="n">
        <v>0</v>
      </c>
      <c r="B121" s="4" t="n">
        <v>0</v>
      </c>
      <c r="C121" s="4" t="n">
        <v>70</v>
      </c>
      <c r="D121" s="4" t="n">
        <v>17</v>
      </c>
      <c r="E121" s="4" t="s">
        <v>848</v>
      </c>
      <c r="F121" s="4" t="s">
        <v>849</v>
      </c>
      <c r="G121" s="4" t="s">
        <v>23</v>
      </c>
      <c r="H121" s="4" t="s">
        <v>24</v>
      </c>
      <c r="I121" s="4" t="s">
        <v>850</v>
      </c>
      <c r="J121" s="4" t="s">
        <v>851</v>
      </c>
      <c r="K121" s="4" t="n">
        <v>3</v>
      </c>
      <c r="L121" s="4" t="n">
        <v>2921810</v>
      </c>
      <c r="M121" s="4" t="n">
        <v>2923264</v>
      </c>
      <c r="N121" s="4" t="s">
        <v>852</v>
      </c>
      <c r="O121" s="4" t="s">
        <v>853</v>
      </c>
      <c r="P121" s="4" t="n">
        <v>9999</v>
      </c>
      <c r="Q121" s="4" t="s">
        <v>441</v>
      </c>
      <c r="R121" s="4" t="n">
        <v>3766158</v>
      </c>
      <c r="S121" s="4" t="n">
        <v>3775170</v>
      </c>
      <c r="T121" s="4" t="b">
        <f aca="false">TRUE()</f>
        <v>1</v>
      </c>
      <c r="U121" s="4" t="s">
        <v>854</v>
      </c>
    </row>
    <row r="122" customFormat="false" ht="14.25" hidden="false" customHeight="true" outlineLevel="0" collapsed="false">
      <c r="A122" s="4" t="n">
        <v>0</v>
      </c>
      <c r="B122" s="4" t="n">
        <v>0</v>
      </c>
      <c r="C122" s="4" t="n">
        <v>0</v>
      </c>
      <c r="D122" s="4" t="n">
        <v>3</v>
      </c>
      <c r="E122" s="4" t="s">
        <v>855</v>
      </c>
      <c r="F122" s="4" t="s">
        <v>856</v>
      </c>
      <c r="G122" s="4" t="s">
        <v>23</v>
      </c>
      <c r="H122" s="4" t="s">
        <v>24</v>
      </c>
      <c r="I122" s="4" t="s">
        <v>857</v>
      </c>
      <c r="J122" s="4" t="s">
        <v>858</v>
      </c>
      <c r="K122" s="4" t="n">
        <v>3</v>
      </c>
      <c r="L122" s="4" t="n">
        <v>17271219</v>
      </c>
      <c r="M122" s="4" t="n">
        <v>17271584</v>
      </c>
      <c r="N122" s="4" t="s">
        <v>859</v>
      </c>
      <c r="O122" s="4" t="s">
        <v>860</v>
      </c>
      <c r="P122" s="4" t="n">
        <v>9999</v>
      </c>
      <c r="Q122" s="4" t="s">
        <v>82</v>
      </c>
      <c r="R122" s="4" t="n">
        <v>12848619</v>
      </c>
      <c r="S122" s="4" t="n">
        <v>12852982</v>
      </c>
      <c r="T122" s="4" t="b">
        <f aca="false">TRUE()</f>
        <v>1</v>
      </c>
      <c r="U122" s="4" t="s">
        <v>861</v>
      </c>
    </row>
    <row r="123" customFormat="false" ht="14.25" hidden="false" customHeight="true" outlineLevel="0" collapsed="false">
      <c r="A123" s="4" t="n">
        <v>0</v>
      </c>
      <c r="B123" s="4" t="n">
        <v>0</v>
      </c>
      <c r="C123" s="4" t="n">
        <v>0</v>
      </c>
      <c r="D123" s="4" t="n">
        <v>8</v>
      </c>
      <c r="E123" s="4" t="s">
        <v>862</v>
      </c>
      <c r="F123" s="4" t="s">
        <v>863</v>
      </c>
      <c r="G123" s="4" t="s">
        <v>23</v>
      </c>
      <c r="H123" s="4" t="s">
        <v>24</v>
      </c>
      <c r="I123" s="4" t="s">
        <v>864</v>
      </c>
      <c r="J123" s="4" t="s">
        <v>865</v>
      </c>
      <c r="K123" s="4" t="n">
        <v>2</v>
      </c>
      <c r="L123" s="4" t="n">
        <v>11094489</v>
      </c>
      <c r="M123" s="4" t="n">
        <v>11094833</v>
      </c>
      <c r="N123" s="4" t="s">
        <v>866</v>
      </c>
      <c r="O123" s="4" t="s">
        <v>867</v>
      </c>
      <c r="P123" s="4" t="n">
        <v>9999</v>
      </c>
      <c r="Q123" s="4" t="s">
        <v>168</v>
      </c>
      <c r="R123" s="4" t="n">
        <v>5537030</v>
      </c>
      <c r="S123" s="4" t="n">
        <v>5552799</v>
      </c>
      <c r="T123" s="4" t="b">
        <f aca="false">TRUE()</f>
        <v>1</v>
      </c>
      <c r="U123" s="4" t="s">
        <v>868</v>
      </c>
    </row>
    <row r="124" customFormat="false" ht="14.25" hidden="false" customHeight="true" outlineLevel="0" collapsed="false">
      <c r="A124" s="4" t="n">
        <v>0</v>
      </c>
      <c r="B124" s="4" t="n">
        <v>0</v>
      </c>
      <c r="C124" s="4" t="n">
        <v>160</v>
      </c>
      <c r="D124" s="4" t="n">
        <v>4</v>
      </c>
      <c r="E124" s="4" t="s">
        <v>869</v>
      </c>
      <c r="F124" s="4" t="s">
        <v>870</v>
      </c>
      <c r="G124" s="4" t="s">
        <v>23</v>
      </c>
      <c r="H124" s="4" t="s">
        <v>24</v>
      </c>
      <c r="I124" s="4" t="s">
        <v>871</v>
      </c>
      <c r="J124" s="4" t="s">
        <v>872</v>
      </c>
      <c r="K124" s="4" t="n">
        <v>1</v>
      </c>
      <c r="L124" s="4" t="n">
        <v>24609334</v>
      </c>
      <c r="M124" s="4" t="n">
        <v>24610200</v>
      </c>
      <c r="N124" s="4" t="s">
        <v>873</v>
      </c>
      <c r="O124" s="4" t="s">
        <v>874</v>
      </c>
      <c r="P124" s="4" t="n">
        <v>458</v>
      </c>
      <c r="Q124" s="4" t="s">
        <v>37</v>
      </c>
      <c r="R124" s="4" t="n">
        <v>10671813</v>
      </c>
      <c r="S124" s="4" t="n">
        <v>10680652</v>
      </c>
      <c r="T124" s="4" t="b">
        <f aca="false">TRUE()</f>
        <v>1</v>
      </c>
      <c r="U124" s="4" t="s">
        <v>875</v>
      </c>
    </row>
    <row r="125" customFormat="false" ht="14.25" hidden="false" customHeight="true" outlineLevel="0" collapsed="false">
      <c r="A125" s="4" t="n">
        <v>0</v>
      </c>
      <c r="B125" s="4" t="n">
        <v>0</v>
      </c>
      <c r="C125" s="4" t="n">
        <v>97</v>
      </c>
      <c r="D125" s="4" t="n">
        <v>28</v>
      </c>
      <c r="E125" s="4" t="s">
        <v>876</v>
      </c>
      <c r="F125" s="4" t="s">
        <v>877</v>
      </c>
      <c r="G125" s="4" t="s">
        <v>23</v>
      </c>
      <c r="H125" s="4" t="s">
        <v>24</v>
      </c>
      <c r="I125" s="4" t="s">
        <v>878</v>
      </c>
      <c r="J125" s="4" t="s">
        <v>879</v>
      </c>
      <c r="K125" s="4" t="n">
        <v>3</v>
      </c>
      <c r="L125" s="4" t="n">
        <v>19495845</v>
      </c>
      <c r="M125" s="4" t="n">
        <v>19496900</v>
      </c>
      <c r="N125" s="4" t="s">
        <v>880</v>
      </c>
      <c r="O125" s="4" t="s">
        <v>881</v>
      </c>
      <c r="P125" s="4" t="n">
        <v>769</v>
      </c>
      <c r="Q125" s="4" t="s">
        <v>82</v>
      </c>
      <c r="R125" s="4" t="n">
        <v>16155153</v>
      </c>
      <c r="S125" s="4" t="n">
        <v>16162138</v>
      </c>
      <c r="T125" s="4" t="b">
        <f aca="false">TRUE()</f>
        <v>1</v>
      </c>
      <c r="U125" s="4" t="s">
        <v>882</v>
      </c>
    </row>
    <row r="126" customFormat="false" ht="14.25" hidden="false" customHeight="true" outlineLevel="0" collapsed="false">
      <c r="A126" s="4" t="n">
        <v>0</v>
      </c>
      <c r="B126" s="4" t="n">
        <v>0</v>
      </c>
      <c r="C126" s="4" t="n">
        <v>64</v>
      </c>
      <c r="D126" s="4" t="n">
        <v>19</v>
      </c>
      <c r="E126" s="4" t="s">
        <v>883</v>
      </c>
      <c r="F126" s="4" t="s">
        <v>884</v>
      </c>
      <c r="G126" s="4" t="s">
        <v>23</v>
      </c>
      <c r="H126" s="4" t="s">
        <v>24</v>
      </c>
      <c r="I126" s="4" t="s">
        <v>885</v>
      </c>
      <c r="J126" s="4" t="s">
        <v>886</v>
      </c>
      <c r="K126" s="4" t="n">
        <v>2</v>
      </c>
      <c r="L126" s="4" t="n">
        <v>14479712</v>
      </c>
      <c r="M126" s="4" t="n">
        <v>14480509</v>
      </c>
      <c r="N126" s="4" t="s">
        <v>887</v>
      </c>
      <c r="O126" s="4" t="s">
        <v>888</v>
      </c>
      <c r="P126" s="4" t="n">
        <v>1240</v>
      </c>
      <c r="Q126" s="4" t="s">
        <v>168</v>
      </c>
      <c r="R126" s="4" t="n">
        <v>16255922</v>
      </c>
      <c r="S126" s="4" t="n">
        <v>16260979</v>
      </c>
      <c r="T126" s="4" t="b">
        <f aca="false">TRUE()</f>
        <v>1</v>
      </c>
      <c r="U126" s="4" t="s">
        <v>889</v>
      </c>
    </row>
    <row r="127" customFormat="false" ht="14.25" hidden="false" customHeight="true" outlineLevel="0" collapsed="false">
      <c r="A127" s="4" t="n">
        <v>0</v>
      </c>
      <c r="B127" s="4" t="n">
        <v>0</v>
      </c>
      <c r="C127" s="4" t="n">
        <v>0</v>
      </c>
      <c r="D127" s="4" t="n">
        <v>12</v>
      </c>
      <c r="E127" s="4" t="s">
        <v>890</v>
      </c>
      <c r="F127" s="4" t="s">
        <v>891</v>
      </c>
      <c r="G127" s="4" t="s">
        <v>23</v>
      </c>
      <c r="H127" s="4" t="s">
        <v>24</v>
      </c>
      <c r="I127" s="4" t="s">
        <v>892</v>
      </c>
      <c r="J127" s="4" t="s">
        <v>893</v>
      </c>
      <c r="K127" s="4" t="n">
        <v>2</v>
      </c>
      <c r="L127" s="4" t="n">
        <v>7212473</v>
      </c>
      <c r="M127" s="4" t="n">
        <v>7213000</v>
      </c>
      <c r="N127" s="4" t="s">
        <v>894</v>
      </c>
      <c r="O127" s="4" t="s">
        <v>895</v>
      </c>
      <c r="P127" s="4" t="n">
        <v>1910</v>
      </c>
      <c r="Q127" s="4" t="s">
        <v>441</v>
      </c>
      <c r="R127" s="4" t="n">
        <v>21330711</v>
      </c>
      <c r="S127" s="4" t="n">
        <v>21344352</v>
      </c>
      <c r="T127" s="4" t="b">
        <f aca="false">TRUE()</f>
        <v>1</v>
      </c>
      <c r="U127" s="4" t="s">
        <v>896</v>
      </c>
    </row>
    <row r="128" customFormat="false" ht="14.25" hidden="false" customHeight="true" outlineLevel="0" collapsed="false">
      <c r="A128" s="4" t="n">
        <v>0</v>
      </c>
      <c r="B128" s="4" t="n">
        <v>89</v>
      </c>
      <c r="C128" s="4" t="n">
        <v>152</v>
      </c>
      <c r="D128" s="4" t="n">
        <v>2</v>
      </c>
      <c r="E128" s="4" t="s">
        <v>897</v>
      </c>
      <c r="F128" s="4" t="s">
        <v>898</v>
      </c>
      <c r="G128" s="4" t="s">
        <v>23</v>
      </c>
      <c r="H128" s="4" t="s">
        <v>24</v>
      </c>
      <c r="I128" s="4" t="s">
        <v>899</v>
      </c>
      <c r="J128" s="4" t="s">
        <v>900</v>
      </c>
      <c r="K128" s="4" t="n">
        <v>1</v>
      </c>
      <c r="L128" s="4" t="n">
        <v>22396394</v>
      </c>
      <c r="M128" s="4" t="n">
        <v>22396639</v>
      </c>
      <c r="N128" s="4" t="s">
        <v>901</v>
      </c>
      <c r="O128" s="4" t="s">
        <v>902</v>
      </c>
      <c r="P128" s="4" t="n">
        <v>11</v>
      </c>
      <c r="Q128" s="4" t="s">
        <v>37</v>
      </c>
      <c r="R128" s="4" t="n">
        <v>2891864</v>
      </c>
      <c r="S128" s="4" t="n">
        <v>2899878</v>
      </c>
      <c r="T128" s="4" t="b">
        <f aca="false">TRUE()</f>
        <v>1</v>
      </c>
      <c r="U128" s="4" t="s">
        <v>903</v>
      </c>
    </row>
    <row r="129" customFormat="false" ht="14.25" hidden="false" customHeight="true" outlineLevel="0" collapsed="false">
      <c r="A129" s="4" t="n">
        <v>0</v>
      </c>
      <c r="B129" s="4" t="n">
        <v>0</v>
      </c>
      <c r="C129" s="4" t="n">
        <v>0</v>
      </c>
      <c r="D129" s="4" t="n">
        <v>3</v>
      </c>
      <c r="E129" s="4" t="s">
        <v>904</v>
      </c>
      <c r="F129" s="4" t="s">
        <v>898</v>
      </c>
      <c r="G129" s="4" t="s">
        <v>23</v>
      </c>
      <c r="H129" s="4" t="s">
        <v>308</v>
      </c>
      <c r="I129" s="4" t="s">
        <v>905</v>
      </c>
      <c r="J129" s="4" t="s">
        <v>906</v>
      </c>
      <c r="K129" s="4" t="n">
        <v>4</v>
      </c>
      <c r="L129" s="4" t="n">
        <v>7624677</v>
      </c>
      <c r="M129" s="4" t="n">
        <v>7625189</v>
      </c>
      <c r="N129" s="4" t="s">
        <v>907</v>
      </c>
      <c r="O129" s="4" t="s">
        <v>908</v>
      </c>
      <c r="P129" s="4" t="n">
        <v>13</v>
      </c>
      <c r="Q129" s="4" t="s">
        <v>909</v>
      </c>
      <c r="R129" s="4" t="n">
        <v>1053524</v>
      </c>
      <c r="S129" s="4" t="n">
        <v>1055869</v>
      </c>
      <c r="T129" s="4" t="b">
        <f aca="false">TRUE()</f>
        <v>1</v>
      </c>
      <c r="U129" s="4" t="s">
        <v>910</v>
      </c>
    </row>
    <row r="130" customFormat="false" ht="14.25" hidden="false" customHeight="true" outlineLevel="0" collapsed="false">
      <c r="A130" s="4" t="n">
        <v>0</v>
      </c>
      <c r="B130" s="4" t="n">
        <v>0</v>
      </c>
      <c r="C130" s="4" t="n">
        <v>0</v>
      </c>
      <c r="D130" s="4" t="n">
        <v>106</v>
      </c>
      <c r="E130" s="4" t="s">
        <v>911</v>
      </c>
      <c r="F130" s="4" t="s">
        <v>912</v>
      </c>
      <c r="G130" s="4" t="s">
        <v>23</v>
      </c>
      <c r="H130" s="4" t="s">
        <v>913</v>
      </c>
      <c r="I130" s="4" t="s">
        <v>914</v>
      </c>
      <c r="J130" s="4" t="s">
        <v>915</v>
      </c>
      <c r="K130" s="4" t="n">
        <v>5</v>
      </c>
      <c r="L130" s="4" t="n">
        <v>9522537</v>
      </c>
      <c r="M130" s="4" t="n">
        <v>9525410</v>
      </c>
      <c r="N130" s="4" t="s">
        <v>916</v>
      </c>
      <c r="O130" s="4" t="s">
        <v>917</v>
      </c>
      <c r="P130" s="4" t="n">
        <v>545</v>
      </c>
      <c r="Q130" s="4" t="s">
        <v>52</v>
      </c>
      <c r="R130" s="4" t="n">
        <v>13291878</v>
      </c>
      <c r="S130" s="4" t="n">
        <v>13292715</v>
      </c>
      <c r="T130" s="4" t="b">
        <f aca="false">TRUE()</f>
        <v>1</v>
      </c>
      <c r="U130" s="4" t="s">
        <v>918</v>
      </c>
    </row>
    <row r="131" customFormat="false" ht="14.25" hidden="false" customHeight="true" outlineLevel="0" collapsed="false">
      <c r="A131" s="4" t="n">
        <v>0</v>
      </c>
      <c r="B131" s="4" t="n">
        <v>0</v>
      </c>
      <c r="C131" s="4" t="n">
        <v>0</v>
      </c>
      <c r="D131" s="4" t="n">
        <v>146</v>
      </c>
      <c r="E131" s="4" t="s">
        <v>919</v>
      </c>
      <c r="F131" s="4" t="s">
        <v>920</v>
      </c>
      <c r="G131" s="4" t="s">
        <v>23</v>
      </c>
      <c r="H131" s="4" t="s">
        <v>24</v>
      </c>
      <c r="I131" s="4" t="s">
        <v>921</v>
      </c>
      <c r="J131" s="4" t="s">
        <v>922</v>
      </c>
      <c r="K131" s="4" t="n">
        <v>2</v>
      </c>
      <c r="L131" s="4" t="n">
        <v>9535990</v>
      </c>
      <c r="M131" s="4" t="n">
        <v>9536997</v>
      </c>
      <c r="N131" s="4" t="s">
        <v>923</v>
      </c>
      <c r="O131" s="4" t="s">
        <v>924</v>
      </c>
      <c r="P131" s="4" t="n">
        <v>158</v>
      </c>
      <c r="Q131" s="4" t="s">
        <v>168</v>
      </c>
      <c r="R131" s="4" t="n">
        <v>954783</v>
      </c>
      <c r="S131" s="4" t="n">
        <v>960791</v>
      </c>
      <c r="T131" s="4" t="b">
        <f aca="false">TRUE()</f>
        <v>1</v>
      </c>
      <c r="U131" s="4" t="s">
        <v>925</v>
      </c>
    </row>
    <row r="132" customFormat="false" ht="14.25" hidden="false" customHeight="true" outlineLevel="0" collapsed="false">
      <c r="A132" s="4" t="n">
        <v>0</v>
      </c>
      <c r="B132" s="4" t="n">
        <v>0</v>
      </c>
      <c r="C132" s="4" t="n">
        <v>126</v>
      </c>
      <c r="D132" s="4" t="n">
        <v>3</v>
      </c>
      <c r="E132" s="4" t="s">
        <v>926</v>
      </c>
      <c r="F132" s="4" t="s">
        <v>927</v>
      </c>
      <c r="G132" s="4" t="s">
        <v>23</v>
      </c>
      <c r="H132" s="4" t="s">
        <v>24</v>
      </c>
      <c r="I132" s="4" t="s">
        <v>928</v>
      </c>
      <c r="J132" s="4" t="s">
        <v>929</v>
      </c>
      <c r="K132" s="4" t="n">
        <v>2</v>
      </c>
      <c r="L132" s="4" t="n">
        <v>7348202</v>
      </c>
      <c r="M132" s="4" t="n">
        <v>7349384</v>
      </c>
      <c r="N132" s="4" t="s">
        <v>930</v>
      </c>
      <c r="O132" s="4" t="s">
        <v>931</v>
      </c>
      <c r="P132" s="4" t="n">
        <v>1289</v>
      </c>
      <c r="Q132" s="4" t="s">
        <v>441</v>
      </c>
      <c r="R132" s="4" t="n">
        <v>21629280</v>
      </c>
      <c r="S132" s="4" t="n">
        <v>21635016</v>
      </c>
      <c r="T132" s="4" t="b">
        <f aca="false">TRUE()</f>
        <v>1</v>
      </c>
      <c r="U132" s="4" t="s">
        <v>932</v>
      </c>
    </row>
    <row r="133" customFormat="false" ht="14.25" hidden="false" customHeight="true" outlineLevel="0" collapsed="false">
      <c r="A133" s="4" t="n">
        <v>0</v>
      </c>
      <c r="B133" s="4" t="n">
        <v>0</v>
      </c>
      <c r="C133" s="4" t="n">
        <v>0</v>
      </c>
      <c r="D133" s="4" t="n">
        <v>250</v>
      </c>
      <c r="E133" s="4" t="s">
        <v>933</v>
      </c>
      <c r="F133" s="4" t="s">
        <v>934</v>
      </c>
      <c r="G133" s="4" t="s">
        <v>23</v>
      </c>
      <c r="H133" s="4" t="s">
        <v>24</v>
      </c>
      <c r="I133" s="4" t="s">
        <v>935</v>
      </c>
      <c r="J133" s="4" t="s">
        <v>936</v>
      </c>
      <c r="K133" s="4" t="n">
        <v>5</v>
      </c>
      <c r="L133" s="4" t="n">
        <v>3972015</v>
      </c>
      <c r="M133" s="4" t="n">
        <v>3973637</v>
      </c>
      <c r="N133" s="4" t="s">
        <v>937</v>
      </c>
      <c r="O133" s="4" t="s">
        <v>938</v>
      </c>
      <c r="P133" s="4" t="n">
        <v>46</v>
      </c>
      <c r="Q133" s="4" t="s">
        <v>52</v>
      </c>
      <c r="R133" s="4" t="n">
        <v>4983792</v>
      </c>
      <c r="S133" s="4" t="n">
        <v>4989634</v>
      </c>
      <c r="T133" s="4" t="b">
        <f aca="false">TRUE()</f>
        <v>1</v>
      </c>
      <c r="U133" s="4" t="s">
        <v>939</v>
      </c>
    </row>
    <row r="134" customFormat="false" ht="14.25" hidden="false" customHeight="true" outlineLevel="0" collapsed="false">
      <c r="A134" s="4" t="n">
        <v>0</v>
      </c>
      <c r="B134" s="4" t="n">
        <v>0</v>
      </c>
      <c r="C134" s="4" t="n">
        <v>0</v>
      </c>
      <c r="D134" s="4" t="n">
        <v>14</v>
      </c>
      <c r="E134" s="4" t="s">
        <v>940</v>
      </c>
      <c r="F134" s="4" t="s">
        <v>941</v>
      </c>
      <c r="G134" s="4" t="s">
        <v>23</v>
      </c>
      <c r="H134" s="4" t="s">
        <v>24</v>
      </c>
      <c r="I134" s="4" t="s">
        <v>942</v>
      </c>
      <c r="J134" s="4" t="s">
        <v>943</v>
      </c>
      <c r="K134" s="4" t="n">
        <v>4</v>
      </c>
      <c r="L134" s="4" t="n">
        <v>12627106</v>
      </c>
      <c r="M134" s="4" t="n">
        <v>12627616</v>
      </c>
      <c r="N134" s="4" t="s">
        <v>944</v>
      </c>
      <c r="O134" s="4" t="s">
        <v>945</v>
      </c>
      <c r="P134" s="4" t="n">
        <v>119</v>
      </c>
      <c r="Q134" s="4" t="s">
        <v>29</v>
      </c>
      <c r="R134" s="4" t="n">
        <v>7597895</v>
      </c>
      <c r="S134" s="4" t="n">
        <v>7606316</v>
      </c>
      <c r="T134" s="4" t="b">
        <f aca="false">TRUE()</f>
        <v>1</v>
      </c>
      <c r="U134" s="4" t="s">
        <v>946</v>
      </c>
    </row>
    <row r="135" customFormat="false" ht="14.25" hidden="false" customHeight="true" outlineLevel="0" collapsed="false">
      <c r="A135" s="4" t="n">
        <v>0</v>
      </c>
      <c r="B135" s="4" t="n">
        <v>0</v>
      </c>
      <c r="C135" s="4" t="n">
        <v>0</v>
      </c>
      <c r="D135" s="4" t="n">
        <v>52</v>
      </c>
      <c r="E135" s="4" t="s">
        <v>947</v>
      </c>
      <c r="F135" s="4" t="s">
        <v>948</v>
      </c>
      <c r="G135" s="4" t="s">
        <v>23</v>
      </c>
      <c r="H135" s="4" t="s">
        <v>24</v>
      </c>
      <c r="I135" s="4" t="s">
        <v>949</v>
      </c>
      <c r="J135" s="4" t="s">
        <v>950</v>
      </c>
      <c r="K135" s="4" t="n">
        <v>3</v>
      </c>
      <c r="L135" s="4" t="n">
        <v>3394014</v>
      </c>
      <c r="M135" s="4" t="n">
        <v>3397531</v>
      </c>
      <c r="N135" s="4" t="s">
        <v>951</v>
      </c>
      <c r="O135" s="4" t="s">
        <v>952</v>
      </c>
      <c r="P135" s="4" t="n">
        <v>5112</v>
      </c>
      <c r="Q135" s="4" t="s">
        <v>441</v>
      </c>
      <c r="R135" s="4" t="n">
        <v>4349868</v>
      </c>
      <c r="S135" s="4" t="n">
        <v>4354515</v>
      </c>
      <c r="T135" s="4" t="b">
        <f aca="false">TRUE()</f>
        <v>1</v>
      </c>
      <c r="U135" s="4" t="s">
        <v>953</v>
      </c>
    </row>
    <row r="136" customFormat="false" ht="14.25" hidden="false" customHeight="true" outlineLevel="0" collapsed="false">
      <c r="A136" s="4" t="n">
        <v>0</v>
      </c>
      <c r="B136" s="4" t="n">
        <v>0</v>
      </c>
      <c r="C136" s="4" t="n">
        <v>0</v>
      </c>
      <c r="D136" s="4" t="n">
        <v>28</v>
      </c>
      <c r="E136" s="4" t="s">
        <v>954</v>
      </c>
      <c r="F136" s="4" t="s">
        <v>955</v>
      </c>
      <c r="G136" s="4" t="s">
        <v>23</v>
      </c>
      <c r="H136" s="4" t="s">
        <v>24</v>
      </c>
      <c r="I136" s="4" t="s">
        <v>956</v>
      </c>
      <c r="J136" s="4" t="s">
        <v>957</v>
      </c>
      <c r="K136" s="4" t="n">
        <v>1</v>
      </c>
      <c r="L136" s="4" t="n">
        <v>27636926</v>
      </c>
      <c r="M136" s="4" t="n">
        <v>27638593</v>
      </c>
      <c r="N136" s="4" t="s">
        <v>958</v>
      </c>
      <c r="O136" s="4" t="s">
        <v>959</v>
      </c>
      <c r="P136" s="4" t="n">
        <v>9999</v>
      </c>
      <c r="Q136" s="4" t="s">
        <v>37</v>
      </c>
      <c r="R136" s="4" t="n">
        <v>15848030</v>
      </c>
      <c r="S136" s="4" t="n">
        <v>15860064</v>
      </c>
      <c r="T136" s="4" t="b">
        <f aca="false">TRUE()</f>
        <v>1</v>
      </c>
      <c r="U136" s="4" t="s">
        <v>960</v>
      </c>
    </row>
    <row r="137" customFormat="false" ht="14.25" hidden="false" customHeight="true" outlineLevel="0" collapsed="false">
      <c r="A137" s="4" t="n">
        <v>0</v>
      </c>
      <c r="B137" s="4" t="n">
        <v>0</v>
      </c>
      <c r="C137" s="4" t="n">
        <v>0</v>
      </c>
      <c r="D137" s="4" t="n">
        <v>4</v>
      </c>
      <c r="E137" s="4" t="s">
        <v>961</v>
      </c>
      <c r="F137" s="4" t="s">
        <v>962</v>
      </c>
      <c r="G137" s="4" t="s">
        <v>23</v>
      </c>
      <c r="H137" s="4" t="s">
        <v>24</v>
      </c>
      <c r="I137" s="4" t="s">
        <v>963</v>
      </c>
      <c r="J137" s="4" t="s">
        <v>964</v>
      </c>
      <c r="K137" s="4" t="n">
        <v>3</v>
      </c>
      <c r="L137" s="4" t="n">
        <v>16963708</v>
      </c>
      <c r="M137" s="4" t="n">
        <v>16964574</v>
      </c>
      <c r="N137" s="4" t="s">
        <v>965</v>
      </c>
      <c r="O137" s="4" t="s">
        <v>966</v>
      </c>
      <c r="P137" s="4" t="n">
        <v>1573</v>
      </c>
      <c r="Q137" s="4" t="s">
        <v>82</v>
      </c>
      <c r="R137" s="4" t="n">
        <v>12413978</v>
      </c>
      <c r="S137" s="4" t="n">
        <v>12417041</v>
      </c>
      <c r="T137" s="4" t="b">
        <f aca="false">TRUE()</f>
        <v>1</v>
      </c>
      <c r="U137" s="4" t="s">
        <v>967</v>
      </c>
    </row>
    <row r="138" customFormat="false" ht="14.25" hidden="false" customHeight="true" outlineLevel="0" collapsed="false">
      <c r="A138" s="4" t="n">
        <v>0</v>
      </c>
      <c r="B138" s="4" t="n">
        <v>0</v>
      </c>
      <c r="C138" s="4" t="n">
        <v>0</v>
      </c>
      <c r="D138" s="4" t="n">
        <v>7</v>
      </c>
      <c r="E138" s="4" t="s">
        <v>968</v>
      </c>
      <c r="F138" s="4" t="s">
        <v>969</v>
      </c>
      <c r="G138" s="4" t="s">
        <v>23</v>
      </c>
      <c r="H138" s="4" t="s">
        <v>24</v>
      </c>
      <c r="I138" s="4" t="s">
        <v>970</v>
      </c>
      <c r="J138" s="4" t="s">
        <v>971</v>
      </c>
      <c r="K138" s="4" t="n">
        <v>1</v>
      </c>
      <c r="L138" s="4" t="n">
        <v>20395227</v>
      </c>
      <c r="M138" s="4" t="n">
        <v>20396101</v>
      </c>
      <c r="N138" s="4" t="s">
        <v>972</v>
      </c>
      <c r="O138" s="4" t="s">
        <v>973</v>
      </c>
      <c r="P138" s="4" t="n">
        <v>4844</v>
      </c>
      <c r="Q138" s="4" t="s">
        <v>184</v>
      </c>
      <c r="R138" s="4" t="n">
        <v>30819885</v>
      </c>
      <c r="S138" s="4" t="n">
        <v>30823993</v>
      </c>
      <c r="T138" s="4" t="b">
        <f aca="false">TRUE()</f>
        <v>1</v>
      </c>
      <c r="U138" s="4" t="s">
        <v>974</v>
      </c>
    </row>
    <row r="139" customFormat="false" ht="14.25" hidden="false" customHeight="true" outlineLevel="0" collapsed="false">
      <c r="A139" s="4" t="n">
        <v>0</v>
      </c>
      <c r="B139" s="4" t="n">
        <v>0</v>
      </c>
      <c r="C139" s="4" t="n">
        <v>0</v>
      </c>
      <c r="D139" s="4" t="n">
        <v>7</v>
      </c>
      <c r="E139" s="4" t="s">
        <v>975</v>
      </c>
      <c r="F139" s="4" t="s">
        <v>976</v>
      </c>
      <c r="G139" s="4" t="s">
        <v>23</v>
      </c>
      <c r="H139" s="4" t="s">
        <v>24</v>
      </c>
      <c r="I139" s="4" t="s">
        <v>977</v>
      </c>
      <c r="J139" s="4" t="s">
        <v>978</v>
      </c>
      <c r="K139" s="4" t="n">
        <v>3</v>
      </c>
      <c r="L139" s="4" t="n">
        <v>1980548</v>
      </c>
      <c r="M139" s="4" t="n">
        <v>1982061</v>
      </c>
      <c r="N139" s="4" t="s">
        <v>979</v>
      </c>
      <c r="O139" s="4" t="s">
        <v>980</v>
      </c>
      <c r="P139" s="4" t="n">
        <v>9999</v>
      </c>
      <c r="Q139" s="4" t="s">
        <v>441</v>
      </c>
      <c r="R139" s="4" t="n">
        <v>2654262</v>
      </c>
      <c r="S139" s="4" t="n">
        <v>2660298</v>
      </c>
      <c r="T139" s="4" t="b">
        <f aca="false">TRUE()</f>
        <v>1</v>
      </c>
      <c r="U139" s="4" t="s">
        <v>981</v>
      </c>
    </row>
    <row r="140" customFormat="false" ht="14.25" hidden="false" customHeight="true" outlineLevel="0" collapsed="false">
      <c r="A140" s="4" t="n">
        <v>0</v>
      </c>
      <c r="B140" s="4" t="n">
        <v>0</v>
      </c>
      <c r="C140" s="4" t="n">
        <v>53</v>
      </c>
      <c r="D140" s="4" t="n">
        <v>15</v>
      </c>
      <c r="E140" s="4" t="s">
        <v>982</v>
      </c>
      <c r="F140" s="4" t="s">
        <v>983</v>
      </c>
      <c r="G140" s="4" t="s">
        <v>23</v>
      </c>
      <c r="H140" s="4" t="s">
        <v>24</v>
      </c>
      <c r="I140" s="4" t="s">
        <v>984</v>
      </c>
      <c r="J140" s="4" t="s">
        <v>985</v>
      </c>
      <c r="K140" s="4" t="n">
        <v>1</v>
      </c>
      <c r="L140" s="4" t="n">
        <v>26766001</v>
      </c>
      <c r="M140" s="4" t="n">
        <v>26768285</v>
      </c>
      <c r="N140" s="4" t="s">
        <v>986</v>
      </c>
      <c r="O140" s="4" t="s">
        <v>987</v>
      </c>
      <c r="P140" s="4" t="n">
        <v>44</v>
      </c>
      <c r="Q140" s="4" t="s">
        <v>37</v>
      </c>
      <c r="R140" s="4" t="n">
        <v>14724948</v>
      </c>
      <c r="S140" s="4" t="n">
        <v>14726192</v>
      </c>
      <c r="T140" s="4" t="b">
        <f aca="false">TRUE()</f>
        <v>1</v>
      </c>
      <c r="U140" s="4" t="s">
        <v>988</v>
      </c>
    </row>
    <row r="141" customFormat="false" ht="14.25" hidden="false" customHeight="true" outlineLevel="0" collapsed="false">
      <c r="A141" s="4" t="n">
        <v>0</v>
      </c>
      <c r="B141" s="4" t="n">
        <v>24</v>
      </c>
      <c r="C141" s="4" t="n">
        <v>24</v>
      </c>
      <c r="D141" s="4" t="n">
        <v>250</v>
      </c>
      <c r="E141" s="4" t="s">
        <v>989</v>
      </c>
      <c r="F141" s="4" t="s">
        <v>990</v>
      </c>
      <c r="G141" s="4" t="s">
        <v>23</v>
      </c>
      <c r="H141" s="4" t="s">
        <v>24</v>
      </c>
      <c r="I141" s="4" t="s">
        <v>991</v>
      </c>
      <c r="J141" s="4" t="s">
        <v>992</v>
      </c>
      <c r="K141" s="4" t="n">
        <v>1</v>
      </c>
      <c r="L141" s="4" t="n">
        <v>26398332</v>
      </c>
      <c r="M141" s="4" t="n">
        <v>26401228</v>
      </c>
      <c r="N141" s="4" t="s">
        <v>993</v>
      </c>
      <c r="O141" s="4" t="s">
        <v>994</v>
      </c>
      <c r="P141" s="4" t="n">
        <v>9999</v>
      </c>
      <c r="Q141" s="4" t="s">
        <v>37</v>
      </c>
      <c r="R141" s="4" t="n">
        <v>14197423</v>
      </c>
      <c r="S141" s="4" t="n">
        <v>14203249</v>
      </c>
      <c r="T141" s="4" t="b">
        <f aca="false">TRUE()</f>
        <v>1</v>
      </c>
      <c r="U141" s="4" t="s">
        <v>995</v>
      </c>
    </row>
    <row r="142" customFormat="false" ht="14.25" hidden="false" customHeight="true" outlineLevel="0" collapsed="false">
      <c r="A142" s="4" t="n">
        <v>0</v>
      </c>
      <c r="B142" s="4" t="n">
        <v>0</v>
      </c>
      <c r="C142" s="4" t="n">
        <v>0</v>
      </c>
      <c r="D142" s="4" t="n">
        <v>10</v>
      </c>
      <c r="E142" s="4" t="s">
        <v>996</v>
      </c>
      <c r="F142" s="4" t="s">
        <v>997</v>
      </c>
      <c r="G142" s="4" t="s">
        <v>23</v>
      </c>
      <c r="H142" s="4" t="s">
        <v>24</v>
      </c>
      <c r="I142" s="4" t="s">
        <v>998</v>
      </c>
      <c r="J142" s="4" t="s">
        <v>999</v>
      </c>
      <c r="K142" s="4" t="n">
        <v>1</v>
      </c>
      <c r="L142" s="4" t="n">
        <v>11142695</v>
      </c>
      <c r="M142" s="4" t="n">
        <v>11144614</v>
      </c>
      <c r="N142" s="4" t="s">
        <v>1000</v>
      </c>
      <c r="O142" s="4" t="s">
        <v>1001</v>
      </c>
      <c r="P142" s="4" t="n">
        <v>376</v>
      </c>
      <c r="Q142" s="4" t="s">
        <v>184</v>
      </c>
      <c r="R142" s="4" t="n">
        <v>16560845</v>
      </c>
      <c r="S142" s="4" t="n">
        <v>16564442</v>
      </c>
      <c r="T142" s="4" t="b">
        <f aca="false">TRUE()</f>
        <v>1</v>
      </c>
      <c r="U142" s="4" t="s">
        <v>1002</v>
      </c>
    </row>
    <row r="143" customFormat="false" ht="14.25" hidden="false" customHeight="true" outlineLevel="0" collapsed="false">
      <c r="A143" s="4" t="n">
        <v>0</v>
      </c>
      <c r="B143" s="4" t="n">
        <v>0</v>
      </c>
      <c r="C143" s="4" t="n">
        <v>0</v>
      </c>
      <c r="D143" s="4" t="n">
        <v>2</v>
      </c>
      <c r="E143" s="4" t="s">
        <v>1003</v>
      </c>
      <c r="F143" s="4" t="s">
        <v>1004</v>
      </c>
      <c r="G143" s="4" t="s">
        <v>23</v>
      </c>
      <c r="H143" s="4" t="s">
        <v>24</v>
      </c>
      <c r="I143" s="4" t="s">
        <v>1005</v>
      </c>
      <c r="J143" s="4" t="s">
        <v>1006</v>
      </c>
      <c r="K143" s="4" t="n">
        <v>4</v>
      </c>
      <c r="L143" s="4" t="n">
        <v>15719853</v>
      </c>
      <c r="M143" s="4" t="n">
        <v>15720541</v>
      </c>
      <c r="N143" s="4" t="s">
        <v>1007</v>
      </c>
      <c r="O143" s="4" t="s">
        <v>1008</v>
      </c>
      <c r="P143" s="4" t="n">
        <v>9999</v>
      </c>
      <c r="Q143" s="4" t="s">
        <v>29</v>
      </c>
      <c r="R143" s="4" t="n">
        <v>3745258</v>
      </c>
      <c r="S143" s="4" t="n">
        <v>3753742</v>
      </c>
      <c r="T143" s="4" t="b">
        <f aca="false">TRUE()</f>
        <v>1</v>
      </c>
      <c r="U143" s="4" t="s">
        <v>1009</v>
      </c>
    </row>
    <row r="144" customFormat="false" ht="14.25" hidden="false" customHeight="true" outlineLevel="0" collapsed="false">
      <c r="A144" s="4" t="n">
        <v>0</v>
      </c>
      <c r="B144" s="4" t="n">
        <v>0</v>
      </c>
      <c r="C144" s="4" t="n">
        <v>0</v>
      </c>
      <c r="D144" s="4" t="n">
        <v>6</v>
      </c>
      <c r="E144" s="4" t="s">
        <v>1010</v>
      </c>
      <c r="F144" s="4" t="s">
        <v>1011</v>
      </c>
      <c r="G144" s="4" t="s">
        <v>23</v>
      </c>
      <c r="H144" s="4" t="s">
        <v>163</v>
      </c>
      <c r="I144" s="4" t="s">
        <v>1012</v>
      </c>
      <c r="J144" s="4" t="s">
        <v>1013</v>
      </c>
      <c r="K144" s="4" t="n">
        <v>1</v>
      </c>
      <c r="L144" s="4" t="n">
        <v>21778051</v>
      </c>
      <c r="M144" s="4" t="n">
        <v>21780430</v>
      </c>
      <c r="N144" s="4" t="s">
        <v>1014</v>
      </c>
      <c r="O144" s="4" t="s">
        <v>1015</v>
      </c>
      <c r="P144" s="4" t="n">
        <v>40</v>
      </c>
      <c r="Q144" s="4" t="s">
        <v>37</v>
      </c>
      <c r="R144" s="4" t="n">
        <v>4166677</v>
      </c>
      <c r="S144" s="4" t="n">
        <v>4187181</v>
      </c>
      <c r="T144" s="4" t="b">
        <f aca="false">TRUE()</f>
        <v>1</v>
      </c>
      <c r="U144" s="4" t="s">
        <v>1016</v>
      </c>
    </row>
    <row r="145" customFormat="false" ht="14.25" hidden="false" customHeight="true" outlineLevel="0" collapsed="false">
      <c r="A145" s="4" t="n">
        <v>0</v>
      </c>
      <c r="B145" s="4" t="n">
        <v>0</v>
      </c>
      <c r="C145" s="4" t="n">
        <v>0</v>
      </c>
      <c r="D145" s="4" t="n">
        <v>6</v>
      </c>
      <c r="E145" s="4" t="s">
        <v>1017</v>
      </c>
      <c r="F145" s="4" t="s">
        <v>1018</v>
      </c>
      <c r="G145" s="4" t="s">
        <v>23</v>
      </c>
      <c r="H145" s="4" t="s">
        <v>24</v>
      </c>
      <c r="I145" s="4" t="s">
        <v>1019</v>
      </c>
      <c r="J145" s="4" t="s">
        <v>1020</v>
      </c>
      <c r="K145" s="4" t="n">
        <v>1</v>
      </c>
      <c r="L145" s="4" t="n">
        <v>6576886</v>
      </c>
      <c r="M145" s="4" t="n">
        <v>6577404</v>
      </c>
      <c r="N145" s="4" t="s">
        <v>1021</v>
      </c>
      <c r="O145" s="4" t="s">
        <v>1022</v>
      </c>
      <c r="P145" s="4" t="n">
        <v>9999</v>
      </c>
      <c r="Q145" s="4" t="s">
        <v>184</v>
      </c>
      <c r="R145" s="4" t="n">
        <v>8044638</v>
      </c>
      <c r="S145" s="4" t="n">
        <v>8046590</v>
      </c>
      <c r="T145" s="4" t="b">
        <f aca="false">TRUE()</f>
        <v>1</v>
      </c>
      <c r="U145" s="4" t="s">
        <v>1023</v>
      </c>
    </row>
    <row r="146" customFormat="false" ht="14.25" hidden="false" customHeight="true" outlineLevel="0" collapsed="false">
      <c r="A146" s="4" t="n">
        <v>0</v>
      </c>
      <c r="B146" s="4" t="n">
        <v>0</v>
      </c>
      <c r="C146" s="4" t="n">
        <v>0</v>
      </c>
      <c r="D146" s="4" t="n">
        <v>2</v>
      </c>
      <c r="E146" s="4" t="s">
        <v>1024</v>
      </c>
      <c r="F146" s="4" t="s">
        <v>1025</v>
      </c>
      <c r="G146" s="4" t="s">
        <v>23</v>
      </c>
      <c r="H146" s="4" t="s">
        <v>179</v>
      </c>
      <c r="I146" s="4" t="s">
        <v>1026</v>
      </c>
      <c r="J146" s="4" t="s">
        <v>1027</v>
      </c>
      <c r="K146" s="4" t="n">
        <v>3</v>
      </c>
      <c r="L146" s="4" t="n">
        <v>16739895</v>
      </c>
      <c r="M146" s="4" t="n">
        <v>16740251</v>
      </c>
      <c r="N146" s="4" t="s">
        <v>1028</v>
      </c>
      <c r="O146" s="4" t="s">
        <v>1029</v>
      </c>
      <c r="P146" s="4" t="n">
        <v>29</v>
      </c>
      <c r="Q146" s="4" t="s">
        <v>82</v>
      </c>
      <c r="R146" s="4" t="n">
        <v>12006351</v>
      </c>
      <c r="S146" s="4" t="n">
        <v>12009783</v>
      </c>
      <c r="T146" s="4" t="b">
        <f aca="false">TRUE()</f>
        <v>1</v>
      </c>
      <c r="U146" s="4" t="s">
        <v>1030</v>
      </c>
    </row>
    <row r="147" customFormat="false" ht="14.25" hidden="false" customHeight="true" outlineLevel="0" collapsed="false">
      <c r="A147" s="4" t="n">
        <v>0</v>
      </c>
      <c r="B147" s="4" t="n">
        <v>0</v>
      </c>
      <c r="C147" s="4" t="n">
        <v>0</v>
      </c>
      <c r="D147" s="4" t="n">
        <v>12</v>
      </c>
      <c r="E147" s="4" t="s">
        <v>1031</v>
      </c>
      <c r="F147" s="4" t="s">
        <v>1032</v>
      </c>
      <c r="G147" s="4" t="s">
        <v>23</v>
      </c>
      <c r="H147" s="4" t="s">
        <v>24</v>
      </c>
      <c r="I147" s="4" t="s">
        <v>1033</v>
      </c>
      <c r="J147" s="4" t="s">
        <v>1034</v>
      </c>
      <c r="K147" s="4" t="n">
        <v>5</v>
      </c>
      <c r="L147" s="4" t="n">
        <v>21184658</v>
      </c>
      <c r="M147" s="4" t="n">
        <v>21186688</v>
      </c>
      <c r="N147" s="4" t="s">
        <v>1035</v>
      </c>
      <c r="O147" s="4" t="s">
        <v>1036</v>
      </c>
      <c r="P147" s="4" t="n">
        <v>9999</v>
      </c>
      <c r="Q147" s="4" t="s">
        <v>67</v>
      </c>
      <c r="R147" s="4" t="n">
        <v>14957575</v>
      </c>
      <c r="S147" s="4" t="n">
        <v>14970015</v>
      </c>
      <c r="T147" s="4" t="b">
        <f aca="false">TRUE()</f>
        <v>1</v>
      </c>
      <c r="U147" s="4" t="s">
        <v>1037</v>
      </c>
    </row>
    <row r="148" customFormat="false" ht="14.25" hidden="false" customHeight="true" outlineLevel="0" collapsed="false">
      <c r="A148" s="4" t="n">
        <v>0</v>
      </c>
      <c r="B148" s="4" t="n">
        <v>0</v>
      </c>
      <c r="C148" s="4" t="n">
        <v>0</v>
      </c>
      <c r="D148" s="4" t="n">
        <v>6</v>
      </c>
      <c r="E148" s="4" t="s">
        <v>1038</v>
      </c>
      <c r="F148" s="4" t="s">
        <v>1039</v>
      </c>
      <c r="G148" s="4" t="s">
        <v>23</v>
      </c>
      <c r="H148" s="4" t="s">
        <v>24</v>
      </c>
      <c r="I148" s="4" t="s">
        <v>1040</v>
      </c>
      <c r="J148" s="4" t="s">
        <v>1041</v>
      </c>
      <c r="K148" s="4" t="n">
        <v>1</v>
      </c>
      <c r="L148" s="4" t="n">
        <v>24205280</v>
      </c>
      <c r="M148" s="4" t="n">
        <v>24206889</v>
      </c>
      <c r="N148" s="4" t="s">
        <v>1042</v>
      </c>
      <c r="O148" s="4" t="s">
        <v>1043</v>
      </c>
      <c r="P148" s="4" t="n">
        <v>27</v>
      </c>
      <c r="Q148" s="4" t="s">
        <v>37</v>
      </c>
      <c r="R148" s="4" t="n">
        <v>8436250</v>
      </c>
      <c r="S148" s="4" t="n">
        <v>8439083</v>
      </c>
      <c r="T148" s="4" t="b">
        <f aca="false">TRUE()</f>
        <v>1</v>
      </c>
      <c r="U148" s="4" t="s">
        <v>1044</v>
      </c>
    </row>
    <row r="149" customFormat="false" ht="14.25" hidden="false" customHeight="true" outlineLevel="0" collapsed="false">
      <c r="A149" s="4" t="n">
        <v>0</v>
      </c>
      <c r="B149" s="4" t="n">
        <v>0</v>
      </c>
      <c r="C149" s="4" t="n">
        <v>113</v>
      </c>
      <c r="D149" s="4" t="n">
        <v>12</v>
      </c>
      <c r="E149" s="4" t="s">
        <v>1045</v>
      </c>
      <c r="F149" s="4" t="s">
        <v>1046</v>
      </c>
      <c r="G149" s="4" t="s">
        <v>23</v>
      </c>
      <c r="H149" s="4" t="s">
        <v>24</v>
      </c>
      <c r="I149" s="4" t="s">
        <v>1047</v>
      </c>
      <c r="J149" s="4" t="s">
        <v>1048</v>
      </c>
      <c r="K149" s="4" t="n">
        <v>5</v>
      </c>
      <c r="L149" s="4" t="n">
        <v>25839558</v>
      </c>
      <c r="M149" s="4" t="n">
        <v>25840427</v>
      </c>
      <c r="N149" s="4" t="s">
        <v>1049</v>
      </c>
      <c r="O149" s="4" t="s">
        <v>1050</v>
      </c>
      <c r="P149" s="4" t="n">
        <v>9999</v>
      </c>
      <c r="Q149" s="4" t="s">
        <v>67</v>
      </c>
      <c r="R149" s="4" t="n">
        <v>21572245</v>
      </c>
      <c r="S149" s="4" t="n">
        <v>21583162</v>
      </c>
      <c r="T149" s="4" t="b">
        <f aca="false">TRUE()</f>
        <v>1</v>
      </c>
      <c r="U149" s="4" t="s">
        <v>1051</v>
      </c>
    </row>
    <row r="150" customFormat="false" ht="14.25" hidden="false" customHeight="true" outlineLevel="0" collapsed="false">
      <c r="A150" s="4" t="n">
        <v>0</v>
      </c>
      <c r="B150" s="4" t="n">
        <v>0</v>
      </c>
      <c r="C150" s="4" t="n">
        <v>23</v>
      </c>
      <c r="D150" s="4" t="n">
        <v>27</v>
      </c>
      <c r="E150" s="4" t="s">
        <v>1052</v>
      </c>
      <c r="F150" s="4" t="s">
        <v>1053</v>
      </c>
      <c r="G150" s="4" t="s">
        <v>23</v>
      </c>
      <c r="H150" s="4" t="s">
        <v>24</v>
      </c>
      <c r="I150" s="4" t="s">
        <v>1054</v>
      </c>
      <c r="J150" s="4" t="s">
        <v>1055</v>
      </c>
      <c r="K150" s="4" t="n">
        <v>1</v>
      </c>
      <c r="L150" s="4" t="n">
        <v>2091920</v>
      </c>
      <c r="M150" s="4" t="n">
        <v>2092527</v>
      </c>
      <c r="N150" s="4" t="s">
        <v>1056</v>
      </c>
      <c r="O150" s="4" t="s">
        <v>1057</v>
      </c>
      <c r="P150" s="4" t="n">
        <v>21</v>
      </c>
      <c r="Q150" s="4" t="s">
        <v>184</v>
      </c>
      <c r="R150" s="4" t="n">
        <v>2460257</v>
      </c>
      <c r="S150" s="4" t="n">
        <v>2466223</v>
      </c>
      <c r="T150" s="4" t="b">
        <f aca="false">TRUE()</f>
        <v>1</v>
      </c>
      <c r="U150" s="4" t="s">
        <v>1058</v>
      </c>
    </row>
    <row r="151" customFormat="false" ht="14.25" hidden="false" customHeight="true" outlineLevel="0" collapsed="false">
      <c r="A151" s="4" t="n">
        <v>0</v>
      </c>
      <c r="B151" s="4" t="n">
        <v>0</v>
      </c>
      <c r="C151" s="4" t="n">
        <v>0</v>
      </c>
      <c r="D151" s="4" t="n">
        <v>75</v>
      </c>
      <c r="E151" s="4" t="s">
        <v>1059</v>
      </c>
      <c r="F151" s="4" t="s">
        <v>1060</v>
      </c>
      <c r="G151" s="4" t="s">
        <v>23</v>
      </c>
      <c r="H151" s="4" t="s">
        <v>24</v>
      </c>
      <c r="I151" s="4" t="s">
        <v>1061</v>
      </c>
      <c r="J151" s="4" t="s">
        <v>1062</v>
      </c>
      <c r="K151" s="4" t="n">
        <v>1</v>
      </c>
      <c r="L151" s="4" t="n">
        <v>6582057</v>
      </c>
      <c r="M151" s="4" t="n">
        <v>6583592</v>
      </c>
      <c r="N151" s="4" t="s">
        <v>1022</v>
      </c>
      <c r="O151" s="4" t="s">
        <v>1063</v>
      </c>
      <c r="P151" s="4" t="n">
        <v>532</v>
      </c>
      <c r="Q151" s="4" t="s">
        <v>184</v>
      </c>
      <c r="R151" s="4" t="n">
        <v>8045339</v>
      </c>
      <c r="S151" s="4" t="n">
        <v>8050901</v>
      </c>
      <c r="T151" s="4" t="b">
        <f aca="false">TRUE()</f>
        <v>1</v>
      </c>
      <c r="U151" s="4" t="s">
        <v>1064</v>
      </c>
    </row>
    <row r="152" customFormat="false" ht="14.25" hidden="false" customHeight="true" outlineLevel="0" collapsed="false">
      <c r="A152" s="4" t="n">
        <v>0</v>
      </c>
      <c r="B152" s="4" t="n">
        <v>0</v>
      </c>
      <c r="C152" s="4" t="n">
        <v>0</v>
      </c>
      <c r="D152" s="4" t="n">
        <v>6</v>
      </c>
      <c r="E152" s="4" t="s">
        <v>1065</v>
      </c>
      <c r="F152" s="4" t="s">
        <v>1066</v>
      </c>
      <c r="G152" s="4" t="s">
        <v>23</v>
      </c>
      <c r="H152" s="4" t="s">
        <v>179</v>
      </c>
      <c r="I152" s="4" t="s">
        <v>1067</v>
      </c>
      <c r="J152" s="4" t="s">
        <v>1068</v>
      </c>
      <c r="K152" s="4" t="n">
        <v>2</v>
      </c>
      <c r="L152" s="4" t="n">
        <v>17435176</v>
      </c>
      <c r="M152" s="4" t="n">
        <v>17435890</v>
      </c>
      <c r="N152" s="4" t="s">
        <v>1069</v>
      </c>
      <c r="O152" s="4" t="s">
        <v>1070</v>
      </c>
      <c r="P152" s="4" t="n">
        <v>22</v>
      </c>
      <c r="Q152" s="4" t="s">
        <v>168</v>
      </c>
      <c r="R152" s="4" t="n">
        <v>20341205</v>
      </c>
      <c r="S152" s="4" t="n">
        <v>20350749</v>
      </c>
      <c r="T152" s="4" t="b">
        <f aca="false">TRUE()</f>
        <v>1</v>
      </c>
      <c r="U152" s="4" t="s">
        <v>1071</v>
      </c>
    </row>
    <row r="153" customFormat="false" ht="14.25" hidden="false" customHeight="true" outlineLevel="0" collapsed="false">
      <c r="A153" s="4" t="n">
        <v>0</v>
      </c>
      <c r="B153" s="4" t="n">
        <v>0</v>
      </c>
      <c r="C153" s="4" t="n">
        <v>0</v>
      </c>
      <c r="D153" s="4" t="n">
        <v>5</v>
      </c>
      <c r="E153" s="4" t="s">
        <v>1072</v>
      </c>
      <c r="F153" s="4" t="s">
        <v>1073</v>
      </c>
      <c r="G153" s="4" t="s">
        <v>23</v>
      </c>
      <c r="H153" s="4" t="s">
        <v>24</v>
      </c>
      <c r="I153" s="4" t="s">
        <v>1074</v>
      </c>
      <c r="J153" s="4" t="s">
        <v>1075</v>
      </c>
      <c r="K153" s="4" t="n">
        <v>5</v>
      </c>
      <c r="L153" s="4" t="n">
        <v>7912772</v>
      </c>
      <c r="M153" s="4" t="n">
        <v>7913508</v>
      </c>
      <c r="N153" s="4" t="s">
        <v>1076</v>
      </c>
      <c r="O153" s="4" t="s">
        <v>1077</v>
      </c>
      <c r="P153" s="4" t="n">
        <v>4091</v>
      </c>
      <c r="Q153" s="4" t="s">
        <v>52</v>
      </c>
      <c r="R153" s="4" t="n">
        <v>10046964</v>
      </c>
      <c r="S153" s="4" t="n">
        <v>10056817</v>
      </c>
      <c r="T153" s="4" t="b">
        <f aca="false">TRUE()</f>
        <v>1</v>
      </c>
      <c r="U153" s="4" t="s">
        <v>1078</v>
      </c>
    </row>
    <row r="154" customFormat="false" ht="14.25" hidden="false" customHeight="true" outlineLevel="0" collapsed="false">
      <c r="A154" s="4" t="n">
        <v>0</v>
      </c>
      <c r="B154" s="4" t="n">
        <v>0</v>
      </c>
      <c r="C154" s="4" t="n">
        <v>0</v>
      </c>
      <c r="D154" s="4" t="n">
        <v>13</v>
      </c>
      <c r="E154" s="4" t="s">
        <v>1079</v>
      </c>
      <c r="F154" s="4" t="s">
        <v>1080</v>
      </c>
      <c r="G154" s="4" t="s">
        <v>23</v>
      </c>
      <c r="H154" s="4" t="s">
        <v>24</v>
      </c>
      <c r="I154" s="4" t="s">
        <v>1081</v>
      </c>
      <c r="J154" s="4" t="s">
        <v>1082</v>
      </c>
      <c r="K154" s="4" t="n">
        <v>3</v>
      </c>
      <c r="L154" s="4" t="n">
        <v>21025166</v>
      </c>
      <c r="M154" s="4" t="n">
        <v>21026057</v>
      </c>
      <c r="N154" s="4" t="s">
        <v>1083</v>
      </c>
      <c r="O154" s="4" t="s">
        <v>1084</v>
      </c>
      <c r="P154" s="4" t="n">
        <v>9999</v>
      </c>
      <c r="Q154" s="4" t="s">
        <v>82</v>
      </c>
      <c r="R154" s="4" t="n">
        <v>18045684</v>
      </c>
      <c r="S154" s="4" t="n">
        <v>18053337</v>
      </c>
      <c r="T154" s="4" t="b">
        <f aca="false">TRUE()</f>
        <v>1</v>
      </c>
      <c r="U154" s="4" t="s">
        <v>1085</v>
      </c>
    </row>
    <row r="155" customFormat="false" ht="14.25" hidden="false" customHeight="true" outlineLevel="0" collapsed="false">
      <c r="A155" s="4" t="n">
        <v>0</v>
      </c>
      <c r="B155" s="4" t="n">
        <v>159</v>
      </c>
      <c r="C155" s="4" t="n">
        <v>274</v>
      </c>
      <c r="D155" s="4" t="n">
        <v>45</v>
      </c>
      <c r="E155" s="4" t="s">
        <v>1086</v>
      </c>
      <c r="F155" s="4" t="s">
        <v>1087</v>
      </c>
      <c r="G155" s="4" t="s">
        <v>23</v>
      </c>
      <c r="H155" s="4" t="s">
        <v>24</v>
      </c>
      <c r="I155" s="4" t="s">
        <v>1088</v>
      </c>
      <c r="J155" s="4" t="s">
        <v>1089</v>
      </c>
      <c r="K155" s="4" t="n">
        <v>1</v>
      </c>
      <c r="L155" s="4" t="n">
        <v>19071909</v>
      </c>
      <c r="M155" s="4" t="n">
        <v>19073444</v>
      </c>
      <c r="N155" s="4" t="s">
        <v>1090</v>
      </c>
      <c r="O155" s="4" t="s">
        <v>1091</v>
      </c>
      <c r="P155" s="4" t="n">
        <v>9999</v>
      </c>
      <c r="Q155" s="4" t="s">
        <v>184</v>
      </c>
      <c r="R155" s="4" t="n">
        <v>27109867</v>
      </c>
      <c r="S155" s="4" t="n">
        <v>27117065</v>
      </c>
      <c r="T155" s="4" t="b">
        <f aca="false">TRUE()</f>
        <v>1</v>
      </c>
      <c r="U155" s="4" t="s">
        <v>1092</v>
      </c>
    </row>
    <row r="156" customFormat="false" ht="14.25" hidden="false" customHeight="true" outlineLevel="0" collapsed="false">
      <c r="A156" s="4" t="n">
        <v>0</v>
      </c>
      <c r="B156" s="4" t="n">
        <v>0</v>
      </c>
      <c r="C156" s="4" t="n">
        <v>103</v>
      </c>
      <c r="D156" s="4" t="n">
        <v>19</v>
      </c>
      <c r="E156" s="4" t="s">
        <v>1093</v>
      </c>
      <c r="F156" s="4" t="s">
        <v>1094</v>
      </c>
      <c r="G156" s="4" t="s">
        <v>23</v>
      </c>
      <c r="H156" s="4" t="s">
        <v>24</v>
      </c>
      <c r="I156" s="4" t="s">
        <v>1095</v>
      </c>
      <c r="J156" s="4" t="s">
        <v>1096</v>
      </c>
      <c r="K156" s="4" t="n">
        <v>1</v>
      </c>
      <c r="L156" s="4" t="n">
        <v>3670278</v>
      </c>
      <c r="M156" s="4" t="n">
        <v>3671187</v>
      </c>
      <c r="N156" s="4" t="s">
        <v>1097</v>
      </c>
      <c r="O156" s="4" t="s">
        <v>1098</v>
      </c>
      <c r="P156" s="4" t="n">
        <v>9999</v>
      </c>
      <c r="Q156" s="4" t="s">
        <v>184</v>
      </c>
      <c r="R156" s="4" t="n">
        <v>4370038</v>
      </c>
      <c r="S156" s="4" t="n">
        <v>4376991</v>
      </c>
      <c r="T156" s="4" t="b">
        <f aca="false">TRUE()</f>
        <v>1</v>
      </c>
      <c r="U156" s="4" t="s">
        <v>1099</v>
      </c>
    </row>
    <row r="157" customFormat="false" ht="14.25" hidden="false" customHeight="true" outlineLevel="0" collapsed="false">
      <c r="A157" s="4" t="n">
        <v>0</v>
      </c>
      <c r="B157" s="4" t="n">
        <v>0</v>
      </c>
      <c r="C157" s="4" t="n">
        <v>0</v>
      </c>
      <c r="D157" s="4" t="n">
        <v>74</v>
      </c>
      <c r="E157" s="4" t="s">
        <v>1100</v>
      </c>
      <c r="F157" s="4" t="s">
        <v>1101</v>
      </c>
      <c r="G157" s="4" t="s">
        <v>23</v>
      </c>
      <c r="H157" s="4" t="s">
        <v>24</v>
      </c>
      <c r="I157" s="4" t="s">
        <v>1102</v>
      </c>
      <c r="J157" s="4" t="s">
        <v>1103</v>
      </c>
      <c r="K157" s="4" t="n">
        <v>5</v>
      </c>
      <c r="L157" s="4" t="n">
        <v>21685165</v>
      </c>
      <c r="M157" s="4" t="n">
        <v>21685272</v>
      </c>
      <c r="N157" s="4" t="s">
        <v>1104</v>
      </c>
      <c r="O157" s="4" t="s">
        <v>1105</v>
      </c>
      <c r="P157" s="4" t="n">
        <v>190</v>
      </c>
      <c r="Q157" s="4" t="s">
        <v>67</v>
      </c>
      <c r="R157" s="4" t="n">
        <v>15701399</v>
      </c>
      <c r="S157" s="4" t="n">
        <v>15723738</v>
      </c>
      <c r="T157" s="4" t="b">
        <f aca="false">TRUE()</f>
        <v>1</v>
      </c>
      <c r="U157" s="4" t="s">
        <v>1106</v>
      </c>
    </row>
    <row r="158" customFormat="false" ht="14.25" hidden="false" customHeight="true" outlineLevel="0" collapsed="false">
      <c r="A158" s="4" t="n">
        <v>0</v>
      </c>
      <c r="B158" s="4" t="n">
        <v>0</v>
      </c>
      <c r="C158" s="4" t="n">
        <v>0</v>
      </c>
      <c r="D158" s="4" t="n">
        <v>6</v>
      </c>
      <c r="E158" s="4" t="s">
        <v>1107</v>
      </c>
      <c r="F158" s="4" t="s">
        <v>1108</v>
      </c>
      <c r="G158" s="4" t="s">
        <v>23</v>
      </c>
      <c r="H158" s="4" t="s">
        <v>24</v>
      </c>
      <c r="I158" s="4" t="s">
        <v>1109</v>
      </c>
      <c r="J158" s="4" t="s">
        <v>1110</v>
      </c>
      <c r="K158" s="4" t="n">
        <v>4</v>
      </c>
      <c r="L158" s="4" t="n">
        <v>11428526</v>
      </c>
      <c r="M158" s="4" t="n">
        <v>11430743</v>
      </c>
      <c r="N158" s="4" t="s">
        <v>1111</v>
      </c>
      <c r="O158" s="4" t="s">
        <v>1112</v>
      </c>
      <c r="P158" s="4" t="n">
        <v>9999</v>
      </c>
      <c r="Q158" s="4" t="s">
        <v>29</v>
      </c>
      <c r="R158" s="4" t="n">
        <v>9278695</v>
      </c>
      <c r="S158" s="4" t="n">
        <v>9283579</v>
      </c>
      <c r="T158" s="4" t="b">
        <f aca="false">TRUE()</f>
        <v>1</v>
      </c>
      <c r="U158" s="4" t="s">
        <v>1113</v>
      </c>
    </row>
    <row r="159" customFormat="false" ht="14.25" hidden="false" customHeight="true" outlineLevel="0" collapsed="false">
      <c r="A159" s="4" t="n">
        <v>0</v>
      </c>
      <c r="B159" s="4" t="n">
        <v>0</v>
      </c>
      <c r="C159" s="4" t="n">
        <v>0</v>
      </c>
      <c r="D159" s="4" t="n">
        <v>30</v>
      </c>
      <c r="E159" s="4" t="s">
        <v>1114</v>
      </c>
      <c r="F159" s="4" t="s">
        <v>1115</v>
      </c>
      <c r="G159" s="4" t="s">
        <v>23</v>
      </c>
      <c r="H159" s="4" t="s">
        <v>24</v>
      </c>
      <c r="I159" s="4" t="s">
        <v>1116</v>
      </c>
      <c r="J159" s="4" t="s">
        <v>1117</v>
      </c>
      <c r="K159" s="4" t="n">
        <v>2</v>
      </c>
      <c r="L159" s="4" t="n">
        <v>17100171</v>
      </c>
      <c r="M159" s="4" t="n">
        <v>17102210</v>
      </c>
      <c r="N159" s="4" t="s">
        <v>1118</v>
      </c>
      <c r="O159" s="4" t="s">
        <v>1119</v>
      </c>
      <c r="P159" s="4" t="n">
        <v>1866</v>
      </c>
      <c r="Q159" s="4" t="s">
        <v>168</v>
      </c>
      <c r="R159" s="4" t="n">
        <v>19976913</v>
      </c>
      <c r="S159" s="4" t="n">
        <v>19985408</v>
      </c>
      <c r="T159" s="4" t="b">
        <f aca="false">TRUE()</f>
        <v>1</v>
      </c>
      <c r="U159" s="4" t="s">
        <v>1120</v>
      </c>
    </row>
    <row r="160" customFormat="false" ht="14.25" hidden="false" customHeight="true" outlineLevel="0" collapsed="false">
      <c r="A160" s="4" t="n">
        <v>0</v>
      </c>
      <c r="B160" s="4" t="n">
        <v>0</v>
      </c>
      <c r="C160" s="4" t="n">
        <v>0</v>
      </c>
      <c r="D160" s="4" t="n">
        <v>2</v>
      </c>
      <c r="E160" s="4" t="s">
        <v>1121</v>
      </c>
      <c r="F160" s="4" t="s">
        <v>1122</v>
      </c>
      <c r="G160" s="4" t="s">
        <v>23</v>
      </c>
      <c r="H160" s="4" t="s">
        <v>24</v>
      </c>
      <c r="I160" s="4" t="s">
        <v>1123</v>
      </c>
      <c r="J160" s="4" t="s">
        <v>1124</v>
      </c>
      <c r="K160" s="4" t="n">
        <v>1</v>
      </c>
      <c r="L160" s="4" t="n">
        <v>12495120</v>
      </c>
      <c r="M160" s="4" t="n">
        <v>12495359</v>
      </c>
      <c r="N160" s="4" t="s">
        <v>1125</v>
      </c>
      <c r="O160" s="4" t="s">
        <v>1126</v>
      </c>
      <c r="P160" s="4" t="n">
        <v>9999</v>
      </c>
      <c r="Q160" s="4" t="s">
        <v>184</v>
      </c>
      <c r="R160" s="4" t="n">
        <v>16124547</v>
      </c>
      <c r="S160" s="4" t="n">
        <v>16129697</v>
      </c>
      <c r="T160" s="4" t="b">
        <f aca="false">TRUE()</f>
        <v>1</v>
      </c>
      <c r="U160" s="4" t="s">
        <v>1127</v>
      </c>
    </row>
    <row r="161" customFormat="false" ht="14.25" hidden="false" customHeight="true" outlineLevel="0" collapsed="false">
      <c r="A161" s="4" t="n">
        <v>0</v>
      </c>
      <c r="B161" s="4" t="n">
        <v>0</v>
      </c>
      <c r="C161" s="4" t="n">
        <v>0</v>
      </c>
      <c r="D161" s="4" t="n">
        <v>17</v>
      </c>
      <c r="E161" s="4" t="s">
        <v>1128</v>
      </c>
      <c r="F161" s="4" t="s">
        <v>1129</v>
      </c>
      <c r="G161" s="4" t="s">
        <v>23</v>
      </c>
      <c r="H161" s="4" t="s">
        <v>24</v>
      </c>
      <c r="I161" s="4" t="s">
        <v>1130</v>
      </c>
      <c r="J161" s="4" t="s">
        <v>1131</v>
      </c>
      <c r="K161" s="4" t="n">
        <v>5</v>
      </c>
      <c r="L161" s="4" t="n">
        <v>4987440</v>
      </c>
      <c r="M161" s="4" t="n">
        <v>4989185</v>
      </c>
      <c r="N161" s="4" t="s">
        <v>1132</v>
      </c>
      <c r="O161" s="4" t="s">
        <v>1133</v>
      </c>
      <c r="P161" s="4" t="n">
        <v>335</v>
      </c>
      <c r="Q161" s="4" t="s">
        <v>52</v>
      </c>
      <c r="R161" s="4" t="n">
        <v>6262164</v>
      </c>
      <c r="S161" s="4" t="n">
        <v>6272488</v>
      </c>
      <c r="T161" s="4" t="b">
        <f aca="false">TRUE()</f>
        <v>1</v>
      </c>
      <c r="U161" s="4" t="s">
        <v>1134</v>
      </c>
    </row>
    <row r="162" customFormat="false" ht="14.25" hidden="false" customHeight="true" outlineLevel="0" collapsed="false">
      <c r="A162" s="4" t="n">
        <v>0</v>
      </c>
      <c r="B162" s="4" t="n">
        <v>0</v>
      </c>
      <c r="C162" s="4" t="n">
        <v>0</v>
      </c>
      <c r="D162" s="4" t="n">
        <v>5</v>
      </c>
      <c r="E162" s="4" t="s">
        <v>1135</v>
      </c>
      <c r="F162" s="4" t="s">
        <v>1136</v>
      </c>
      <c r="G162" s="4" t="s">
        <v>23</v>
      </c>
      <c r="H162" s="4" t="s">
        <v>1137</v>
      </c>
      <c r="I162" s="4" t="s">
        <v>1138</v>
      </c>
      <c r="J162" s="4" t="s">
        <v>1139</v>
      </c>
      <c r="K162" s="4" t="n">
        <v>1</v>
      </c>
      <c r="L162" s="4" t="n">
        <v>9097971</v>
      </c>
      <c r="M162" s="4" t="n">
        <v>9098654</v>
      </c>
      <c r="N162" s="4" t="s">
        <v>1140</v>
      </c>
      <c r="O162" s="4" t="s">
        <v>1141</v>
      </c>
      <c r="P162" s="4" t="n">
        <v>9999</v>
      </c>
      <c r="Q162" s="4" t="s">
        <v>184</v>
      </c>
      <c r="R162" s="4" t="n">
        <v>11380400</v>
      </c>
      <c r="S162" s="4" t="n">
        <v>11386513</v>
      </c>
      <c r="T162" s="4" t="b">
        <f aca="false">TRUE()</f>
        <v>1</v>
      </c>
      <c r="U162" s="4" t="s">
        <v>1142</v>
      </c>
    </row>
    <row r="163" customFormat="false" ht="14.25" hidden="false" customHeight="true" outlineLevel="0" collapsed="false">
      <c r="A163" s="4" t="n">
        <v>0</v>
      </c>
      <c r="B163" s="4" t="n">
        <v>0</v>
      </c>
      <c r="C163" s="4" t="n">
        <v>0</v>
      </c>
      <c r="D163" s="4" t="n">
        <v>13</v>
      </c>
      <c r="E163" s="4" t="s">
        <v>1143</v>
      </c>
      <c r="F163" s="4" t="s">
        <v>1144</v>
      </c>
      <c r="G163" s="4" t="s">
        <v>23</v>
      </c>
      <c r="H163" s="4" t="s">
        <v>24</v>
      </c>
      <c r="I163" s="4" t="s">
        <v>1145</v>
      </c>
      <c r="J163" s="4" t="s">
        <v>1146</v>
      </c>
      <c r="K163" s="4" t="n">
        <v>5</v>
      </c>
      <c r="L163" s="4" t="n">
        <v>20598068</v>
      </c>
      <c r="M163" s="4" t="n">
        <v>20599052</v>
      </c>
      <c r="N163" s="4" t="s">
        <v>1147</v>
      </c>
      <c r="O163" s="4" t="s">
        <v>1148</v>
      </c>
      <c r="P163" s="4" t="n">
        <v>9999</v>
      </c>
      <c r="Q163" s="4" t="s">
        <v>67</v>
      </c>
      <c r="R163" s="4" t="n">
        <v>14061431</v>
      </c>
      <c r="S163" s="4" t="n">
        <v>14064564</v>
      </c>
      <c r="T163" s="4" t="b">
        <f aca="false">TRUE()</f>
        <v>1</v>
      </c>
      <c r="U163" s="4" t="s">
        <v>1149</v>
      </c>
    </row>
    <row r="164" customFormat="false" ht="14.25" hidden="false" customHeight="true" outlineLevel="0" collapsed="false">
      <c r="A164" s="4" t="n">
        <v>0</v>
      </c>
      <c r="B164" s="4" t="n">
        <v>0</v>
      </c>
      <c r="C164" s="4" t="n">
        <v>0</v>
      </c>
      <c r="D164" s="4" t="n">
        <v>7</v>
      </c>
      <c r="E164" s="4" t="s">
        <v>1150</v>
      </c>
      <c r="F164" s="4" t="s">
        <v>1151</v>
      </c>
      <c r="G164" s="4" t="s">
        <v>23</v>
      </c>
      <c r="H164" s="4" t="s">
        <v>24</v>
      </c>
      <c r="I164" s="4" t="s">
        <v>1152</v>
      </c>
      <c r="J164" s="4" t="s">
        <v>1153</v>
      </c>
      <c r="K164" s="4" t="n">
        <v>5</v>
      </c>
      <c r="L164" s="4" t="n">
        <v>24294956</v>
      </c>
      <c r="M164" s="4" t="n">
        <v>24296340</v>
      </c>
      <c r="N164" s="4" t="s">
        <v>1154</v>
      </c>
      <c r="O164" s="4" t="s">
        <v>1155</v>
      </c>
      <c r="P164" s="4" t="n">
        <v>9999</v>
      </c>
      <c r="Q164" s="4" t="s">
        <v>67</v>
      </c>
      <c r="R164" s="4" t="n">
        <v>19508334</v>
      </c>
      <c r="S164" s="4" t="n">
        <v>19513472</v>
      </c>
      <c r="T164" s="4" t="b">
        <f aca="false">TRUE()</f>
        <v>1</v>
      </c>
      <c r="U164" s="4" t="s">
        <v>1156</v>
      </c>
    </row>
    <row r="165" customFormat="false" ht="14.25" hidden="false" customHeight="true" outlineLevel="0" collapsed="false">
      <c r="A165" s="4" t="n">
        <v>0</v>
      </c>
      <c r="B165" s="4" t="n">
        <v>0</v>
      </c>
      <c r="C165" s="4" t="n">
        <v>340</v>
      </c>
      <c r="D165" s="4" t="n">
        <v>42</v>
      </c>
      <c r="E165" s="4" t="s">
        <v>1157</v>
      </c>
      <c r="F165" s="4" t="s">
        <v>1158</v>
      </c>
      <c r="G165" s="4" t="s">
        <v>23</v>
      </c>
      <c r="H165" s="4" t="s">
        <v>24</v>
      </c>
      <c r="I165" s="4" t="s">
        <v>1159</v>
      </c>
      <c r="J165" s="4" t="s">
        <v>1160</v>
      </c>
      <c r="K165" s="4" t="n">
        <v>2</v>
      </c>
      <c r="L165" s="4" t="n">
        <v>9499959</v>
      </c>
      <c r="M165" s="4" t="n">
        <v>9501035</v>
      </c>
      <c r="N165" s="4" t="s">
        <v>1161</v>
      </c>
      <c r="O165" s="4" t="s">
        <v>1162</v>
      </c>
      <c r="P165" s="4" t="n">
        <v>683</v>
      </c>
      <c r="Q165" s="4" t="s">
        <v>168</v>
      </c>
      <c r="R165" s="4" t="n">
        <v>917159</v>
      </c>
      <c r="S165" s="4" t="n">
        <v>920952</v>
      </c>
      <c r="T165" s="4" t="b">
        <f aca="false">TRUE()</f>
        <v>1</v>
      </c>
      <c r="U165" s="4" t="s">
        <v>1163</v>
      </c>
    </row>
    <row r="166" customFormat="false" ht="14.25" hidden="false" customHeight="true" outlineLevel="0" collapsed="false">
      <c r="A166" s="4" t="n">
        <v>0</v>
      </c>
      <c r="B166" s="4" t="n">
        <v>0</v>
      </c>
      <c r="C166" s="4" t="n">
        <v>0</v>
      </c>
      <c r="D166" s="4" t="n">
        <v>3</v>
      </c>
      <c r="E166" s="4" t="s">
        <v>1164</v>
      </c>
      <c r="F166" s="4" t="s">
        <v>1165</v>
      </c>
      <c r="G166" s="4" t="s">
        <v>23</v>
      </c>
      <c r="H166" s="4" t="s">
        <v>24</v>
      </c>
      <c r="I166" s="4" t="s">
        <v>1166</v>
      </c>
      <c r="J166" s="4" t="s">
        <v>1167</v>
      </c>
      <c r="K166" s="4" t="n">
        <v>1</v>
      </c>
      <c r="L166" s="4" t="n">
        <v>28892112</v>
      </c>
      <c r="M166" s="4" t="n">
        <v>28892998</v>
      </c>
      <c r="N166" s="4" t="s">
        <v>1168</v>
      </c>
      <c r="O166" s="4" t="s">
        <v>1169</v>
      </c>
      <c r="P166" s="4" t="n">
        <v>9999</v>
      </c>
      <c r="Q166" s="4" t="s">
        <v>37</v>
      </c>
      <c r="R166" s="4" t="n">
        <v>17387836</v>
      </c>
      <c r="S166" s="4" t="n">
        <v>17397991</v>
      </c>
      <c r="T166" s="4" t="b">
        <f aca="false">TRUE()</f>
        <v>1</v>
      </c>
      <c r="U166" s="4" t="s">
        <v>1170</v>
      </c>
    </row>
    <row r="167" customFormat="false" ht="14.25" hidden="false" customHeight="true" outlineLevel="0" collapsed="false">
      <c r="A167" s="4" t="n">
        <v>0</v>
      </c>
      <c r="B167" s="4" t="n">
        <v>0</v>
      </c>
      <c r="C167" s="4" t="n">
        <v>162</v>
      </c>
      <c r="D167" s="4" t="n">
        <v>22</v>
      </c>
      <c r="E167" s="4" t="s">
        <v>1171</v>
      </c>
      <c r="F167" s="4" t="s">
        <v>1172</v>
      </c>
      <c r="G167" s="4" t="s">
        <v>23</v>
      </c>
      <c r="H167" s="4" t="s">
        <v>24</v>
      </c>
      <c r="I167" s="4" t="s">
        <v>1173</v>
      </c>
      <c r="J167" s="4" t="s">
        <v>1174</v>
      </c>
      <c r="K167" s="4" t="n">
        <v>5</v>
      </c>
      <c r="L167" s="4" t="n">
        <v>5972421</v>
      </c>
      <c r="M167" s="4" t="n">
        <v>5974158</v>
      </c>
      <c r="N167" s="4" t="s">
        <v>1175</v>
      </c>
      <c r="O167" s="4" t="s">
        <v>1176</v>
      </c>
      <c r="P167" s="4" t="n">
        <v>22</v>
      </c>
      <c r="Q167" s="4" t="s">
        <v>52</v>
      </c>
      <c r="R167" s="4" t="n">
        <v>7472954</v>
      </c>
      <c r="S167" s="4" t="n">
        <v>7474551</v>
      </c>
      <c r="T167" s="4" t="b">
        <f aca="false">TRUE()</f>
        <v>1</v>
      </c>
      <c r="U167" s="4" t="s">
        <v>1177</v>
      </c>
    </row>
    <row r="168" customFormat="false" ht="14.25" hidden="false" customHeight="true" outlineLevel="0" collapsed="false">
      <c r="A168" s="4" t="n">
        <v>0</v>
      </c>
      <c r="B168" s="4" t="n">
        <v>0</v>
      </c>
      <c r="C168" s="4" t="n">
        <v>16</v>
      </c>
      <c r="D168" s="4" t="n">
        <v>2</v>
      </c>
      <c r="E168" s="4" t="s">
        <v>1178</v>
      </c>
      <c r="F168" s="4" t="s">
        <v>1179</v>
      </c>
      <c r="G168" s="4" t="s">
        <v>23</v>
      </c>
      <c r="H168" s="4" t="s">
        <v>24</v>
      </c>
      <c r="I168" s="4" t="s">
        <v>1180</v>
      </c>
      <c r="J168" s="4" t="s">
        <v>1181</v>
      </c>
      <c r="K168" s="4" t="n">
        <v>1</v>
      </c>
      <c r="L168" s="4" t="n">
        <v>22045973</v>
      </c>
      <c r="M168" s="4" t="n">
        <v>22046480</v>
      </c>
      <c r="N168" s="4" t="s">
        <v>1182</v>
      </c>
      <c r="O168" s="4" t="s">
        <v>1183</v>
      </c>
      <c r="P168" s="4" t="n">
        <v>9999</v>
      </c>
      <c r="Q168" s="4" t="s">
        <v>37</v>
      </c>
      <c r="R168" s="4" t="n">
        <v>3543754</v>
      </c>
      <c r="S168" s="4" t="n">
        <v>3561724</v>
      </c>
      <c r="T168" s="4" t="b">
        <f aca="false">TRUE()</f>
        <v>1</v>
      </c>
      <c r="U168" s="4" t="s">
        <v>1184</v>
      </c>
    </row>
    <row r="169" customFormat="false" ht="14.25" hidden="false" customHeight="true" outlineLevel="0" collapsed="false">
      <c r="A169" s="4" t="n">
        <v>0</v>
      </c>
      <c r="B169" s="4" t="n">
        <v>0</v>
      </c>
      <c r="C169" s="4" t="n">
        <v>0</v>
      </c>
      <c r="D169" s="4" t="n">
        <v>70</v>
      </c>
      <c r="E169" s="4" t="s">
        <v>1185</v>
      </c>
      <c r="F169" s="4" t="s">
        <v>1179</v>
      </c>
      <c r="G169" s="4" t="s">
        <v>23</v>
      </c>
      <c r="H169" s="4" t="s">
        <v>24</v>
      </c>
      <c r="I169" s="4" t="s">
        <v>1186</v>
      </c>
      <c r="J169" s="4" t="s">
        <v>1187</v>
      </c>
      <c r="K169" s="4" t="n">
        <v>3</v>
      </c>
      <c r="L169" s="4" t="n">
        <v>4085812</v>
      </c>
      <c r="M169" s="4" t="n">
        <v>4086090</v>
      </c>
      <c r="N169" s="4" t="s">
        <v>1188</v>
      </c>
      <c r="O169" s="4" t="s">
        <v>1189</v>
      </c>
      <c r="P169" s="4" t="n">
        <v>269</v>
      </c>
      <c r="Q169" s="4" t="s">
        <v>441</v>
      </c>
      <c r="R169" s="4" t="n">
        <v>5131442</v>
      </c>
      <c r="S169" s="4" t="n">
        <v>5143186</v>
      </c>
      <c r="T169" s="4" t="b">
        <f aca="false">TRUE()</f>
        <v>1</v>
      </c>
      <c r="U169" s="4" t="s">
        <v>1190</v>
      </c>
    </row>
    <row r="170" customFormat="false" ht="14.25" hidden="false" customHeight="true" outlineLevel="0" collapsed="false">
      <c r="A170" s="4" t="n">
        <v>0</v>
      </c>
      <c r="B170" s="4" t="n">
        <v>0</v>
      </c>
      <c r="C170" s="4" t="n">
        <v>0</v>
      </c>
      <c r="D170" s="4" t="n">
        <v>5</v>
      </c>
      <c r="E170" s="4" t="s">
        <v>1191</v>
      </c>
      <c r="F170" s="4" t="s">
        <v>1179</v>
      </c>
      <c r="G170" s="4" t="s">
        <v>23</v>
      </c>
      <c r="H170" s="4" t="s">
        <v>24</v>
      </c>
      <c r="I170" s="4" t="s">
        <v>1192</v>
      </c>
      <c r="J170" s="4" t="s">
        <v>1193</v>
      </c>
      <c r="K170" s="4" t="n">
        <v>4</v>
      </c>
      <c r="L170" s="4" t="n">
        <v>17705043</v>
      </c>
      <c r="M170" s="4" t="n">
        <v>17706083</v>
      </c>
      <c r="N170" s="4" t="s">
        <v>1194</v>
      </c>
      <c r="O170" s="4" t="s">
        <v>1195</v>
      </c>
      <c r="P170" s="4" t="n">
        <v>9999</v>
      </c>
      <c r="Q170" s="4" t="s">
        <v>29</v>
      </c>
      <c r="R170" s="4" t="n">
        <v>1161641</v>
      </c>
      <c r="S170" s="4" t="n">
        <v>1165583</v>
      </c>
      <c r="T170" s="4" t="b">
        <f aca="false">TRUE()</f>
        <v>1</v>
      </c>
      <c r="U170" s="4" t="s">
        <v>1196</v>
      </c>
    </row>
    <row r="171" customFormat="false" ht="14.25" hidden="false" customHeight="true" outlineLevel="0" collapsed="false">
      <c r="A171" s="4" t="n">
        <v>0</v>
      </c>
      <c r="B171" s="4" t="n">
        <v>0</v>
      </c>
      <c r="C171" s="4" t="n">
        <v>0</v>
      </c>
      <c r="D171" s="4" t="n">
        <v>6</v>
      </c>
      <c r="E171" s="4" t="s">
        <v>1197</v>
      </c>
      <c r="F171" s="4" t="s">
        <v>1198</v>
      </c>
      <c r="G171" s="4" t="s">
        <v>23</v>
      </c>
      <c r="H171" s="4" t="s">
        <v>24</v>
      </c>
      <c r="I171" s="4" t="s">
        <v>1199</v>
      </c>
      <c r="J171" s="4" t="s">
        <v>1200</v>
      </c>
      <c r="K171" s="4" t="n">
        <v>1</v>
      </c>
      <c r="L171" s="4" t="n">
        <v>27338068</v>
      </c>
      <c r="M171" s="4" t="n">
        <v>27338364</v>
      </c>
      <c r="N171" s="4" t="s">
        <v>1201</v>
      </c>
      <c r="O171" s="4" t="s">
        <v>1202</v>
      </c>
      <c r="P171" s="4" t="n">
        <v>9999</v>
      </c>
      <c r="Q171" s="4" t="s">
        <v>37</v>
      </c>
      <c r="R171" s="4" t="n">
        <v>15494613</v>
      </c>
      <c r="S171" s="4" t="n">
        <v>15499595</v>
      </c>
      <c r="T171" s="4" t="b">
        <f aca="false">TRUE()</f>
        <v>1</v>
      </c>
      <c r="U171" s="4" t="s">
        <v>1203</v>
      </c>
    </row>
    <row r="172" customFormat="false" ht="14.25" hidden="false" customHeight="true" outlineLevel="0" collapsed="false">
      <c r="A172" s="4" t="n">
        <v>0</v>
      </c>
      <c r="B172" s="4" t="n">
        <v>0</v>
      </c>
      <c r="C172" s="4" t="n">
        <v>0</v>
      </c>
      <c r="D172" s="4" t="n">
        <v>30</v>
      </c>
      <c r="E172" s="4" t="s">
        <v>1204</v>
      </c>
      <c r="F172" s="4" t="s">
        <v>1198</v>
      </c>
      <c r="G172" s="4" t="s">
        <v>23</v>
      </c>
      <c r="H172" s="4" t="s">
        <v>1205</v>
      </c>
      <c r="I172" s="4" t="s">
        <v>1206</v>
      </c>
      <c r="J172" s="4" t="s">
        <v>1207</v>
      </c>
      <c r="K172" s="4" t="n">
        <v>2</v>
      </c>
      <c r="L172" s="4" t="n">
        <v>962761</v>
      </c>
      <c r="M172" s="4" t="n">
        <v>963123</v>
      </c>
      <c r="N172" s="4" t="s">
        <v>1208</v>
      </c>
      <c r="O172" s="4" t="s">
        <v>1209</v>
      </c>
      <c r="P172" s="4" t="n">
        <v>2252</v>
      </c>
      <c r="Q172" s="4" t="s">
        <v>82</v>
      </c>
      <c r="R172" s="4" t="n">
        <v>1634742</v>
      </c>
      <c r="S172" s="4" t="n">
        <v>1639885</v>
      </c>
      <c r="T172" s="4" t="b">
        <f aca="false">TRUE()</f>
        <v>1</v>
      </c>
      <c r="U172" s="4" t="s">
        <v>1210</v>
      </c>
    </row>
    <row r="173" customFormat="false" ht="14.25" hidden="false" customHeight="true" outlineLevel="0" collapsed="false">
      <c r="A173" s="4" t="n">
        <v>0</v>
      </c>
      <c r="B173" s="4" t="n">
        <v>0</v>
      </c>
      <c r="C173" s="4" t="n">
        <v>0</v>
      </c>
      <c r="D173" s="4" t="n">
        <v>37</v>
      </c>
      <c r="E173" s="4" t="s">
        <v>1211</v>
      </c>
      <c r="F173" s="4" t="s">
        <v>1198</v>
      </c>
      <c r="G173" s="4" t="s">
        <v>23</v>
      </c>
      <c r="H173" s="4" t="s">
        <v>163</v>
      </c>
      <c r="I173" s="4" t="s">
        <v>1212</v>
      </c>
      <c r="J173" s="4" t="s">
        <v>1213</v>
      </c>
      <c r="K173" s="4" t="n">
        <v>2</v>
      </c>
      <c r="L173" s="4" t="n">
        <v>8083430</v>
      </c>
      <c r="M173" s="4" t="n">
        <v>8084396</v>
      </c>
      <c r="N173" s="4" t="s">
        <v>1214</v>
      </c>
      <c r="O173" s="4" t="s">
        <v>1215</v>
      </c>
      <c r="P173" s="4" t="n">
        <v>539</v>
      </c>
      <c r="Q173" s="4" t="s">
        <v>441</v>
      </c>
      <c r="R173" s="4" t="n">
        <v>22927800</v>
      </c>
      <c r="S173" s="4" t="n">
        <v>22932251</v>
      </c>
      <c r="T173" s="4" t="b">
        <f aca="false">TRUE()</f>
        <v>1</v>
      </c>
      <c r="U173" s="4" t="s">
        <v>1216</v>
      </c>
    </row>
    <row r="174" customFormat="false" ht="14.25" hidden="false" customHeight="true" outlineLevel="0" collapsed="false">
      <c r="A174" s="4" t="n">
        <v>0</v>
      </c>
      <c r="B174" s="4" t="n">
        <v>0</v>
      </c>
      <c r="C174" s="4" t="n">
        <v>760</v>
      </c>
      <c r="D174" s="4" t="n">
        <v>4</v>
      </c>
      <c r="E174" s="4" t="s">
        <v>1217</v>
      </c>
      <c r="F174" s="4" t="s">
        <v>1198</v>
      </c>
      <c r="G174" s="4" t="s">
        <v>23</v>
      </c>
      <c r="H174" s="4" t="s">
        <v>24</v>
      </c>
      <c r="I174" s="4" t="s">
        <v>1218</v>
      </c>
      <c r="J174" s="4" t="s">
        <v>1219</v>
      </c>
      <c r="K174" s="4" t="n">
        <v>3</v>
      </c>
      <c r="L174" s="4" t="n">
        <v>8272145</v>
      </c>
      <c r="M174" s="4" t="n">
        <v>8272664</v>
      </c>
      <c r="N174" s="4" t="s">
        <v>1220</v>
      </c>
      <c r="O174" s="4" t="s">
        <v>1221</v>
      </c>
      <c r="P174" s="4" t="n">
        <v>9999</v>
      </c>
      <c r="Q174" s="4" t="s">
        <v>441</v>
      </c>
      <c r="R174" s="4" t="n">
        <v>10582938</v>
      </c>
      <c r="S174" s="4" t="n">
        <v>10592907</v>
      </c>
      <c r="T174" s="4" t="b">
        <f aca="false">TRUE()</f>
        <v>1</v>
      </c>
      <c r="U174" s="4" t="s">
        <v>1222</v>
      </c>
    </row>
    <row r="175" customFormat="false" ht="14.25" hidden="false" customHeight="true" outlineLevel="0" collapsed="false">
      <c r="A175" s="4" t="n">
        <v>0</v>
      </c>
      <c r="B175" s="4" t="n">
        <v>0</v>
      </c>
      <c r="C175" s="4" t="n">
        <v>0</v>
      </c>
      <c r="D175" s="4" t="n">
        <v>4</v>
      </c>
      <c r="E175" s="4" t="s">
        <v>1223</v>
      </c>
      <c r="F175" s="4" t="s">
        <v>1198</v>
      </c>
      <c r="G175" s="4" t="s">
        <v>23</v>
      </c>
      <c r="H175" s="4" t="s">
        <v>24</v>
      </c>
      <c r="I175" s="4" t="s">
        <v>1224</v>
      </c>
      <c r="J175" s="4" t="s">
        <v>1225</v>
      </c>
      <c r="K175" s="4" t="n">
        <v>5</v>
      </c>
      <c r="L175" s="4" t="n">
        <v>7185051</v>
      </c>
      <c r="M175" s="4" t="n">
        <v>7185431</v>
      </c>
      <c r="N175" s="4" t="s">
        <v>1226</v>
      </c>
      <c r="O175" s="4" t="s">
        <v>1227</v>
      </c>
      <c r="P175" s="4" t="n">
        <v>2974</v>
      </c>
      <c r="Q175" s="4" t="s">
        <v>52</v>
      </c>
      <c r="R175" s="4" t="n">
        <v>8990575</v>
      </c>
      <c r="S175" s="4" t="n">
        <v>8992916</v>
      </c>
      <c r="T175" s="4" t="b">
        <f aca="false">TRUE()</f>
        <v>1</v>
      </c>
      <c r="U175" s="4" t="s">
        <v>1228</v>
      </c>
    </row>
    <row r="176" customFormat="false" ht="14.25" hidden="false" customHeight="true" outlineLevel="0" collapsed="false">
      <c r="A176" s="4" t="n">
        <v>19</v>
      </c>
      <c r="B176" s="4" t="n">
        <v>19</v>
      </c>
      <c r="C176" s="4" t="n">
        <v>19</v>
      </c>
      <c r="D176" s="4" t="n">
        <v>14</v>
      </c>
      <c r="E176" s="4" t="s">
        <v>1229</v>
      </c>
      <c r="F176" s="4" t="s">
        <v>1198</v>
      </c>
      <c r="G176" s="4" t="s">
        <v>23</v>
      </c>
      <c r="H176" s="4" t="s">
        <v>24</v>
      </c>
      <c r="I176" s="4" t="s">
        <v>1230</v>
      </c>
      <c r="J176" s="4" t="s">
        <v>1231</v>
      </c>
      <c r="K176" s="4" t="n">
        <v>5</v>
      </c>
      <c r="L176" s="4" t="n">
        <v>7968262</v>
      </c>
      <c r="M176" s="4" t="n">
        <v>7968505</v>
      </c>
      <c r="N176" s="4" t="s">
        <v>1232</v>
      </c>
      <c r="O176" s="4" t="s">
        <v>1233</v>
      </c>
      <c r="P176" s="4" t="n">
        <v>2147</v>
      </c>
      <c r="Q176" s="4" t="s">
        <v>52</v>
      </c>
      <c r="R176" s="4" t="n">
        <v>10114487</v>
      </c>
      <c r="S176" s="4" t="n">
        <v>10124857</v>
      </c>
      <c r="T176" s="4" t="b">
        <f aca="false">TRUE()</f>
        <v>1</v>
      </c>
      <c r="U176" s="4" t="s">
        <v>1234</v>
      </c>
    </row>
    <row r="177" customFormat="false" ht="14.25" hidden="false" customHeight="true" outlineLevel="0" collapsed="false">
      <c r="A177" s="4" t="n">
        <v>0</v>
      </c>
      <c r="B177" s="4" t="n">
        <v>0</v>
      </c>
      <c r="C177" s="4" t="n">
        <v>293</v>
      </c>
      <c r="D177" s="4" t="n">
        <v>6</v>
      </c>
      <c r="E177" s="4" t="s">
        <v>1235</v>
      </c>
      <c r="F177" s="4" t="s">
        <v>1236</v>
      </c>
      <c r="G177" s="4" t="s">
        <v>23</v>
      </c>
      <c r="H177" s="4" t="s">
        <v>24</v>
      </c>
      <c r="I177" s="4" t="s">
        <v>1237</v>
      </c>
      <c r="J177" s="4" t="s">
        <v>1238</v>
      </c>
      <c r="K177" s="4" t="n">
        <v>2</v>
      </c>
      <c r="L177" s="4" t="n">
        <v>1716165</v>
      </c>
      <c r="M177" s="4" t="n">
        <v>1716383</v>
      </c>
      <c r="N177" s="4" t="s">
        <v>1239</v>
      </c>
      <c r="O177" s="4" t="s">
        <v>1240</v>
      </c>
      <c r="P177" s="4" t="n">
        <v>1068</v>
      </c>
      <c r="Q177" s="4" t="s">
        <v>441</v>
      </c>
      <c r="R177" s="4" t="n">
        <v>13600651</v>
      </c>
      <c r="S177" s="4" t="n">
        <v>13606665</v>
      </c>
      <c r="T177" s="4" t="b">
        <f aca="false">TRUE()</f>
        <v>1</v>
      </c>
      <c r="U177" s="4" t="s">
        <v>1241</v>
      </c>
    </row>
    <row r="178" customFormat="false" ht="14.25" hidden="false" customHeight="true" outlineLevel="0" collapsed="false">
      <c r="A178" s="4" t="n">
        <v>0</v>
      </c>
      <c r="B178" s="4" t="n">
        <v>0</v>
      </c>
      <c r="C178" s="4" t="n">
        <v>0</v>
      </c>
      <c r="D178" s="4" t="n">
        <v>89</v>
      </c>
      <c r="E178" s="4" t="s">
        <v>1242</v>
      </c>
      <c r="F178" s="4" t="s">
        <v>1243</v>
      </c>
      <c r="G178" s="4" t="s">
        <v>23</v>
      </c>
      <c r="H178" s="4" t="s">
        <v>24</v>
      </c>
      <c r="I178" s="4" t="s">
        <v>1244</v>
      </c>
      <c r="J178" s="4" t="s">
        <v>1245</v>
      </c>
      <c r="K178" s="4" t="n">
        <v>1</v>
      </c>
      <c r="L178" s="4" t="n">
        <v>11479113</v>
      </c>
      <c r="M178" s="4" t="n">
        <v>11479634</v>
      </c>
      <c r="N178" s="4" t="s">
        <v>1246</v>
      </c>
      <c r="O178" s="4" t="s">
        <v>1247</v>
      </c>
      <c r="P178" s="4" t="n">
        <v>944</v>
      </c>
      <c r="Q178" s="4" t="s">
        <v>184</v>
      </c>
      <c r="R178" s="4" t="n">
        <v>14505340</v>
      </c>
      <c r="S178" s="4" t="n">
        <v>14512529</v>
      </c>
      <c r="T178" s="4" t="b">
        <f aca="false">TRUE()</f>
        <v>1</v>
      </c>
      <c r="U178" s="4" t="s">
        <v>1248</v>
      </c>
    </row>
    <row r="179" customFormat="false" ht="14.25" hidden="false" customHeight="true" outlineLevel="0" collapsed="false">
      <c r="A179" s="4" t="n">
        <v>0</v>
      </c>
      <c r="B179" s="4" t="n">
        <v>0</v>
      </c>
      <c r="C179" s="4" t="n">
        <v>0</v>
      </c>
      <c r="D179" s="4" t="n">
        <v>0</v>
      </c>
      <c r="E179" s="4" t="s">
        <v>1249</v>
      </c>
      <c r="F179" s="4" t="s">
        <v>1243</v>
      </c>
      <c r="G179" s="4" t="s">
        <v>23</v>
      </c>
      <c r="H179" s="4" t="s">
        <v>1137</v>
      </c>
      <c r="I179" s="4" t="s">
        <v>1250</v>
      </c>
      <c r="J179" s="4" t="s">
        <v>1251</v>
      </c>
      <c r="K179" s="4" t="n">
        <v>2</v>
      </c>
      <c r="L179" s="4" t="n">
        <v>795895</v>
      </c>
      <c r="M179" s="4" t="n">
        <v>796491</v>
      </c>
      <c r="N179" s="4" t="s">
        <v>1252</v>
      </c>
      <c r="O179" s="4" t="s">
        <v>1253</v>
      </c>
      <c r="P179" s="4" t="n">
        <v>9999</v>
      </c>
      <c r="Q179" s="4" t="s">
        <v>82</v>
      </c>
      <c r="R179" s="4" t="n">
        <v>1012809</v>
      </c>
      <c r="S179" s="4" t="n">
        <v>1019670</v>
      </c>
      <c r="T179" s="4" t="b">
        <f aca="false">TRUE()</f>
        <v>1</v>
      </c>
      <c r="U179" s="4" t="s">
        <v>1254</v>
      </c>
    </row>
    <row r="180" customFormat="false" ht="14.25" hidden="false" customHeight="true" outlineLevel="0" collapsed="false">
      <c r="A180" s="4" t="n">
        <v>0</v>
      </c>
      <c r="B180" s="4" t="n">
        <v>0</v>
      </c>
      <c r="C180" s="4" t="n">
        <v>0</v>
      </c>
      <c r="D180" s="4" t="n">
        <v>250</v>
      </c>
      <c r="E180" s="4" t="s">
        <v>1255</v>
      </c>
      <c r="F180" s="4" t="s">
        <v>1243</v>
      </c>
      <c r="G180" s="4" t="s">
        <v>23</v>
      </c>
      <c r="H180" s="4" t="s">
        <v>1256</v>
      </c>
      <c r="I180" s="4" t="s">
        <v>1257</v>
      </c>
      <c r="J180" s="4" t="s">
        <v>1258</v>
      </c>
      <c r="K180" s="4" t="n">
        <v>2</v>
      </c>
      <c r="L180" s="4" t="n">
        <v>10212072</v>
      </c>
      <c r="M180" s="4" t="n">
        <v>10213487</v>
      </c>
      <c r="N180" s="4" t="s">
        <v>1259</v>
      </c>
      <c r="O180" s="4" t="s">
        <v>1260</v>
      </c>
      <c r="P180" s="4" t="n">
        <v>9999</v>
      </c>
      <c r="Q180" s="4" t="s">
        <v>168</v>
      </c>
      <c r="R180" s="4" t="n">
        <v>2257885</v>
      </c>
      <c r="S180" s="4" t="n">
        <v>2260886</v>
      </c>
      <c r="T180" s="4" t="b">
        <f aca="false">TRUE()</f>
        <v>1</v>
      </c>
      <c r="U180" s="4" t="s">
        <v>1261</v>
      </c>
    </row>
    <row r="181" customFormat="false" ht="14.25" hidden="false" customHeight="true" outlineLevel="0" collapsed="false">
      <c r="A181" s="4" t="n">
        <v>0</v>
      </c>
      <c r="B181" s="4" t="n">
        <v>0</v>
      </c>
      <c r="C181" s="4" t="n">
        <v>0</v>
      </c>
      <c r="D181" s="4" t="n">
        <v>1</v>
      </c>
      <c r="E181" s="4" t="s">
        <v>1262</v>
      </c>
      <c r="F181" s="4" t="s">
        <v>1243</v>
      </c>
      <c r="G181" s="4" t="s">
        <v>23</v>
      </c>
      <c r="H181" s="4" t="s">
        <v>24</v>
      </c>
      <c r="I181" s="4" t="s">
        <v>1263</v>
      </c>
      <c r="J181" s="4" t="s">
        <v>1264</v>
      </c>
      <c r="K181" s="4" t="n">
        <v>4</v>
      </c>
      <c r="L181" s="4" t="n">
        <v>13206844</v>
      </c>
      <c r="M181" s="4" t="n">
        <v>13207212</v>
      </c>
      <c r="N181" s="4" t="s">
        <v>1265</v>
      </c>
      <c r="O181" s="4" t="s">
        <v>1266</v>
      </c>
      <c r="P181" s="4" t="n">
        <v>9999</v>
      </c>
      <c r="Q181" s="4" t="s">
        <v>29</v>
      </c>
      <c r="R181" s="4" t="n">
        <v>6825466</v>
      </c>
      <c r="S181" s="4" t="n">
        <v>6835556</v>
      </c>
      <c r="T181" s="4" t="b">
        <f aca="false">TRUE()</f>
        <v>1</v>
      </c>
      <c r="U181" s="4" t="s">
        <v>1267</v>
      </c>
    </row>
    <row r="182" customFormat="false" ht="14.25" hidden="false" customHeight="true" outlineLevel="0" collapsed="false">
      <c r="A182" s="4" t="n">
        <v>0</v>
      </c>
      <c r="B182" s="4" t="n">
        <v>0</v>
      </c>
      <c r="C182" s="4" t="n">
        <v>0</v>
      </c>
      <c r="D182" s="4" t="n">
        <v>2</v>
      </c>
      <c r="E182" s="4" t="s">
        <v>1268</v>
      </c>
      <c r="F182" s="4" t="s">
        <v>1243</v>
      </c>
      <c r="G182" s="4" t="s">
        <v>23</v>
      </c>
      <c r="H182" s="4" t="s">
        <v>24</v>
      </c>
      <c r="I182" s="4" t="s">
        <v>1269</v>
      </c>
      <c r="J182" s="4" t="s">
        <v>1270</v>
      </c>
      <c r="K182" s="4" t="n">
        <v>4</v>
      </c>
      <c r="L182" s="4" t="n">
        <v>17212665</v>
      </c>
      <c r="M182" s="4" t="n">
        <v>17213102</v>
      </c>
      <c r="N182" s="4" t="s">
        <v>1271</v>
      </c>
      <c r="O182" s="4" t="s">
        <v>1272</v>
      </c>
      <c r="P182" s="4" t="n">
        <v>9999</v>
      </c>
      <c r="Q182" s="4" t="s">
        <v>29</v>
      </c>
      <c r="R182" s="4" t="n">
        <v>1818475</v>
      </c>
      <c r="S182" s="4" t="n">
        <v>1831599</v>
      </c>
      <c r="T182" s="4" t="b">
        <f aca="false">TRUE()</f>
        <v>1</v>
      </c>
      <c r="U182" s="4" t="s">
        <v>1273</v>
      </c>
    </row>
    <row r="183" customFormat="false" ht="14.25" hidden="false" customHeight="true" outlineLevel="0" collapsed="false">
      <c r="A183" s="4" t="n">
        <v>0</v>
      </c>
      <c r="B183" s="4" t="n">
        <v>0</v>
      </c>
      <c r="C183" s="4" t="n">
        <v>48</v>
      </c>
      <c r="D183" s="4" t="n">
        <v>0</v>
      </c>
      <c r="E183" s="4" t="s">
        <v>1274</v>
      </c>
      <c r="F183" s="4" t="s">
        <v>1275</v>
      </c>
      <c r="G183" s="4" t="s">
        <v>23</v>
      </c>
      <c r="H183" s="4" t="s">
        <v>163</v>
      </c>
      <c r="I183" s="4" t="s">
        <v>1276</v>
      </c>
      <c r="J183" s="4" t="s">
        <v>1277</v>
      </c>
      <c r="K183" s="4" t="n">
        <v>1</v>
      </c>
      <c r="L183" s="4" t="n">
        <v>11953069</v>
      </c>
      <c r="M183" s="4" t="n">
        <v>11953879</v>
      </c>
      <c r="N183" s="4" t="s">
        <v>1278</v>
      </c>
      <c r="O183" s="4" t="s">
        <v>1279</v>
      </c>
      <c r="P183" s="4" t="n">
        <v>9999</v>
      </c>
      <c r="Q183" s="4" t="s">
        <v>184</v>
      </c>
      <c r="R183" s="4" t="n">
        <v>15220168</v>
      </c>
      <c r="S183" s="4" t="n">
        <v>15232193</v>
      </c>
      <c r="T183" s="4" t="b">
        <f aca="false">TRUE()</f>
        <v>1</v>
      </c>
      <c r="U183" s="4" t="s">
        <v>1280</v>
      </c>
    </row>
    <row r="184" customFormat="false" ht="14.25" hidden="false" customHeight="true" outlineLevel="0" collapsed="false">
      <c r="A184" s="4" t="n">
        <v>0</v>
      </c>
      <c r="B184" s="4" t="n">
        <v>0</v>
      </c>
      <c r="C184" s="4" t="n">
        <v>0</v>
      </c>
      <c r="D184" s="4" t="n">
        <v>3</v>
      </c>
      <c r="E184" s="4" t="s">
        <v>1281</v>
      </c>
      <c r="F184" s="4" t="s">
        <v>1282</v>
      </c>
      <c r="G184" s="4" t="s">
        <v>23</v>
      </c>
      <c r="H184" s="4" t="s">
        <v>24</v>
      </c>
      <c r="I184" s="4" t="s">
        <v>1283</v>
      </c>
      <c r="J184" s="4" t="s">
        <v>1284</v>
      </c>
      <c r="K184" s="4" t="n">
        <v>2</v>
      </c>
      <c r="L184" s="4" t="n">
        <v>152480</v>
      </c>
      <c r="M184" s="4" t="n">
        <v>152641</v>
      </c>
      <c r="N184" s="4" t="s">
        <v>1285</v>
      </c>
      <c r="O184" s="4" t="s">
        <v>1286</v>
      </c>
      <c r="P184" s="4" t="n">
        <v>9999</v>
      </c>
      <c r="Q184" s="4" t="s">
        <v>82</v>
      </c>
      <c r="R184" s="4" t="n">
        <v>157726</v>
      </c>
      <c r="S184" s="4" t="n">
        <v>165139</v>
      </c>
      <c r="T184" s="4" t="b">
        <f aca="false">TRUE()</f>
        <v>1</v>
      </c>
      <c r="U184" s="4" t="s">
        <v>1287</v>
      </c>
    </row>
    <row r="185" customFormat="false" ht="14.25" hidden="false" customHeight="true" outlineLevel="0" collapsed="false">
      <c r="A185" s="4" t="n">
        <v>0</v>
      </c>
      <c r="B185" s="4" t="n">
        <v>0</v>
      </c>
      <c r="C185" s="4" t="n">
        <v>0</v>
      </c>
      <c r="D185" s="4" t="n">
        <v>0</v>
      </c>
      <c r="E185" s="4" t="s">
        <v>1288</v>
      </c>
      <c r="F185" s="4" t="s">
        <v>1289</v>
      </c>
      <c r="G185" s="4" t="s">
        <v>23</v>
      </c>
      <c r="H185" s="4" t="s">
        <v>24</v>
      </c>
      <c r="I185" s="4" t="s">
        <v>1290</v>
      </c>
      <c r="J185" s="4" t="s">
        <v>1291</v>
      </c>
      <c r="K185" s="4" t="n">
        <v>2</v>
      </c>
      <c r="L185" s="4" t="n">
        <v>12975253</v>
      </c>
      <c r="M185" s="4" t="n">
        <v>12975489</v>
      </c>
      <c r="N185" s="4" t="s">
        <v>1292</v>
      </c>
      <c r="O185" s="4" t="s">
        <v>1293</v>
      </c>
      <c r="P185" s="4" t="n">
        <v>9999</v>
      </c>
      <c r="Q185" s="4" t="s">
        <v>168</v>
      </c>
      <c r="R185" s="4" t="n">
        <v>14168786</v>
      </c>
      <c r="S185" s="4" t="n">
        <v>14184774</v>
      </c>
      <c r="T185" s="4" t="b">
        <f aca="false">TRUE()</f>
        <v>1</v>
      </c>
      <c r="U185" s="4" t="s">
        <v>1294</v>
      </c>
    </row>
    <row r="186" customFormat="false" ht="14.25" hidden="false" customHeight="true" outlineLevel="0" collapsed="false">
      <c r="A186" s="4" t="n">
        <v>0</v>
      </c>
      <c r="B186" s="4" t="n">
        <v>0</v>
      </c>
      <c r="C186" s="4" t="n">
        <v>23</v>
      </c>
      <c r="D186" s="4" t="n">
        <v>101</v>
      </c>
      <c r="E186" s="4" t="s">
        <v>1295</v>
      </c>
      <c r="F186" s="4" t="s">
        <v>1289</v>
      </c>
      <c r="G186" s="4" t="s">
        <v>23</v>
      </c>
      <c r="H186" s="4" t="s">
        <v>24</v>
      </c>
      <c r="I186" s="4" t="s">
        <v>1296</v>
      </c>
      <c r="J186" s="4" t="s">
        <v>1297</v>
      </c>
      <c r="K186" s="4" t="n">
        <v>3</v>
      </c>
      <c r="L186" s="4" t="n">
        <v>2992187</v>
      </c>
      <c r="M186" s="4" t="n">
        <v>2992574</v>
      </c>
      <c r="N186" s="4" t="s">
        <v>1298</v>
      </c>
      <c r="O186" s="4" t="s">
        <v>1299</v>
      </c>
      <c r="P186" s="4" t="n">
        <v>19</v>
      </c>
      <c r="Q186" s="4" t="s">
        <v>441</v>
      </c>
      <c r="R186" s="4" t="n">
        <v>3860183</v>
      </c>
      <c r="S186" s="4" t="n">
        <v>3867045</v>
      </c>
      <c r="T186" s="4" t="b">
        <f aca="false">TRUE()</f>
        <v>1</v>
      </c>
      <c r="U186" s="4" t="s">
        <v>1300</v>
      </c>
    </row>
    <row r="187" customFormat="false" ht="14.25" hidden="false" customHeight="true" outlineLevel="0" collapsed="false">
      <c r="A187" s="4" t="n">
        <v>0</v>
      </c>
      <c r="B187" s="4" t="n">
        <v>0</v>
      </c>
      <c r="C187" s="4" t="n">
        <v>0</v>
      </c>
      <c r="D187" s="4" t="n">
        <v>6</v>
      </c>
      <c r="E187" s="4" t="s">
        <v>1301</v>
      </c>
      <c r="F187" s="4" t="s">
        <v>1302</v>
      </c>
      <c r="G187" s="4" t="s">
        <v>23</v>
      </c>
      <c r="H187" s="4" t="s">
        <v>1256</v>
      </c>
      <c r="I187" s="4" t="s">
        <v>1303</v>
      </c>
      <c r="J187" s="4" t="s">
        <v>1304</v>
      </c>
      <c r="K187" s="4" t="n">
        <v>4</v>
      </c>
      <c r="L187" s="4" t="n">
        <v>17229557</v>
      </c>
      <c r="M187" s="4" t="n">
        <v>17230299</v>
      </c>
      <c r="N187" s="4" t="s">
        <v>1305</v>
      </c>
      <c r="O187" s="4" t="s">
        <v>1306</v>
      </c>
      <c r="P187" s="4" t="n">
        <v>9999</v>
      </c>
      <c r="Q187" s="4" t="s">
        <v>29</v>
      </c>
      <c r="R187" s="4" t="n">
        <v>1801243</v>
      </c>
      <c r="S187" s="4" t="n">
        <v>1808490</v>
      </c>
      <c r="T187" s="4" t="b">
        <f aca="false">TRUE()</f>
        <v>1</v>
      </c>
      <c r="U187" s="4" t="s">
        <v>1307</v>
      </c>
    </row>
    <row r="188" customFormat="false" ht="14.25" hidden="false" customHeight="true" outlineLevel="0" collapsed="false">
      <c r="A188" s="4" t="n">
        <v>0</v>
      </c>
      <c r="B188" s="4" t="n">
        <v>0</v>
      </c>
      <c r="C188" s="4" t="n">
        <v>0</v>
      </c>
      <c r="D188" s="4" t="n">
        <v>17</v>
      </c>
      <c r="E188" s="4" t="s">
        <v>1308</v>
      </c>
      <c r="F188" s="4" t="s">
        <v>1309</v>
      </c>
      <c r="G188" s="4" t="s">
        <v>23</v>
      </c>
      <c r="H188" s="4" t="s">
        <v>24</v>
      </c>
      <c r="I188" s="4" t="s">
        <v>1310</v>
      </c>
      <c r="J188" s="4" t="s">
        <v>1311</v>
      </c>
      <c r="K188" s="4" t="n">
        <v>5</v>
      </c>
      <c r="L188" s="4" t="n">
        <v>19728768</v>
      </c>
      <c r="M188" s="4" t="n">
        <v>19733131</v>
      </c>
      <c r="N188" s="4" t="s">
        <v>1312</v>
      </c>
      <c r="O188" s="4" t="s">
        <v>1313</v>
      </c>
      <c r="P188" s="4" t="n">
        <v>9999</v>
      </c>
      <c r="Q188" s="4" t="s">
        <v>67</v>
      </c>
      <c r="R188" s="4" t="n">
        <v>11958469</v>
      </c>
      <c r="S188" s="4" t="n">
        <v>11961494</v>
      </c>
      <c r="T188" s="4" t="b">
        <f aca="false">TRUE()</f>
        <v>1</v>
      </c>
      <c r="U188" s="4" t="s">
        <v>1314</v>
      </c>
    </row>
    <row r="189" customFormat="false" ht="14.25" hidden="false" customHeight="true" outlineLevel="0" collapsed="false">
      <c r="A189" s="4" t="n">
        <v>0</v>
      </c>
      <c r="B189" s="4" t="n">
        <v>0</v>
      </c>
      <c r="C189" s="4" t="n">
        <v>0</v>
      </c>
      <c r="D189" s="4" t="n">
        <v>2</v>
      </c>
      <c r="E189" s="4" t="s">
        <v>1315</v>
      </c>
      <c r="F189" s="4" t="s">
        <v>1316</v>
      </c>
      <c r="G189" s="4" t="s">
        <v>23</v>
      </c>
      <c r="H189" s="4" t="s">
        <v>24</v>
      </c>
      <c r="I189" s="4" t="s">
        <v>1317</v>
      </c>
      <c r="J189" s="4" t="s">
        <v>1318</v>
      </c>
      <c r="K189" s="4" t="n">
        <v>1</v>
      </c>
      <c r="L189" s="4" t="n">
        <v>5460544</v>
      </c>
      <c r="M189" s="4" t="n">
        <v>5461089</v>
      </c>
      <c r="N189" s="4" t="s">
        <v>1319</v>
      </c>
      <c r="O189" s="4" t="s">
        <v>1320</v>
      </c>
      <c r="P189" s="4" t="n">
        <v>9999</v>
      </c>
      <c r="Q189" s="4" t="s">
        <v>184</v>
      </c>
      <c r="R189" s="4" t="n">
        <v>6714581</v>
      </c>
      <c r="S189" s="4" t="n">
        <v>6720665</v>
      </c>
      <c r="T189" s="4" t="b">
        <f aca="false">TRUE()</f>
        <v>1</v>
      </c>
      <c r="U189" s="4" t="s">
        <v>1321</v>
      </c>
    </row>
    <row r="190" customFormat="false" ht="14.25" hidden="false" customHeight="true" outlineLevel="0" collapsed="false">
      <c r="A190" s="4" t="n">
        <v>0</v>
      </c>
      <c r="B190" s="4" t="n">
        <v>0</v>
      </c>
      <c r="C190" s="4" t="n">
        <v>44</v>
      </c>
      <c r="D190" s="4" t="n">
        <v>16</v>
      </c>
      <c r="E190" s="4" t="s">
        <v>1322</v>
      </c>
      <c r="F190" s="4" t="s">
        <v>1316</v>
      </c>
      <c r="G190" s="4" t="s">
        <v>23</v>
      </c>
      <c r="H190" s="4" t="s">
        <v>24</v>
      </c>
      <c r="I190" s="4" t="s">
        <v>1323</v>
      </c>
      <c r="J190" s="4" t="s">
        <v>1324</v>
      </c>
      <c r="K190" s="4" t="n">
        <v>2</v>
      </c>
      <c r="L190" s="4" t="n">
        <v>1085557</v>
      </c>
      <c r="M190" s="4" t="n">
        <v>1085985</v>
      </c>
      <c r="N190" s="4" t="s">
        <v>1325</v>
      </c>
      <c r="O190" s="4" t="s">
        <v>1326</v>
      </c>
      <c r="P190" s="4" t="n">
        <v>9999</v>
      </c>
      <c r="Q190" s="4" t="s">
        <v>82</v>
      </c>
      <c r="R190" s="4" t="n">
        <v>1909754</v>
      </c>
      <c r="S190" s="4" t="n">
        <v>1915802</v>
      </c>
      <c r="T190" s="4" t="b">
        <f aca="false">TRUE()</f>
        <v>1</v>
      </c>
      <c r="U190" s="4" t="s">
        <v>1327</v>
      </c>
    </row>
    <row r="191" customFormat="false" ht="14.25" hidden="false" customHeight="true" outlineLevel="0" collapsed="false">
      <c r="A191" s="4" t="n">
        <v>0</v>
      </c>
      <c r="B191" s="4" t="n">
        <v>0</v>
      </c>
      <c r="C191" s="4" t="n">
        <v>0</v>
      </c>
      <c r="D191" s="4" t="n">
        <v>33</v>
      </c>
      <c r="E191" s="4" t="s">
        <v>1328</v>
      </c>
      <c r="F191" s="4" t="s">
        <v>1329</v>
      </c>
      <c r="G191" s="4" t="s">
        <v>23</v>
      </c>
      <c r="H191" s="4" t="s">
        <v>24</v>
      </c>
      <c r="I191" s="4" t="s">
        <v>1330</v>
      </c>
      <c r="J191" s="4" t="s">
        <v>1331</v>
      </c>
      <c r="K191" s="4" t="n">
        <v>3</v>
      </c>
      <c r="L191" s="4" t="n">
        <v>8952013</v>
      </c>
      <c r="M191" s="4" t="n">
        <v>8952579</v>
      </c>
      <c r="N191" s="4" t="s">
        <v>1332</v>
      </c>
      <c r="O191" s="4" t="s">
        <v>1333</v>
      </c>
      <c r="P191" s="4" t="n">
        <v>9999</v>
      </c>
      <c r="Q191" s="4" t="s">
        <v>441</v>
      </c>
      <c r="R191" s="4" t="n">
        <v>11925046</v>
      </c>
      <c r="S191" s="4" t="n">
        <v>11936805</v>
      </c>
      <c r="T191" s="4" t="b">
        <f aca="false">TRUE()</f>
        <v>1</v>
      </c>
      <c r="U191" s="4" t="s">
        <v>1334</v>
      </c>
    </row>
    <row r="192" customFormat="false" ht="14.25" hidden="false" customHeight="true" outlineLevel="0" collapsed="false">
      <c r="A192" s="4" t="n">
        <v>0</v>
      </c>
      <c r="B192" s="4" t="n">
        <v>0</v>
      </c>
      <c r="C192" s="4" t="n">
        <v>0</v>
      </c>
      <c r="D192" s="4" t="n">
        <v>46</v>
      </c>
      <c r="E192" s="4" t="s">
        <v>1335</v>
      </c>
      <c r="F192" s="4" t="s">
        <v>1336</v>
      </c>
      <c r="G192" s="4" t="s">
        <v>23</v>
      </c>
      <c r="H192" s="4" t="s">
        <v>24</v>
      </c>
      <c r="I192" s="4" t="s">
        <v>1337</v>
      </c>
      <c r="J192" s="4" t="s">
        <v>1338</v>
      </c>
      <c r="K192" s="4" t="n">
        <v>2</v>
      </c>
      <c r="L192" s="4" t="n">
        <v>11699968</v>
      </c>
      <c r="M192" s="4" t="n">
        <v>11701760</v>
      </c>
      <c r="N192" s="4" t="s">
        <v>1339</v>
      </c>
      <c r="O192" s="4" t="s">
        <v>1340</v>
      </c>
      <c r="P192" s="4" t="n">
        <v>1627</v>
      </c>
      <c r="Q192" s="4" t="s">
        <v>168</v>
      </c>
      <c r="R192" s="4" t="n">
        <v>11445007</v>
      </c>
      <c r="S192" s="4" t="n">
        <v>11448315</v>
      </c>
      <c r="T192" s="4" t="b">
        <f aca="false">TRUE()</f>
        <v>1</v>
      </c>
      <c r="U192" s="4" t="s">
        <v>1341</v>
      </c>
    </row>
    <row r="193" customFormat="false" ht="14.25" hidden="false" customHeight="true" outlineLevel="0" collapsed="false">
      <c r="A193" s="4" t="n">
        <v>0</v>
      </c>
      <c r="B193" s="4" t="n">
        <v>0</v>
      </c>
      <c r="C193" s="4" t="n">
        <v>0</v>
      </c>
      <c r="D193" s="4" t="n">
        <v>135</v>
      </c>
      <c r="E193" s="4" t="s">
        <v>1342</v>
      </c>
      <c r="F193" s="4" t="s">
        <v>1343</v>
      </c>
      <c r="G193" s="4" t="s">
        <v>23</v>
      </c>
      <c r="H193" s="4" t="s">
        <v>24</v>
      </c>
      <c r="I193" s="4" t="s">
        <v>1344</v>
      </c>
      <c r="J193" s="4" t="s">
        <v>1345</v>
      </c>
      <c r="K193" s="4" t="n">
        <v>2</v>
      </c>
      <c r="L193" s="4" t="n">
        <v>18510213</v>
      </c>
      <c r="M193" s="4" t="n">
        <v>18511756</v>
      </c>
      <c r="N193" s="4" t="s">
        <v>1346</v>
      </c>
      <c r="O193" s="4" t="s">
        <v>1347</v>
      </c>
      <c r="P193" s="4" t="n">
        <v>9999</v>
      </c>
      <c r="Q193" s="4" t="s">
        <v>168</v>
      </c>
      <c r="R193" s="4" t="n">
        <v>21874667</v>
      </c>
      <c r="S193" s="4" t="n">
        <v>21880836</v>
      </c>
      <c r="T193" s="4" t="b">
        <f aca="false">TRUE()</f>
        <v>1</v>
      </c>
      <c r="U193" s="4" t="s">
        <v>1348</v>
      </c>
    </row>
    <row r="194" customFormat="false" ht="14.25" hidden="false" customHeight="true" outlineLevel="0" collapsed="false">
      <c r="A194" s="4" t="n">
        <v>20</v>
      </c>
      <c r="B194" s="4" t="n">
        <v>20</v>
      </c>
      <c r="C194" s="4" t="n">
        <v>20</v>
      </c>
      <c r="D194" s="4" t="n">
        <v>0</v>
      </c>
      <c r="E194" s="4" t="s">
        <v>1349</v>
      </c>
      <c r="F194" s="4" t="s">
        <v>1350</v>
      </c>
      <c r="G194" s="4" t="s">
        <v>23</v>
      </c>
      <c r="H194" s="4" t="s">
        <v>24</v>
      </c>
      <c r="I194" s="4" t="s">
        <v>1351</v>
      </c>
      <c r="J194" s="4" t="s">
        <v>1352</v>
      </c>
      <c r="K194" s="4" t="n">
        <v>2</v>
      </c>
      <c r="L194" s="4" t="n">
        <v>8204835</v>
      </c>
      <c r="M194" s="4" t="n">
        <v>8205242</v>
      </c>
      <c r="N194" s="4" t="s">
        <v>1353</v>
      </c>
      <c r="O194" s="4" t="s">
        <v>1354</v>
      </c>
      <c r="P194" s="4" t="n">
        <v>9999</v>
      </c>
      <c r="Q194" s="4" t="s">
        <v>441</v>
      </c>
      <c r="R194" s="4" t="n">
        <v>23600716</v>
      </c>
      <c r="S194" s="4" t="n">
        <v>23611549</v>
      </c>
      <c r="T194" s="4" t="b">
        <f aca="false">TRUE()</f>
        <v>1</v>
      </c>
      <c r="U194" s="4" t="s">
        <v>1355</v>
      </c>
    </row>
    <row r="195" customFormat="false" ht="14.25" hidden="false" customHeight="true" outlineLevel="0" collapsed="false">
      <c r="A195" s="4" t="n">
        <v>0</v>
      </c>
      <c r="B195" s="4" t="n">
        <v>0</v>
      </c>
      <c r="C195" s="4" t="n">
        <v>0</v>
      </c>
      <c r="D195" s="4" t="n">
        <v>1</v>
      </c>
      <c r="E195" s="4" t="s">
        <v>1356</v>
      </c>
      <c r="F195" s="4" t="s">
        <v>1357</v>
      </c>
      <c r="G195" s="4" t="s">
        <v>23</v>
      </c>
      <c r="H195" s="4" t="s">
        <v>24</v>
      </c>
      <c r="I195" s="4" t="s">
        <v>1358</v>
      </c>
      <c r="J195" s="4" t="s">
        <v>1359</v>
      </c>
      <c r="K195" s="4" t="n">
        <v>1</v>
      </c>
      <c r="L195" s="4" t="n">
        <v>9829248</v>
      </c>
      <c r="M195" s="4" t="n">
        <v>9829571</v>
      </c>
      <c r="N195" s="4" t="s">
        <v>1360</v>
      </c>
      <c r="O195" s="4" t="s">
        <v>1361</v>
      </c>
      <c r="P195" s="4" t="n">
        <v>9999</v>
      </c>
      <c r="Q195" s="4" t="s">
        <v>184</v>
      </c>
      <c r="R195" s="4" t="n">
        <v>12373795</v>
      </c>
      <c r="S195" s="4" t="n">
        <v>12382841</v>
      </c>
      <c r="T195" s="4" t="b">
        <f aca="false">TRUE()</f>
        <v>1</v>
      </c>
      <c r="U195" s="4" t="s">
        <v>1362</v>
      </c>
    </row>
    <row r="196" customFormat="false" ht="14.25" hidden="false" customHeight="true" outlineLevel="0" collapsed="false">
      <c r="A196" s="4" t="n">
        <v>0</v>
      </c>
      <c r="B196" s="4" t="n">
        <v>0</v>
      </c>
      <c r="C196" s="4" t="n">
        <v>0</v>
      </c>
      <c r="D196" s="4" t="n">
        <v>1</v>
      </c>
      <c r="E196" s="4" t="s">
        <v>1363</v>
      </c>
      <c r="F196" s="4" t="s">
        <v>1364</v>
      </c>
      <c r="G196" s="4" t="s">
        <v>23</v>
      </c>
      <c r="H196" s="4" t="s">
        <v>24</v>
      </c>
      <c r="I196" s="4" t="s">
        <v>1365</v>
      </c>
      <c r="J196" s="4" t="s">
        <v>1366</v>
      </c>
      <c r="K196" s="4" t="n">
        <v>3</v>
      </c>
      <c r="L196" s="4" t="n">
        <v>21145903</v>
      </c>
      <c r="M196" s="4" t="n">
        <v>21146313</v>
      </c>
      <c r="N196" s="4" t="s">
        <v>1367</v>
      </c>
      <c r="O196" s="4" t="s">
        <v>1368</v>
      </c>
      <c r="P196" s="4" t="n">
        <v>9999</v>
      </c>
      <c r="Q196" s="4" t="s">
        <v>82</v>
      </c>
      <c r="R196" s="4" t="n">
        <v>18244648</v>
      </c>
      <c r="S196" s="4" t="n">
        <v>18251718</v>
      </c>
      <c r="T196" s="4" t="b">
        <f aca="false">TRUE()</f>
        <v>1</v>
      </c>
      <c r="U196" s="4" t="s">
        <v>1369</v>
      </c>
    </row>
    <row r="197" customFormat="false" ht="14.25" hidden="false" customHeight="true" outlineLevel="0" collapsed="false">
      <c r="A197" s="4" t="n">
        <v>0</v>
      </c>
      <c r="B197" s="4" t="n">
        <v>0</v>
      </c>
      <c r="C197" s="4" t="n">
        <v>0</v>
      </c>
      <c r="D197" s="4" t="n">
        <v>5</v>
      </c>
      <c r="E197" s="4" t="s">
        <v>1370</v>
      </c>
      <c r="F197" s="4" t="s">
        <v>1371</v>
      </c>
      <c r="G197" s="4" t="s">
        <v>23</v>
      </c>
      <c r="H197" s="4" t="s">
        <v>24</v>
      </c>
      <c r="I197" s="4" t="s">
        <v>1372</v>
      </c>
      <c r="J197" s="4" t="s">
        <v>1373</v>
      </c>
      <c r="K197" s="4" t="n">
        <v>3</v>
      </c>
      <c r="L197" s="4" t="n">
        <v>2360994</v>
      </c>
      <c r="M197" s="4" t="n">
        <v>2362020</v>
      </c>
      <c r="N197" s="4" t="s">
        <v>1374</v>
      </c>
      <c r="O197" s="4" t="s">
        <v>1375</v>
      </c>
      <c r="P197" s="4" t="n">
        <v>9999</v>
      </c>
      <c r="Q197" s="4" t="s">
        <v>441</v>
      </c>
      <c r="R197" s="4" t="n">
        <v>3118311</v>
      </c>
      <c r="S197" s="4" t="n">
        <v>3125294</v>
      </c>
      <c r="T197" s="4" t="b">
        <f aca="false">TRUE()</f>
        <v>1</v>
      </c>
      <c r="U197" s="4" t="s">
        <v>1376</v>
      </c>
    </row>
    <row r="198" customFormat="false" ht="14.25" hidden="false" customHeight="true" outlineLevel="0" collapsed="false">
      <c r="A198" s="4" t="n">
        <v>0</v>
      </c>
      <c r="B198" s="4" t="n">
        <v>0</v>
      </c>
      <c r="C198" s="4" t="n">
        <v>0</v>
      </c>
      <c r="D198" s="4" t="n">
        <v>26</v>
      </c>
      <c r="E198" s="4" t="s">
        <v>1377</v>
      </c>
      <c r="F198" s="4" t="s">
        <v>1378</v>
      </c>
      <c r="G198" s="4" t="s">
        <v>23</v>
      </c>
      <c r="H198" s="4" t="s">
        <v>24</v>
      </c>
      <c r="I198" s="4" t="s">
        <v>1379</v>
      </c>
      <c r="J198" s="4" t="s">
        <v>1380</v>
      </c>
      <c r="K198" s="4" t="n">
        <v>1</v>
      </c>
      <c r="L198" s="4" t="n">
        <v>3343688</v>
      </c>
      <c r="M198" s="4" t="n">
        <v>3345634</v>
      </c>
      <c r="N198" s="4" t="s">
        <v>1381</v>
      </c>
      <c r="O198" s="4" t="s">
        <v>1382</v>
      </c>
      <c r="P198" s="4" t="n">
        <v>9999</v>
      </c>
      <c r="Q198" s="4" t="s">
        <v>184</v>
      </c>
      <c r="R198" s="4" t="n">
        <v>3930462</v>
      </c>
      <c r="S198" s="4" t="n">
        <v>3941654</v>
      </c>
      <c r="T198" s="4" t="b">
        <f aca="false">TRUE()</f>
        <v>1</v>
      </c>
      <c r="U198" s="4" t="s">
        <v>1383</v>
      </c>
    </row>
    <row r="199" customFormat="false" ht="14.25" hidden="false" customHeight="true" outlineLevel="0" collapsed="false">
      <c r="A199" s="4" t="n">
        <v>0</v>
      </c>
      <c r="B199" s="4" t="n">
        <v>0</v>
      </c>
      <c r="C199" s="4" t="n">
        <v>0</v>
      </c>
      <c r="D199" s="4" t="n">
        <v>7</v>
      </c>
      <c r="E199" s="4" t="s">
        <v>1384</v>
      </c>
      <c r="F199" s="4" t="s">
        <v>1385</v>
      </c>
      <c r="G199" s="4" t="s">
        <v>23</v>
      </c>
      <c r="H199" s="4" t="s">
        <v>24</v>
      </c>
      <c r="I199" s="4" t="s">
        <v>1386</v>
      </c>
      <c r="J199" s="4" t="s">
        <v>1387</v>
      </c>
      <c r="K199" s="4" t="n">
        <v>1</v>
      </c>
      <c r="L199" s="4" t="n">
        <v>17345354</v>
      </c>
      <c r="M199" s="4" t="n">
        <v>17347242</v>
      </c>
      <c r="N199" s="4" t="s">
        <v>1388</v>
      </c>
      <c r="O199" s="4" t="s">
        <v>1389</v>
      </c>
      <c r="P199" s="4" t="n">
        <v>171</v>
      </c>
      <c r="Q199" s="4" t="s">
        <v>184</v>
      </c>
      <c r="R199" s="4" t="n">
        <v>23576257</v>
      </c>
      <c r="S199" s="4" t="n">
        <v>23582406</v>
      </c>
      <c r="T199" s="4" t="b">
        <f aca="false">TRUE()</f>
        <v>1</v>
      </c>
      <c r="U199" s="4" t="s">
        <v>1390</v>
      </c>
    </row>
    <row r="200" customFormat="false" ht="14.25" hidden="false" customHeight="true" outlineLevel="0" collapsed="false">
      <c r="A200" s="4" t="n">
        <v>0</v>
      </c>
      <c r="B200" s="4" t="n">
        <v>0</v>
      </c>
      <c r="C200" s="4" t="n">
        <v>259</v>
      </c>
      <c r="D200" s="4" t="n">
        <v>3</v>
      </c>
      <c r="E200" s="4" t="s">
        <v>1391</v>
      </c>
      <c r="F200" s="4" t="s">
        <v>1392</v>
      </c>
      <c r="G200" s="4" t="s">
        <v>23</v>
      </c>
      <c r="H200" s="4" t="s">
        <v>24</v>
      </c>
      <c r="I200" s="4" t="s">
        <v>1393</v>
      </c>
      <c r="J200" s="4" t="s">
        <v>1394</v>
      </c>
      <c r="K200" s="4" t="n">
        <v>3</v>
      </c>
      <c r="L200" s="4" t="n">
        <v>3466309</v>
      </c>
      <c r="M200" s="4" t="n">
        <v>3466950</v>
      </c>
      <c r="N200" s="4" t="s">
        <v>1395</v>
      </c>
      <c r="O200" s="4" t="s">
        <v>1396</v>
      </c>
      <c r="P200" s="4" t="n">
        <v>343</v>
      </c>
      <c r="Q200" s="4" t="s">
        <v>441</v>
      </c>
      <c r="R200" s="4" t="n">
        <v>4443555</v>
      </c>
      <c r="S200" s="4" t="n">
        <v>4450406</v>
      </c>
      <c r="T200" s="4" t="b">
        <f aca="false">TRUE()</f>
        <v>1</v>
      </c>
      <c r="U200" s="4" t="s">
        <v>1397</v>
      </c>
    </row>
    <row r="201" customFormat="false" ht="14.25" hidden="false" customHeight="true" outlineLevel="0" collapsed="false">
      <c r="A201" s="4" t="n">
        <v>0</v>
      </c>
      <c r="B201" s="4" t="n">
        <v>0</v>
      </c>
      <c r="C201" s="4" t="n">
        <v>210</v>
      </c>
      <c r="D201" s="4" t="n">
        <v>19</v>
      </c>
      <c r="E201" s="4" t="s">
        <v>1398</v>
      </c>
      <c r="F201" s="4" t="s">
        <v>1399</v>
      </c>
      <c r="G201" s="4" t="s">
        <v>23</v>
      </c>
      <c r="H201" s="4" t="s">
        <v>24</v>
      </c>
      <c r="I201" s="4" t="s">
        <v>1400</v>
      </c>
      <c r="J201" s="4" t="s">
        <v>1401</v>
      </c>
      <c r="K201" s="4" t="n">
        <v>1</v>
      </c>
      <c r="L201" s="4" t="n">
        <v>20807370</v>
      </c>
      <c r="M201" s="4" t="n">
        <v>20808239</v>
      </c>
      <c r="N201" s="4" t="s">
        <v>1402</v>
      </c>
      <c r="O201" s="4" t="s">
        <v>1403</v>
      </c>
      <c r="P201" s="4" t="n">
        <v>5638</v>
      </c>
      <c r="Q201" s="4" t="s">
        <v>184</v>
      </c>
      <c r="R201" s="4" t="n">
        <v>29433212</v>
      </c>
      <c r="S201" s="4" t="n">
        <v>29436970</v>
      </c>
      <c r="T201" s="4" t="b">
        <f aca="false">TRUE()</f>
        <v>1</v>
      </c>
      <c r="U201" s="4" t="s">
        <v>1404</v>
      </c>
    </row>
    <row r="202" customFormat="false" ht="14.25" hidden="false" customHeight="true" outlineLevel="0" collapsed="false">
      <c r="A202" s="4" t="n">
        <v>0</v>
      </c>
      <c r="B202" s="4" t="n">
        <v>0</v>
      </c>
      <c r="C202" s="4" t="n">
        <v>0</v>
      </c>
      <c r="D202" s="4" t="n">
        <v>24</v>
      </c>
      <c r="E202" s="4" t="s">
        <v>1405</v>
      </c>
      <c r="F202" s="4" t="s">
        <v>1399</v>
      </c>
      <c r="G202" s="4" t="s">
        <v>23</v>
      </c>
      <c r="H202" s="4" t="s">
        <v>24</v>
      </c>
      <c r="I202" s="4" t="s">
        <v>1406</v>
      </c>
      <c r="J202" s="4" t="s">
        <v>1407</v>
      </c>
      <c r="K202" s="4" t="n">
        <v>2</v>
      </c>
      <c r="L202" s="4" t="n">
        <v>14603710</v>
      </c>
      <c r="M202" s="4" t="n">
        <v>14604619</v>
      </c>
      <c r="N202" s="4" t="s">
        <v>1408</v>
      </c>
      <c r="O202" s="4" t="s">
        <v>1409</v>
      </c>
      <c r="P202" s="4" t="n">
        <v>4534</v>
      </c>
      <c r="Q202" s="4" t="s">
        <v>168</v>
      </c>
      <c r="R202" s="4" t="n">
        <v>16416690</v>
      </c>
      <c r="S202" s="4" t="n">
        <v>16444057</v>
      </c>
      <c r="T202" s="4" t="b">
        <f aca="false">TRUE()</f>
        <v>1</v>
      </c>
      <c r="U202" s="4" t="s">
        <v>1410</v>
      </c>
    </row>
    <row r="203" customFormat="false" ht="14.25" hidden="false" customHeight="true" outlineLevel="0" collapsed="false">
      <c r="A203" s="4" t="n">
        <v>0</v>
      </c>
      <c r="B203" s="4" t="n">
        <v>0</v>
      </c>
      <c r="C203" s="4" t="n">
        <v>0</v>
      </c>
      <c r="D203" s="4" t="n">
        <v>1</v>
      </c>
      <c r="E203" s="4" t="s">
        <v>1411</v>
      </c>
      <c r="F203" s="4" t="s">
        <v>1399</v>
      </c>
      <c r="G203" s="4" t="s">
        <v>23</v>
      </c>
      <c r="H203" s="4" t="s">
        <v>24</v>
      </c>
      <c r="I203" s="4" t="s">
        <v>1412</v>
      </c>
      <c r="J203" s="4" t="s">
        <v>1413</v>
      </c>
      <c r="K203" s="4" t="n">
        <v>4</v>
      </c>
      <c r="L203" s="4" t="n">
        <v>17228780</v>
      </c>
      <c r="M203" s="4" t="n">
        <v>17229454</v>
      </c>
      <c r="N203" s="4" t="s">
        <v>1305</v>
      </c>
      <c r="O203" s="4" t="s">
        <v>1306</v>
      </c>
      <c r="P203" s="4" t="n">
        <v>10</v>
      </c>
      <c r="Q203" s="4" t="s">
        <v>29</v>
      </c>
      <c r="R203" s="4" t="n">
        <v>1801243</v>
      </c>
      <c r="S203" s="4" t="n">
        <v>1808490</v>
      </c>
      <c r="T203" s="4" t="b">
        <f aca="false">TRUE()</f>
        <v>1</v>
      </c>
      <c r="U203" s="4" t="s">
        <v>1307</v>
      </c>
    </row>
    <row r="204" customFormat="false" ht="14.25" hidden="false" customHeight="true" outlineLevel="0" collapsed="false">
      <c r="A204" s="4" t="n">
        <v>0</v>
      </c>
      <c r="B204" s="4" t="n">
        <v>0</v>
      </c>
      <c r="C204" s="4" t="n">
        <v>0</v>
      </c>
      <c r="D204" s="4" t="n">
        <v>1</v>
      </c>
      <c r="E204" s="4" t="s">
        <v>1414</v>
      </c>
      <c r="F204" s="4" t="s">
        <v>1415</v>
      </c>
      <c r="G204" s="4" t="s">
        <v>23</v>
      </c>
      <c r="H204" s="4" t="s">
        <v>24</v>
      </c>
      <c r="I204" s="4" t="s">
        <v>1416</v>
      </c>
      <c r="J204" s="4" t="s">
        <v>1417</v>
      </c>
      <c r="K204" s="4" t="n">
        <v>2</v>
      </c>
      <c r="L204" s="4" t="n">
        <v>8375122</v>
      </c>
      <c r="M204" s="4" t="n">
        <v>8375301</v>
      </c>
      <c r="N204" s="4" t="s">
        <v>1418</v>
      </c>
      <c r="O204" s="4" t="s">
        <v>1419</v>
      </c>
      <c r="P204" s="4" t="n">
        <v>9999</v>
      </c>
      <c r="Q204" s="4" t="s">
        <v>441</v>
      </c>
      <c r="R204" s="4" t="n">
        <v>21131971</v>
      </c>
      <c r="S204" s="4" t="n">
        <v>21142891</v>
      </c>
      <c r="T204" s="4" t="b">
        <f aca="false">TRUE()</f>
        <v>1</v>
      </c>
      <c r="U204" s="4" t="s">
        <v>1420</v>
      </c>
    </row>
    <row r="205" customFormat="false" ht="14.25" hidden="false" customHeight="true" outlineLevel="0" collapsed="false">
      <c r="A205" s="4" t="n">
        <v>0</v>
      </c>
      <c r="B205" s="4" t="n">
        <v>0</v>
      </c>
      <c r="C205" s="4" t="n">
        <v>0</v>
      </c>
      <c r="D205" s="4" t="n">
        <v>234</v>
      </c>
      <c r="E205" s="4" t="s">
        <v>1421</v>
      </c>
      <c r="F205" s="4" t="s">
        <v>1422</v>
      </c>
      <c r="G205" s="4" t="s">
        <v>23</v>
      </c>
      <c r="H205" s="4" t="s">
        <v>24</v>
      </c>
      <c r="I205" s="4" t="s">
        <v>1423</v>
      </c>
      <c r="J205" s="4" t="s">
        <v>1424</v>
      </c>
      <c r="K205" s="4" t="n">
        <v>5</v>
      </c>
      <c r="L205" s="4" t="n">
        <v>5927404</v>
      </c>
      <c r="M205" s="4" t="n">
        <v>5932724</v>
      </c>
      <c r="N205" s="4" t="s">
        <v>1425</v>
      </c>
      <c r="O205" s="4" t="s">
        <v>1426</v>
      </c>
      <c r="P205" s="4" t="n">
        <v>572</v>
      </c>
      <c r="Q205" s="4" t="s">
        <v>52</v>
      </c>
      <c r="R205" s="4" t="n">
        <v>7427341</v>
      </c>
      <c r="S205" s="4" t="n">
        <v>7436336</v>
      </c>
      <c r="T205" s="4" t="b">
        <f aca="false">TRUE()</f>
        <v>1</v>
      </c>
      <c r="U205" s="4" t="s">
        <v>1427</v>
      </c>
    </row>
    <row r="206" customFormat="false" ht="14.25" hidden="false" customHeight="true" outlineLevel="0" collapsed="false">
      <c r="A206" s="4" t="n">
        <v>0</v>
      </c>
      <c r="B206" s="4" t="n">
        <v>0</v>
      </c>
      <c r="C206" s="4" t="n">
        <v>0</v>
      </c>
      <c r="D206" s="4" t="n">
        <v>250</v>
      </c>
      <c r="E206" s="4" t="s">
        <v>1428</v>
      </c>
      <c r="F206" s="4" t="s">
        <v>1429</v>
      </c>
      <c r="G206" s="4" t="s">
        <v>23</v>
      </c>
      <c r="H206" s="4" t="s">
        <v>24</v>
      </c>
      <c r="I206" s="4" t="s">
        <v>1430</v>
      </c>
      <c r="J206" s="4" t="s">
        <v>1431</v>
      </c>
      <c r="K206" s="4" t="n">
        <v>5</v>
      </c>
      <c r="L206" s="4" t="n">
        <v>26846389</v>
      </c>
      <c r="M206" s="4" t="n">
        <v>26846888</v>
      </c>
      <c r="N206" s="4" t="s">
        <v>1432</v>
      </c>
      <c r="O206" s="4" t="s">
        <v>1433</v>
      </c>
      <c r="P206" s="4" t="n">
        <v>112</v>
      </c>
      <c r="Q206" s="4" t="s">
        <v>67</v>
      </c>
      <c r="R206" s="4" t="n">
        <v>22402599</v>
      </c>
      <c r="S206" s="4" t="n">
        <v>22411503</v>
      </c>
      <c r="T206" s="4" t="b">
        <f aca="false">TRUE()</f>
        <v>1</v>
      </c>
      <c r="U206" s="4" t="s">
        <v>1434</v>
      </c>
    </row>
    <row r="207" customFormat="false" ht="14.25" hidden="false" customHeight="true" outlineLevel="0" collapsed="false">
      <c r="A207" s="4" t="n">
        <v>0</v>
      </c>
      <c r="B207" s="4" t="n">
        <v>0</v>
      </c>
      <c r="C207" s="4" t="n">
        <v>0</v>
      </c>
      <c r="D207" s="4" t="n">
        <v>2</v>
      </c>
      <c r="E207" s="4" t="s">
        <v>1435</v>
      </c>
      <c r="F207" s="4" t="s">
        <v>1436</v>
      </c>
      <c r="G207" s="4" t="s">
        <v>23</v>
      </c>
      <c r="H207" s="4" t="s">
        <v>1137</v>
      </c>
      <c r="I207" s="4" t="s">
        <v>1437</v>
      </c>
      <c r="J207" s="4" t="s">
        <v>1438</v>
      </c>
      <c r="K207" s="4" t="n">
        <v>2</v>
      </c>
      <c r="L207" s="4" t="n">
        <v>7191734</v>
      </c>
      <c r="M207" s="4" t="n">
        <v>7192327</v>
      </c>
      <c r="N207" s="4" t="s">
        <v>1439</v>
      </c>
      <c r="O207" s="4" t="s">
        <v>1440</v>
      </c>
      <c r="P207" s="4" t="n">
        <v>9999</v>
      </c>
      <c r="Q207" s="4" t="s">
        <v>441</v>
      </c>
      <c r="R207" s="4" t="n">
        <v>21304300</v>
      </c>
      <c r="S207" s="4" t="n">
        <v>21309733</v>
      </c>
      <c r="T207" s="4" t="b">
        <f aca="false">TRUE()</f>
        <v>1</v>
      </c>
      <c r="U207" s="4" t="s">
        <v>1441</v>
      </c>
    </row>
    <row r="208" customFormat="false" ht="14.25" hidden="false" customHeight="true" outlineLevel="0" collapsed="false">
      <c r="A208" s="4" t="n">
        <v>0</v>
      </c>
      <c r="B208" s="4" t="n">
        <v>0</v>
      </c>
      <c r="C208" s="4" t="n">
        <v>0</v>
      </c>
      <c r="D208" s="4" t="n">
        <v>23</v>
      </c>
      <c r="E208" s="4" t="s">
        <v>1442</v>
      </c>
      <c r="F208" s="4" t="s">
        <v>1443</v>
      </c>
      <c r="G208" s="4" t="s">
        <v>23</v>
      </c>
      <c r="H208" s="4" t="s">
        <v>24</v>
      </c>
      <c r="I208" s="4" t="s">
        <v>1444</v>
      </c>
      <c r="J208" s="4" t="s">
        <v>1445</v>
      </c>
      <c r="K208" s="4" t="n">
        <v>1</v>
      </c>
      <c r="L208" s="4" t="n">
        <v>10347349</v>
      </c>
      <c r="M208" s="4" t="n">
        <v>10349003</v>
      </c>
      <c r="N208" s="4" t="s">
        <v>1446</v>
      </c>
      <c r="O208" s="4" t="s">
        <v>1447</v>
      </c>
      <c r="P208" s="4" t="n">
        <v>609</v>
      </c>
      <c r="Q208" s="4" t="s">
        <v>184</v>
      </c>
      <c r="R208" s="4" t="n">
        <v>13049871</v>
      </c>
      <c r="S208" s="4" t="n">
        <v>13060758</v>
      </c>
      <c r="T208" s="4" t="b">
        <f aca="false">TRUE()</f>
        <v>1</v>
      </c>
      <c r="U208" s="4" t="s">
        <v>1448</v>
      </c>
    </row>
    <row r="209" customFormat="false" ht="14.25" hidden="false" customHeight="true" outlineLevel="0" collapsed="false">
      <c r="A209" s="4" t="n">
        <v>0</v>
      </c>
      <c r="B209" s="4" t="n">
        <v>0</v>
      </c>
      <c r="C209" s="4" t="n">
        <v>100</v>
      </c>
      <c r="D209" s="4" t="n">
        <v>36</v>
      </c>
      <c r="E209" s="4" t="s">
        <v>1449</v>
      </c>
      <c r="F209" s="4" t="s">
        <v>1450</v>
      </c>
      <c r="G209" s="4" t="s">
        <v>23</v>
      </c>
      <c r="H209" s="4" t="s">
        <v>24</v>
      </c>
      <c r="I209" s="4" t="s">
        <v>1451</v>
      </c>
      <c r="J209" s="4" t="s">
        <v>1452</v>
      </c>
      <c r="K209" s="4" t="n">
        <v>2</v>
      </c>
      <c r="L209" s="4" t="n">
        <v>18716611</v>
      </c>
      <c r="M209" s="4" t="n">
        <v>18717227</v>
      </c>
      <c r="N209" s="4" t="s">
        <v>1453</v>
      </c>
      <c r="O209" s="4" t="s">
        <v>1454</v>
      </c>
      <c r="P209" s="4" t="n">
        <v>455</v>
      </c>
      <c r="Q209" s="4" t="s">
        <v>168</v>
      </c>
      <c r="R209" s="4" t="n">
        <v>22105426</v>
      </c>
      <c r="S209" s="4" t="n">
        <v>22111510</v>
      </c>
      <c r="T209" s="4" t="b">
        <f aca="false">TRUE()</f>
        <v>1</v>
      </c>
      <c r="U209" s="4" t="s">
        <v>1455</v>
      </c>
    </row>
    <row r="210" customFormat="false" ht="14.25" hidden="false" customHeight="true" outlineLevel="0" collapsed="false">
      <c r="A210" s="4" t="n">
        <v>0</v>
      </c>
      <c r="B210" s="4" t="n">
        <v>0</v>
      </c>
      <c r="C210" s="4" t="n">
        <v>0</v>
      </c>
      <c r="D210" s="4" t="n">
        <v>4</v>
      </c>
      <c r="E210" s="4" t="s">
        <v>1456</v>
      </c>
      <c r="F210" s="4" t="s">
        <v>1457</v>
      </c>
      <c r="G210" s="4" t="s">
        <v>23</v>
      </c>
      <c r="H210" s="4" t="s">
        <v>24</v>
      </c>
      <c r="I210" s="4" t="s">
        <v>1458</v>
      </c>
      <c r="J210" s="4" t="s">
        <v>1459</v>
      </c>
      <c r="K210" s="4" t="n">
        <v>3</v>
      </c>
      <c r="L210" s="4" t="n">
        <v>5335232</v>
      </c>
      <c r="M210" s="4" t="n">
        <v>5336483</v>
      </c>
      <c r="N210" s="4" t="s">
        <v>1460</v>
      </c>
      <c r="O210" s="4" t="s">
        <v>1461</v>
      </c>
      <c r="P210" s="4" t="n">
        <v>9999</v>
      </c>
      <c r="Q210" s="4" t="s">
        <v>441</v>
      </c>
      <c r="R210" s="4" t="n">
        <v>6628321</v>
      </c>
      <c r="S210" s="4" t="n">
        <v>6631980</v>
      </c>
      <c r="T210" s="4" t="b">
        <f aca="false">TRUE()</f>
        <v>1</v>
      </c>
      <c r="U210" s="4" t="s">
        <v>1462</v>
      </c>
    </row>
    <row r="211" customFormat="false" ht="14.25" hidden="false" customHeight="true" outlineLevel="0" collapsed="false">
      <c r="A211" s="4" t="n">
        <v>0</v>
      </c>
      <c r="B211" s="4" t="n">
        <v>0</v>
      </c>
      <c r="C211" s="4" t="n">
        <v>383</v>
      </c>
      <c r="D211" s="4" t="n">
        <v>7</v>
      </c>
      <c r="E211" s="4" t="s">
        <v>1463</v>
      </c>
      <c r="F211" s="4" t="s">
        <v>1464</v>
      </c>
      <c r="G211" s="4" t="s">
        <v>23</v>
      </c>
      <c r="H211" s="4" t="s">
        <v>24</v>
      </c>
      <c r="I211" s="4" t="s">
        <v>1465</v>
      </c>
      <c r="J211" s="4" t="s">
        <v>1466</v>
      </c>
      <c r="K211" s="4" t="n">
        <v>1</v>
      </c>
      <c r="L211" s="4" t="n">
        <v>9574537</v>
      </c>
      <c r="M211" s="4" t="n">
        <v>9575176</v>
      </c>
      <c r="N211" s="4" t="s">
        <v>1467</v>
      </c>
      <c r="O211" s="4" t="s">
        <v>1468</v>
      </c>
      <c r="P211" s="4" t="n">
        <v>2283</v>
      </c>
      <c r="Q211" s="4" t="s">
        <v>184</v>
      </c>
      <c r="R211" s="4" t="n">
        <v>12052344</v>
      </c>
      <c r="S211" s="4" t="n">
        <v>12074543</v>
      </c>
      <c r="T211" s="4" t="b">
        <f aca="false">TRUE()</f>
        <v>1</v>
      </c>
      <c r="U211" s="4" t="s">
        <v>1469</v>
      </c>
    </row>
    <row r="212" customFormat="false" ht="14.25" hidden="false" customHeight="true" outlineLevel="0" collapsed="false">
      <c r="A212" s="4" t="n">
        <v>0</v>
      </c>
      <c r="B212" s="4" t="n">
        <v>0</v>
      </c>
      <c r="C212" s="4" t="n">
        <v>0</v>
      </c>
      <c r="D212" s="4" t="n">
        <v>250</v>
      </c>
      <c r="E212" s="4" t="s">
        <v>1470</v>
      </c>
      <c r="F212" s="4" t="s">
        <v>1471</v>
      </c>
      <c r="G212" s="4" t="s">
        <v>23</v>
      </c>
      <c r="H212" s="4" t="s">
        <v>24</v>
      </c>
      <c r="I212" s="4" t="s">
        <v>1472</v>
      </c>
      <c r="J212" s="4" t="s">
        <v>1473</v>
      </c>
      <c r="K212" s="4" t="n">
        <v>3</v>
      </c>
      <c r="L212" s="4" t="n">
        <v>3727802</v>
      </c>
      <c r="M212" s="4" t="n">
        <v>3729037</v>
      </c>
      <c r="N212" s="4" t="s">
        <v>1474</v>
      </c>
      <c r="O212" s="4" t="s">
        <v>1475</v>
      </c>
      <c r="P212" s="4" t="n">
        <v>9999</v>
      </c>
      <c r="Q212" s="4" t="s">
        <v>441</v>
      </c>
      <c r="R212" s="4" t="n">
        <v>4723919</v>
      </c>
      <c r="S212" s="4" t="n">
        <v>4727854</v>
      </c>
      <c r="T212" s="4" t="b">
        <f aca="false">TRUE()</f>
        <v>1</v>
      </c>
      <c r="U212" s="4" t="s">
        <v>1476</v>
      </c>
    </row>
    <row r="213" customFormat="false" ht="14.25" hidden="false" customHeight="true" outlineLevel="0" collapsed="false">
      <c r="A213" s="4" t="n">
        <v>0</v>
      </c>
      <c r="B213" s="4" t="n">
        <v>0</v>
      </c>
      <c r="C213" s="4" t="n">
        <v>0</v>
      </c>
      <c r="D213" s="4" t="n">
        <v>53</v>
      </c>
      <c r="E213" s="4" t="s">
        <v>1477</v>
      </c>
      <c r="F213" s="4" t="s">
        <v>1478</v>
      </c>
      <c r="G213" s="4" t="s">
        <v>23</v>
      </c>
      <c r="H213" s="4" t="s">
        <v>24</v>
      </c>
      <c r="I213" s="4" t="s">
        <v>1479</v>
      </c>
      <c r="J213" s="4" t="s">
        <v>1480</v>
      </c>
      <c r="K213" s="4" t="n">
        <v>3</v>
      </c>
      <c r="L213" s="4" t="n">
        <v>8938113</v>
      </c>
      <c r="M213" s="4" t="n">
        <v>8938648</v>
      </c>
      <c r="N213" s="4" t="s">
        <v>1481</v>
      </c>
      <c r="O213" s="4" t="s">
        <v>1482</v>
      </c>
      <c r="P213" s="4" t="n">
        <v>915</v>
      </c>
      <c r="Q213" s="4" t="s">
        <v>441</v>
      </c>
      <c r="R213" s="4" t="n">
        <v>11913789</v>
      </c>
      <c r="S213" s="4" t="n">
        <v>11920784</v>
      </c>
      <c r="T213" s="4" t="b">
        <f aca="false">TRUE()</f>
        <v>1</v>
      </c>
      <c r="U213" s="4" t="s">
        <v>1483</v>
      </c>
    </row>
    <row r="214" customFormat="false" ht="14.25" hidden="false" customHeight="true" outlineLevel="0" collapsed="false">
      <c r="A214" s="4" t="n">
        <v>0</v>
      </c>
      <c r="B214" s="4" t="n">
        <v>0</v>
      </c>
      <c r="C214" s="4" t="n">
        <v>0</v>
      </c>
      <c r="D214" s="4" t="n">
        <v>2</v>
      </c>
      <c r="E214" s="4" t="s">
        <v>1484</v>
      </c>
      <c r="F214" s="4" t="s">
        <v>1485</v>
      </c>
      <c r="G214" s="4" t="s">
        <v>23</v>
      </c>
      <c r="H214" s="4" t="s">
        <v>24</v>
      </c>
      <c r="I214" s="4" t="s">
        <v>1486</v>
      </c>
      <c r="J214" s="4" t="s">
        <v>1487</v>
      </c>
      <c r="K214" s="4" t="n">
        <v>4</v>
      </c>
      <c r="L214" s="4" t="n">
        <v>17403977</v>
      </c>
      <c r="M214" s="4" t="n">
        <v>17404447</v>
      </c>
      <c r="N214" s="4" t="s">
        <v>1488</v>
      </c>
      <c r="O214" s="4" t="s">
        <v>1489</v>
      </c>
      <c r="P214" s="4" t="n">
        <v>9999</v>
      </c>
      <c r="Q214" s="4" t="s">
        <v>29</v>
      </c>
      <c r="R214" s="4" t="n">
        <v>1463597</v>
      </c>
      <c r="S214" s="4" t="n">
        <v>1479712</v>
      </c>
      <c r="T214" s="4" t="b">
        <f aca="false">TRUE()</f>
        <v>1</v>
      </c>
      <c r="U214" s="4" t="s">
        <v>1490</v>
      </c>
    </row>
    <row r="215" customFormat="false" ht="14.25" hidden="false" customHeight="true" outlineLevel="0" collapsed="false">
      <c r="A215" s="4" t="n">
        <v>0</v>
      </c>
      <c r="B215" s="4" t="n">
        <v>118</v>
      </c>
      <c r="C215" s="4" t="n">
        <v>1190</v>
      </c>
      <c r="D215" s="4" t="n">
        <v>10</v>
      </c>
      <c r="E215" s="4" t="s">
        <v>1491</v>
      </c>
      <c r="F215" s="4" t="s">
        <v>1492</v>
      </c>
      <c r="G215" s="4" t="s">
        <v>23</v>
      </c>
      <c r="H215" s="4" t="s">
        <v>163</v>
      </c>
      <c r="I215" s="4" t="s">
        <v>1493</v>
      </c>
      <c r="J215" s="4" t="s">
        <v>1494</v>
      </c>
      <c r="K215" s="4" t="n">
        <v>2</v>
      </c>
      <c r="L215" s="4" t="n">
        <v>12741802</v>
      </c>
      <c r="M215" s="4" t="n">
        <v>12743471</v>
      </c>
      <c r="N215" s="4" t="s">
        <v>1495</v>
      </c>
      <c r="O215" s="4" t="s">
        <v>1496</v>
      </c>
      <c r="P215" s="4" t="n">
        <v>1917</v>
      </c>
      <c r="Q215" s="4" t="s">
        <v>168</v>
      </c>
      <c r="R215" s="4" t="n">
        <v>13749046</v>
      </c>
      <c r="S215" s="4" t="n">
        <v>13759960</v>
      </c>
      <c r="T215" s="4" t="b">
        <f aca="false">TRUE()</f>
        <v>1</v>
      </c>
      <c r="U215" s="4" t="s">
        <v>1497</v>
      </c>
    </row>
    <row r="216" customFormat="false" ht="14.25" hidden="false" customHeight="true" outlineLevel="0" collapsed="false">
      <c r="A216" s="4" t="n">
        <v>0</v>
      </c>
      <c r="B216" s="4" t="n">
        <v>142</v>
      </c>
      <c r="C216" s="4" t="n">
        <v>813</v>
      </c>
      <c r="D216" s="4" t="n">
        <v>144</v>
      </c>
      <c r="E216" s="4" t="s">
        <v>1498</v>
      </c>
      <c r="F216" s="4" t="s">
        <v>1499</v>
      </c>
      <c r="G216" s="4" t="s">
        <v>23</v>
      </c>
      <c r="H216" s="4" t="s">
        <v>24</v>
      </c>
      <c r="I216" s="4" t="s">
        <v>1500</v>
      </c>
      <c r="J216" s="4" t="s">
        <v>1501</v>
      </c>
      <c r="K216" s="4" t="n">
        <v>3</v>
      </c>
      <c r="L216" s="4" t="n">
        <v>17586989</v>
      </c>
      <c r="M216" s="4" t="n">
        <v>17590563</v>
      </c>
      <c r="N216" s="4" t="s">
        <v>296</v>
      </c>
      <c r="O216" s="4" t="s">
        <v>297</v>
      </c>
      <c r="P216" s="4" t="n">
        <v>314</v>
      </c>
      <c r="Q216" s="4" t="s">
        <v>82</v>
      </c>
      <c r="R216" s="4" t="n">
        <v>13398656</v>
      </c>
      <c r="S216" s="4" t="n">
        <v>13404621</v>
      </c>
      <c r="T216" s="4" t="b">
        <f aca="false">TRUE()</f>
        <v>1</v>
      </c>
      <c r="U216" s="4" t="s">
        <v>298</v>
      </c>
    </row>
    <row r="217" customFormat="false" ht="14.25" hidden="false" customHeight="true" outlineLevel="0" collapsed="false">
      <c r="A217" s="4" t="n">
        <v>0</v>
      </c>
      <c r="B217" s="4" t="n">
        <v>0</v>
      </c>
      <c r="C217" s="4" t="n">
        <v>21</v>
      </c>
      <c r="D217" s="4" t="n">
        <v>2</v>
      </c>
      <c r="E217" s="4" t="s">
        <v>1502</v>
      </c>
      <c r="F217" s="4" t="s">
        <v>1503</v>
      </c>
      <c r="G217" s="4" t="s">
        <v>23</v>
      </c>
      <c r="H217" s="4" t="s">
        <v>24</v>
      </c>
      <c r="I217" s="4" t="s">
        <v>1504</v>
      </c>
      <c r="J217" s="4" t="s">
        <v>1505</v>
      </c>
      <c r="K217" s="4" t="n">
        <v>2</v>
      </c>
      <c r="L217" s="4" t="n">
        <v>10510844</v>
      </c>
      <c r="M217" s="4" t="n">
        <v>10511053</v>
      </c>
      <c r="N217" s="4" t="s">
        <v>1506</v>
      </c>
      <c r="O217" s="4" t="s">
        <v>1507</v>
      </c>
      <c r="P217" s="4" t="n">
        <v>9999</v>
      </c>
      <c r="Q217" s="4" t="s">
        <v>168</v>
      </c>
      <c r="R217" s="4" t="n">
        <v>3164235</v>
      </c>
      <c r="S217" s="4" t="n">
        <v>3171952</v>
      </c>
      <c r="T217" s="4" t="b">
        <f aca="false">TRUE()</f>
        <v>1</v>
      </c>
      <c r="U217" s="4" t="s">
        <v>1508</v>
      </c>
    </row>
    <row r="218" customFormat="false" ht="14.25" hidden="false" customHeight="true" outlineLevel="0" collapsed="false">
      <c r="A218" s="4" t="n">
        <v>0</v>
      </c>
      <c r="B218" s="4" t="n">
        <v>0</v>
      </c>
      <c r="C218" s="4" t="n">
        <v>0</v>
      </c>
      <c r="D218" s="4" t="n">
        <v>9</v>
      </c>
      <c r="E218" s="4" t="s">
        <v>1509</v>
      </c>
      <c r="F218" s="4" t="s">
        <v>1510</v>
      </c>
      <c r="G218" s="4" t="s">
        <v>23</v>
      </c>
      <c r="H218" s="4" t="s">
        <v>24</v>
      </c>
      <c r="I218" s="4" t="s">
        <v>1511</v>
      </c>
      <c r="J218" s="4" t="s">
        <v>1512</v>
      </c>
      <c r="K218" s="4" t="n">
        <v>2</v>
      </c>
      <c r="L218" s="4" t="n">
        <v>8575785</v>
      </c>
      <c r="M218" s="4" t="n">
        <v>8576946</v>
      </c>
      <c r="N218" s="4" t="s">
        <v>1513</v>
      </c>
      <c r="O218" s="4" t="s">
        <v>1514</v>
      </c>
      <c r="P218" s="4" t="n">
        <v>9999</v>
      </c>
      <c r="Q218" s="4" t="s">
        <v>441</v>
      </c>
      <c r="R218" s="4" t="n">
        <v>20803967</v>
      </c>
      <c r="S218" s="4" t="n">
        <v>20814477</v>
      </c>
      <c r="T218" s="4" t="b">
        <f aca="false">TRUE()</f>
        <v>1</v>
      </c>
      <c r="U218" s="4" t="s">
        <v>1515</v>
      </c>
    </row>
    <row r="219" customFormat="false" ht="14.25" hidden="false" customHeight="true" outlineLevel="0" collapsed="false">
      <c r="A219" s="4" t="n">
        <v>0</v>
      </c>
      <c r="B219" s="4" t="n">
        <v>0</v>
      </c>
      <c r="C219" s="4" t="n">
        <v>71</v>
      </c>
      <c r="D219" s="4" t="n">
        <v>9</v>
      </c>
      <c r="E219" s="4" t="s">
        <v>1516</v>
      </c>
      <c r="F219" s="4" t="s">
        <v>1517</v>
      </c>
      <c r="G219" s="4" t="s">
        <v>23</v>
      </c>
      <c r="H219" s="4" t="s">
        <v>179</v>
      </c>
      <c r="I219" s="4" t="s">
        <v>1518</v>
      </c>
      <c r="J219" s="4" t="s">
        <v>1519</v>
      </c>
      <c r="K219" s="4" t="n">
        <v>5</v>
      </c>
      <c r="L219" s="4" t="n">
        <v>5979270</v>
      </c>
      <c r="M219" s="4" t="n">
        <v>5980378</v>
      </c>
      <c r="N219" s="4" t="s">
        <v>1175</v>
      </c>
      <c r="O219" s="4" t="s">
        <v>1176</v>
      </c>
      <c r="P219" s="4" t="n">
        <v>23</v>
      </c>
      <c r="Q219" s="4" t="s">
        <v>52</v>
      </c>
      <c r="R219" s="4" t="n">
        <v>7472954</v>
      </c>
      <c r="S219" s="4" t="n">
        <v>7474551</v>
      </c>
      <c r="T219" s="4" t="b">
        <f aca="false">TRUE()</f>
        <v>1</v>
      </c>
      <c r="U219" s="4" t="s">
        <v>1177</v>
      </c>
    </row>
    <row r="220" customFormat="false" ht="14.25" hidden="false" customHeight="true" outlineLevel="0" collapsed="false">
      <c r="A220" s="4" t="n">
        <v>0</v>
      </c>
      <c r="B220" s="4" t="n">
        <v>0</v>
      </c>
      <c r="C220" s="4" t="n">
        <v>17</v>
      </c>
      <c r="D220" s="4" t="n">
        <v>8</v>
      </c>
      <c r="E220" s="4" t="s">
        <v>1520</v>
      </c>
      <c r="F220" s="4" t="s">
        <v>1521</v>
      </c>
      <c r="G220" s="4" t="s">
        <v>23</v>
      </c>
      <c r="H220" s="4" t="s">
        <v>24</v>
      </c>
      <c r="I220" s="4" t="s">
        <v>1522</v>
      </c>
      <c r="J220" s="4" t="s">
        <v>1523</v>
      </c>
      <c r="K220" s="4" t="n">
        <v>3</v>
      </c>
      <c r="L220" s="4" t="n">
        <v>16419988</v>
      </c>
      <c r="M220" s="4" t="n">
        <v>16420595</v>
      </c>
      <c r="N220" s="4" t="s">
        <v>1524</v>
      </c>
      <c r="O220" s="4" t="s">
        <v>1525</v>
      </c>
      <c r="P220" s="4" t="n">
        <v>2831</v>
      </c>
      <c r="Q220" s="4" t="s">
        <v>82</v>
      </c>
      <c r="R220" s="4" t="n">
        <v>11589174</v>
      </c>
      <c r="S220" s="4" t="n">
        <v>11599534</v>
      </c>
      <c r="T220" s="4" t="b">
        <f aca="false">TRUE()</f>
        <v>1</v>
      </c>
      <c r="U220" s="4" t="s">
        <v>1526</v>
      </c>
    </row>
    <row r="221" customFormat="false" ht="14.25" hidden="false" customHeight="true" outlineLevel="0" collapsed="false">
      <c r="A221" s="4" t="n">
        <v>0</v>
      </c>
      <c r="B221" s="4" t="n">
        <v>0</v>
      </c>
      <c r="C221" s="4" t="n">
        <v>0</v>
      </c>
      <c r="D221" s="4" t="n">
        <v>13</v>
      </c>
      <c r="E221" s="4" t="s">
        <v>1527</v>
      </c>
      <c r="F221" s="4" t="s">
        <v>1528</v>
      </c>
      <c r="G221" s="4" t="s">
        <v>23</v>
      </c>
      <c r="H221" s="4" t="s">
        <v>24</v>
      </c>
      <c r="I221" s="4" t="s">
        <v>1529</v>
      </c>
      <c r="J221" s="4" t="s">
        <v>1530</v>
      </c>
      <c r="K221" s="4" t="n">
        <v>5</v>
      </c>
      <c r="L221" s="4" t="n">
        <v>20631410</v>
      </c>
      <c r="M221" s="4" t="n">
        <v>20632394</v>
      </c>
      <c r="N221" s="4" t="s">
        <v>1147</v>
      </c>
      <c r="O221" s="4" t="s">
        <v>1148</v>
      </c>
      <c r="P221" s="4" t="n">
        <v>9999</v>
      </c>
      <c r="Q221" s="4" t="s">
        <v>67</v>
      </c>
      <c r="R221" s="4" t="n">
        <v>14061431</v>
      </c>
      <c r="S221" s="4" t="n">
        <v>14064564</v>
      </c>
      <c r="T221" s="4" t="b">
        <f aca="false">TRUE()</f>
        <v>1</v>
      </c>
      <c r="U221" s="4" t="s">
        <v>1149</v>
      </c>
    </row>
    <row r="222" customFormat="false" ht="14.25" hidden="false" customHeight="true" outlineLevel="0" collapsed="false">
      <c r="A222" s="4" t="n">
        <v>0</v>
      </c>
      <c r="B222" s="4" t="n">
        <v>0</v>
      </c>
      <c r="C222" s="4" t="n">
        <v>44</v>
      </c>
      <c r="D222" s="4" t="n">
        <v>7</v>
      </c>
      <c r="E222" s="4" t="s">
        <v>1531</v>
      </c>
      <c r="F222" s="4" t="s">
        <v>1532</v>
      </c>
      <c r="G222" s="4" t="s">
        <v>23</v>
      </c>
      <c r="H222" s="4" t="s">
        <v>24</v>
      </c>
      <c r="I222" s="4" t="s">
        <v>1533</v>
      </c>
      <c r="J222" s="4" t="s">
        <v>1534</v>
      </c>
      <c r="K222" s="4" t="n">
        <v>1</v>
      </c>
      <c r="L222" s="4" t="n">
        <v>9432405</v>
      </c>
      <c r="M222" s="4" t="n">
        <v>9433177</v>
      </c>
      <c r="N222" s="4" t="s">
        <v>1535</v>
      </c>
      <c r="O222" s="4" t="s">
        <v>1536</v>
      </c>
      <c r="P222" s="4" t="n">
        <v>1484</v>
      </c>
      <c r="Q222" s="4" t="s">
        <v>184</v>
      </c>
      <c r="R222" s="4" t="n">
        <v>10857847</v>
      </c>
      <c r="S222" s="4" t="n">
        <v>10871462</v>
      </c>
      <c r="T222" s="4" t="b">
        <f aca="false">TRUE()</f>
        <v>1</v>
      </c>
      <c r="U222" s="4" t="s">
        <v>1537</v>
      </c>
    </row>
    <row r="223" customFormat="false" ht="14.25" hidden="false" customHeight="true" outlineLevel="0" collapsed="false">
      <c r="A223" s="4" t="n">
        <v>0</v>
      </c>
      <c r="B223" s="4" t="n">
        <v>0</v>
      </c>
      <c r="C223" s="4" t="n">
        <v>0</v>
      </c>
      <c r="D223" s="4" t="n">
        <v>4</v>
      </c>
      <c r="E223" s="4" t="s">
        <v>1538</v>
      </c>
      <c r="F223" s="4" t="s">
        <v>1539</v>
      </c>
      <c r="G223" s="4" t="s">
        <v>23</v>
      </c>
      <c r="H223" s="4" t="s">
        <v>24</v>
      </c>
      <c r="I223" s="4" t="s">
        <v>1540</v>
      </c>
      <c r="J223" s="4" t="s">
        <v>1541</v>
      </c>
      <c r="K223" s="4" t="n">
        <v>3</v>
      </c>
      <c r="L223" s="4" t="n">
        <v>1165381</v>
      </c>
      <c r="M223" s="4" t="n">
        <v>1165771</v>
      </c>
      <c r="N223" s="4" t="s">
        <v>1542</v>
      </c>
      <c r="O223" s="4" t="s">
        <v>1543</v>
      </c>
      <c r="P223" s="4" t="n">
        <v>9999</v>
      </c>
      <c r="Q223" s="4" t="s">
        <v>441</v>
      </c>
      <c r="R223" s="4" t="n">
        <v>1483184</v>
      </c>
      <c r="S223" s="4" t="n">
        <v>1489680</v>
      </c>
      <c r="T223" s="4" t="b">
        <f aca="false">TRUE()</f>
        <v>1</v>
      </c>
      <c r="U223" s="4" t="s">
        <v>1544</v>
      </c>
    </row>
    <row r="224" customFormat="false" ht="14.25" hidden="false" customHeight="true" outlineLevel="0" collapsed="false">
      <c r="A224" s="4" t="n">
        <v>0</v>
      </c>
      <c r="B224" s="4" t="n">
        <v>0</v>
      </c>
      <c r="C224" s="4" t="n">
        <v>1280</v>
      </c>
      <c r="D224" s="4" t="n">
        <v>14</v>
      </c>
      <c r="E224" s="4" t="s">
        <v>1545</v>
      </c>
      <c r="F224" s="4" t="s">
        <v>1546</v>
      </c>
      <c r="G224" s="4" t="s">
        <v>23</v>
      </c>
      <c r="H224" s="4" t="s">
        <v>24</v>
      </c>
      <c r="I224" s="4" t="s">
        <v>1547</v>
      </c>
      <c r="J224" s="4" t="s">
        <v>1548</v>
      </c>
      <c r="K224" s="4" t="n">
        <v>4</v>
      </c>
      <c r="L224" s="4" t="n">
        <v>767310</v>
      </c>
      <c r="M224" s="4" t="n">
        <v>769246</v>
      </c>
      <c r="N224" s="4" t="s">
        <v>1549</v>
      </c>
      <c r="O224" s="4" t="s">
        <v>1550</v>
      </c>
      <c r="P224" s="4" t="n">
        <v>3252</v>
      </c>
      <c r="Q224" s="4" t="s">
        <v>52</v>
      </c>
      <c r="R224" s="4" t="n">
        <v>24102986</v>
      </c>
      <c r="S224" s="4" t="n">
        <v>24113212</v>
      </c>
      <c r="T224" s="4" t="b">
        <f aca="false">TRUE()</f>
        <v>1</v>
      </c>
      <c r="U224" s="4" t="s">
        <v>1551</v>
      </c>
    </row>
    <row r="225" customFormat="false" ht="14.25" hidden="false" customHeight="true" outlineLevel="0" collapsed="false">
      <c r="A225" s="4" t="n">
        <v>0</v>
      </c>
      <c r="B225" s="4" t="n">
        <v>0</v>
      </c>
      <c r="C225" s="4" t="n">
        <v>878</v>
      </c>
      <c r="D225" s="4" t="n">
        <v>7</v>
      </c>
      <c r="E225" s="4" t="s">
        <v>1552</v>
      </c>
      <c r="F225" s="4" t="s">
        <v>1553</v>
      </c>
      <c r="G225" s="4" t="s">
        <v>23</v>
      </c>
      <c r="H225" s="4" t="s">
        <v>24</v>
      </c>
      <c r="I225" s="4" t="s">
        <v>1554</v>
      </c>
      <c r="J225" s="4" t="s">
        <v>1555</v>
      </c>
      <c r="K225" s="4" t="n">
        <v>4</v>
      </c>
      <c r="L225" s="4" t="n">
        <v>2726907</v>
      </c>
      <c r="M225" s="4" t="n">
        <v>2727527</v>
      </c>
      <c r="N225" s="4" t="s">
        <v>1556</v>
      </c>
      <c r="O225" s="4" t="s">
        <v>1557</v>
      </c>
      <c r="P225" s="4" t="n">
        <v>368</v>
      </c>
      <c r="Q225" s="4" t="s">
        <v>52</v>
      </c>
      <c r="R225" s="4" t="n">
        <v>22905711</v>
      </c>
      <c r="S225" s="4" t="n">
        <v>22910709</v>
      </c>
      <c r="T225" s="4" t="b">
        <f aca="false">TRUE()</f>
        <v>1</v>
      </c>
      <c r="U225" s="4" t="s">
        <v>1558</v>
      </c>
    </row>
    <row r="226" customFormat="false" ht="14.25" hidden="false" customHeight="true" outlineLevel="0" collapsed="false">
      <c r="A226" s="4" t="n">
        <v>0</v>
      </c>
      <c r="B226" s="4" t="n">
        <v>0</v>
      </c>
      <c r="C226" s="4" t="n">
        <v>0</v>
      </c>
      <c r="D226" s="4" t="n">
        <v>136</v>
      </c>
      <c r="E226" s="4" t="s">
        <v>1559</v>
      </c>
      <c r="F226" s="4" t="s">
        <v>1560</v>
      </c>
      <c r="G226" s="4" t="s">
        <v>23</v>
      </c>
      <c r="H226" s="4" t="s">
        <v>179</v>
      </c>
      <c r="I226" s="4" t="s">
        <v>1561</v>
      </c>
      <c r="J226" s="4" t="s">
        <v>1562</v>
      </c>
      <c r="K226" s="4" t="n">
        <v>5</v>
      </c>
      <c r="L226" s="4" t="n">
        <v>19564163</v>
      </c>
      <c r="M226" s="4" t="n">
        <v>19565013</v>
      </c>
      <c r="N226" s="4" t="s">
        <v>1563</v>
      </c>
      <c r="O226" s="4" t="s">
        <v>1564</v>
      </c>
      <c r="P226" s="4" t="n">
        <v>9999</v>
      </c>
      <c r="Q226" s="4" t="s">
        <v>67</v>
      </c>
      <c r="R226" s="4" t="n">
        <v>11375205</v>
      </c>
      <c r="S226" s="4" t="n">
        <v>11386192</v>
      </c>
      <c r="T226" s="4" t="b">
        <f aca="false">TRUE()</f>
        <v>1</v>
      </c>
      <c r="U226" s="4" t="s">
        <v>1565</v>
      </c>
    </row>
    <row r="227" customFormat="false" ht="14.25" hidden="false" customHeight="true" outlineLevel="0" collapsed="false">
      <c r="A227" s="4" t="n">
        <v>0</v>
      </c>
      <c r="B227" s="4" t="n">
        <v>0</v>
      </c>
      <c r="C227" s="4" t="n">
        <v>2885</v>
      </c>
      <c r="D227" s="4" t="n">
        <v>3</v>
      </c>
      <c r="E227" s="4" t="s">
        <v>1566</v>
      </c>
      <c r="F227" s="4" t="s">
        <v>1567</v>
      </c>
      <c r="G227" s="4" t="s">
        <v>23</v>
      </c>
      <c r="H227" s="4" t="s">
        <v>24</v>
      </c>
      <c r="I227" s="4" t="s">
        <v>1568</v>
      </c>
      <c r="J227" s="4" t="s">
        <v>1569</v>
      </c>
      <c r="K227" s="4" t="n">
        <v>2</v>
      </c>
      <c r="L227" s="4" t="n">
        <v>7735268</v>
      </c>
      <c r="M227" s="4" t="n">
        <v>7736009</v>
      </c>
      <c r="N227" s="4" t="s">
        <v>1570</v>
      </c>
      <c r="O227" s="4" t="s">
        <v>1571</v>
      </c>
      <c r="P227" s="4" t="n">
        <v>9999</v>
      </c>
      <c r="Q227" s="4" t="s">
        <v>441</v>
      </c>
      <c r="R227" s="4" t="n">
        <v>22261506</v>
      </c>
      <c r="S227" s="4" t="n">
        <v>22266708</v>
      </c>
      <c r="T227" s="4" t="b">
        <f aca="false">TRUE()</f>
        <v>1</v>
      </c>
      <c r="U227" s="4" t="s">
        <v>1572</v>
      </c>
    </row>
  </sheetData>
  <hyperlinks>
    <hyperlink ref="I2" r:id="rId1" location="" display="http://toxic.berkeley.edu/CoGe/GEvo.pl?autogo=1&amp;prog=blastn&amp;word_size=15&amp;drup1=30000&amp;drdown1=30000&amp;drup2=30000&amp;drdown2=30000&amp;dsid1=34474&amp;dsid2=39129&amp;chr1=5&amp;x1=16095618&amp;x2=22501248&amp;chr2=scaffold_7&amp;num_seqs=2#(AT5G40220-['fgenesh2_kg.7__3400__AT5G40240.1'"/>
    <hyperlink ref="J2" r:id="rId2" location="" display="http://toxic.berkeley.edu/CoGe/GEvo.pl?autogo=1&amp;prog=blastn&amp;word_size=15&amp;drup1=30000&amp;drdown1=30000&amp;drup2=30000&amp;drdown2=30000&amp;dsgid1=7043&amp;dsid2=39129&amp;chr1=5&amp;x1=16095618&amp;x2=22501248&amp;chr2=scaffold_7&amp;num_seqs=2#(AT5G40220-['fgenesh2_kg.7__3400__AT5G40240.1'"/>
    <hyperlink ref="I3" r:id="rId3" location="" display="http://toxic.berkeley.edu/CoGe/GEvo.pl?autogo=1&amp;prog=blastn&amp;word_size=15&amp;drup1=30000&amp;drdown1=30000&amp;drup2=30000&amp;drdown2=30000&amp;dsid1=34474&amp;dsid2=39129&amp;chr1=1&amp;x1=22122740&amp;x2=3426586&amp;chr2=scaffold_2&amp;num_seqs=2#(AT1G60040-['fgenesh1_pm.C_scaffold_2000359'"/>
    <hyperlink ref="J3" r:id="rId4" location="" display="http://toxic.berkeley.edu/CoGe/GEvo.pl?autogo=1&amp;prog=blastn&amp;word_size=15&amp;drup1=30000&amp;drdown1=30000&amp;drup2=30000&amp;drdown2=30000&amp;dsgid1=7043&amp;dsid2=39129&amp;chr1=1&amp;x1=22122740&amp;x2=3426586&amp;chr2=scaffold_2&amp;num_seqs=2#(AT1G60040-['fgenesh1_pm.C_scaffold_2000359'"/>
    <hyperlink ref="I4" r:id="rId5" location="" display="http://toxic.berkeley.edu/CoGe/GEvo.pl?autogo=1&amp;prog=blastn&amp;word_size=15&amp;drup1=30000&amp;drdown1=30000&amp;drup2=30000&amp;drdown2=30000&amp;dsid1=34474&amp;dsid2=39129&amp;chr1=5&amp;x1=16507772&amp;x2=21683409&amp;chr2=scaffold_7&amp;num_seqs=2#(AT5G41200-['lyrata_scaffold_7_21679701_21682173'"/>
    <hyperlink ref="J4" r:id="rId6" location="" display="http://toxic.berkeley.edu/CoGe/GEvo.pl?autogo=1&amp;prog=blastn&amp;word_size=15&amp;drup1=30000&amp;drdown1=30000&amp;drup2=30000&amp;drdown2=30000&amp;dsgid1=7043&amp;dsid2=39129&amp;chr1=5&amp;x1=16507772&amp;x2=21683409&amp;chr2=scaffold_7&amp;num_seqs=2#(AT5G41200-['lyrata_scaffold_7_21679701_21682173'"/>
    <hyperlink ref="I5" r:id="rId7" location="" display="http://toxic.berkeley.edu/CoGe/GEvo.pl?autogo=1&amp;prog=blastn&amp;word_size=15&amp;drup1=30000&amp;drdown1=30000&amp;drup2=30000&amp;drdown2=30000&amp;dsid1=34474&amp;dsid2=39129&amp;chr1=5&amp;x1=9483254&amp;x2=12431523&amp;chr2=scaffold_6&amp;num_seqs=2#(AT5G26950-['scaffold_602824.1'"/>
    <hyperlink ref="J5" r:id="rId8" location="" display="http://toxic.berkeley.edu/CoGe/GEvo.pl?autogo=1&amp;prog=blastn&amp;word_size=15&amp;drup1=30000&amp;drdown1=30000&amp;drup2=30000&amp;drdown2=30000&amp;dsgid1=7043&amp;dsid2=39129&amp;chr1=5&amp;x1=9483254&amp;x2=12431523&amp;chr2=scaffold_6&amp;num_seqs=2#(AT5G26950-['scaffold_602824.1'"/>
    <hyperlink ref="I6" r:id="rId9" location="" display="http://toxic.berkeley.edu/CoGe/GEvo.pl?autogo=1&amp;prog=blastn&amp;word_size=15&amp;drup1=30000&amp;drdown1=30000&amp;drup2=30000&amp;drdown2=30000&amp;dsid1=34474&amp;dsid2=39129&amp;chr1=1&amp;x1=25591854&amp;x2=12966173&amp;chr2=scaffold_2&amp;num_seqs=2#(AT1G68270-['lyrata_scaffold_2_12963279_12963508'"/>
    <hyperlink ref="J6" r:id="rId10" location="" display="http://toxic.berkeley.edu/CoGe/GEvo.pl?autogo=1&amp;prog=blastn&amp;word_size=15&amp;drup1=30000&amp;drdown1=30000&amp;drup2=30000&amp;drdown2=30000&amp;dsgid1=7043&amp;dsid2=39129&amp;chr1=1&amp;x1=25591854&amp;x2=12966173&amp;chr2=scaffold_2&amp;num_seqs=2#(AT1G68270-['lyrata_scaffold_2_12963279_12963508'"/>
    <hyperlink ref="I7" r:id="rId11" location="" display="http://toxic.berkeley.edu/CoGe/GEvo.pl?autogo=1&amp;prog=blastn&amp;word_size=15&amp;drup1=30000&amp;drdown1=30000&amp;drup2=30000&amp;drdown2=30000&amp;dsid1=34474&amp;dsid2=39129&amp;chr1=5&amp;x1=23464633&amp;x2=18371335&amp;chr2=scaffold_8&amp;num_seqs=2#(AT5G57890-['scaffold_802373.1'"/>
    <hyperlink ref="J7" r:id="rId12" location="" display="http://toxic.berkeley.edu/CoGe/GEvo.pl?autogo=1&amp;prog=blastn&amp;word_size=15&amp;drup1=30000&amp;drdown1=30000&amp;drup2=30000&amp;drdown2=30000&amp;dsgid1=7043&amp;dsid2=39129&amp;chr1=5&amp;x1=23464633&amp;x2=18371335&amp;chr2=scaffold_8&amp;num_seqs=2#(AT5G57890-['scaffold_802373.1'"/>
    <hyperlink ref="I8" r:id="rId13" location="" display="http://toxic.berkeley.edu/CoGe/GEvo.pl?autogo=1&amp;prog=blastn&amp;word_size=15&amp;drup1=30000&amp;drdown1=30000&amp;drup2=30000&amp;drdown2=30000&amp;dsid1=34474&amp;dsid2=39129&amp;chr1=5&amp;x1=24318838&amp;x2=19533557&amp;chr2=scaffold_8&amp;num_seqs=2#(AT5G60430-['fgenesh2_kg.8__2005__AT5G60410.5'"/>
    <hyperlink ref="J8" r:id="rId14" location="" display="http://toxic.berkeley.edu/CoGe/GEvo.pl?autogo=1&amp;prog=blastn&amp;word_size=15&amp;drup1=30000&amp;drdown1=30000&amp;drup2=30000&amp;drdown2=30000&amp;dsgid1=7043&amp;dsid2=39129&amp;chr1=5&amp;x1=24318838&amp;x2=19533557&amp;chr2=scaffold_8&amp;num_seqs=2#(AT5G60430-['fgenesh2_kg.8__2005__AT5G60410.5'"/>
    <hyperlink ref="I9" r:id="rId15" location="" display="http://toxic.berkeley.edu/CoGe/GEvo.pl?autogo=1&amp;prog=blastn&amp;word_size=15&amp;drup1=30000&amp;drdown1=30000&amp;drup2=30000&amp;drdown2=30000&amp;dsid1=34474&amp;dsid2=39129&amp;chr1=3&amp;x1=20476192&amp;x2=17371869&amp;chr2=scaffold_5&amp;num_seqs=2#(AT3G55210-['Al_scaffold_0005_2424'"/>
    <hyperlink ref="J9" r:id="rId16" location="" display="http://toxic.berkeley.edu/CoGe/GEvo.pl?autogo=1&amp;prog=blastn&amp;word_size=15&amp;drup1=30000&amp;drdown1=30000&amp;drup2=30000&amp;drdown2=30000&amp;dsgid1=7043&amp;dsid2=39129&amp;chr1=3&amp;x1=20476192&amp;x2=17371869&amp;chr2=scaffold_5&amp;num_seqs=2#(AT3G55210-['Al_scaffold_0005_2424'"/>
    <hyperlink ref="I10" r:id="rId17" location="" display="http://toxic.berkeley.edu/CoGe/GEvo.pl?autogo=1&amp;prog=blastn&amp;word_size=15&amp;drup1=30000&amp;drdown1=30000&amp;drup2=30000&amp;drdown2=30000&amp;dsid1=34474&amp;dsid2=39129&amp;chr1=4&amp;x1=2548993&amp;x2=22717245&amp;chr2=scaffold_6&amp;num_seqs=2#(AT4G04985-['Al_scaffold_0006_3568'"/>
    <hyperlink ref="J10" r:id="rId18" location="" display="http://toxic.berkeley.edu/CoGe/GEvo.pl?autogo=1&amp;prog=blastn&amp;word_size=15&amp;drup1=30000&amp;drdown1=30000&amp;drup2=30000&amp;drdown2=30000&amp;dsgid1=7043&amp;dsid2=39129&amp;chr1=4&amp;x1=2548993&amp;x2=22717245&amp;chr2=scaffold_6&amp;num_seqs=2#(AT4G04985-['Al_scaffold_0006_3568'"/>
    <hyperlink ref="I11" r:id="rId19" location="" display="http://toxic.berkeley.edu/CoGe/GEvo.pl?autogo=1&amp;prog=blastn&amp;word_size=15&amp;drup1=30000&amp;drdown1=30000&amp;drup2=30000&amp;drdown2=30000&amp;dsid1=34474&amp;dsid2=39129&amp;chr1=4&amp;x1=13505337&amp;x2=6481326&amp;chr2=scaffold_7&amp;num_seqs=2#(AT4G26870-['fgenesh2_kg.7__1546__AT4G26880.1'"/>
    <hyperlink ref="J11" r:id="rId20" location="" display="http://toxic.berkeley.edu/CoGe/GEvo.pl?autogo=1&amp;prog=blastn&amp;word_size=15&amp;drup1=30000&amp;drdown1=30000&amp;drup2=30000&amp;drdown2=30000&amp;dsgid1=7043&amp;dsid2=39129&amp;chr1=4&amp;x1=13505337&amp;x2=6481326&amp;chr2=scaffold_7&amp;num_seqs=2#(AT4G26870-['fgenesh2_kg.7__1546__AT4G26880.1'"/>
    <hyperlink ref="I12" r:id="rId21" location="" display="http://toxic.berkeley.edu/CoGe/GEvo.pl?autogo=1&amp;prog=blastn&amp;word_size=15&amp;drup1=30000&amp;drdown1=30000&amp;drup2=30000&amp;drdown2=30000&amp;dsid1=34474&amp;dsid2=39129&amp;chr1=3&amp;x1=19029832&amp;x2=15554885&amp;chr2=scaffold_5&amp;num_seqs=2#(AT3G51200-['fgenesh1_pm.C_scaffold_5001223'"/>
    <hyperlink ref="J12" r:id="rId22" location="" display="http://toxic.berkeley.edu/CoGe/GEvo.pl?autogo=1&amp;prog=blastn&amp;word_size=15&amp;drup1=30000&amp;drdown1=30000&amp;drup2=30000&amp;drdown2=30000&amp;dsgid1=7043&amp;dsid2=39129&amp;chr1=3&amp;x1=19029832&amp;x2=15554885&amp;chr2=scaffold_5&amp;num_seqs=2#(AT3G51200-['fgenesh1_pm.C_scaffold_5001223'"/>
    <hyperlink ref="I13" r:id="rId23" location="" display="http://toxic.berkeley.edu/CoGe/GEvo.pl?autogo=1&amp;prog=blastn&amp;word_size=15&amp;drup1=30000&amp;drdown1=30000&amp;drup2=30000&amp;drdown2=30000&amp;dsid1=34474&amp;dsid2=39129&amp;chr1=5&amp;x1=16915940&amp;x2=6871682&amp;chr2=scaffold_8&amp;num_seqs=2#(AT5G42260-['fgenesh2_kg.8__619__AT5G42270.1'"/>
    <hyperlink ref="J13" r:id="rId24" location="" display="http://toxic.berkeley.edu/CoGe/GEvo.pl?autogo=1&amp;prog=blastn&amp;word_size=15&amp;drup1=30000&amp;drdown1=30000&amp;drup2=30000&amp;drdown2=30000&amp;dsgid1=7043&amp;dsid2=39129&amp;chr1=5&amp;x1=16915940&amp;x2=6871682&amp;chr2=scaffold_8&amp;num_seqs=2#(AT5G42260-['fgenesh2_kg.8__619__AT5G42270.1'"/>
    <hyperlink ref="I14" r:id="rId25" location="" display="http://toxic.berkeley.edu/CoGe/GEvo.pl?autogo=1&amp;prog=blastn&amp;word_size=15&amp;drup1=30000&amp;drdown1=30000&amp;drup2=30000&amp;drdown2=30000&amp;dsid1=34474&amp;dsid2=39129&amp;chr1=5&amp;x1=19982569&amp;x2=12905411&amp;chr2=scaffold_8&amp;num_seqs=2#(AT5G49250-['fgenesh1_pg.C_scaffold_8000961'"/>
    <hyperlink ref="J14" r:id="rId26" location="" display="http://toxic.berkeley.edu/CoGe/GEvo.pl?autogo=1&amp;prog=blastn&amp;word_size=15&amp;drup1=30000&amp;drdown1=30000&amp;drup2=30000&amp;drdown2=30000&amp;dsgid1=7043&amp;dsid2=39129&amp;chr1=5&amp;x1=19982569&amp;x2=12905411&amp;chr2=scaffold_8&amp;num_seqs=2#(AT5G49250-['fgenesh1_pg.C_scaffold_8000961'"/>
    <hyperlink ref="I15" r:id="rId27" location="" display="http://toxic.berkeley.edu/CoGe/GEvo.pl?autogo=1&amp;prog=blastn&amp;word_size=15&amp;drup1=30000&amp;drdown1=30000&amp;drup2=30000&amp;drdown2=30000&amp;dsid1=34474&amp;dsid2=39129&amp;chr1=5&amp;x1=28531&amp;x2=431476&amp;chr2=scaffold_6&amp;num_seqs=2#(AT5G01080-['scaffold_600112.1'"/>
    <hyperlink ref="J15" r:id="rId28" location="" display="http://toxic.berkeley.edu/CoGe/GEvo.pl?autogo=1&amp;prog=blastn&amp;word_size=15&amp;drup1=30000&amp;drdown1=30000&amp;drup2=30000&amp;drdown2=30000&amp;dsgid1=7043&amp;dsid2=39129&amp;chr1=5&amp;x1=28531&amp;x2=431476&amp;chr2=scaffold_6&amp;num_seqs=2#(AT5G01080-['scaffold_600112.1'"/>
    <hyperlink ref="I16" r:id="rId29" location="" display="http://toxic.berkeley.edu/CoGe/GEvo.pl?autogo=1&amp;prog=blastn&amp;word_size=15&amp;drup1=30000&amp;drdown1=30000&amp;drup2=30000&amp;drdown2=30000&amp;dsid1=34474&amp;dsid2=39129&amp;chr1=5&amp;x1=853364&amp;x2=993043&amp;chr2=scaffold_6&amp;num_seqs=2#(AT5G03435-['fgenesh2_kg.6__252__AT5G03430.1'"/>
    <hyperlink ref="J16" r:id="rId30" location="" display="http://toxic.berkeley.edu/CoGe/GEvo.pl?autogo=1&amp;prog=blastn&amp;word_size=15&amp;drup1=30000&amp;drdown1=30000&amp;drup2=30000&amp;drdown2=30000&amp;dsgid1=7043&amp;dsid2=39129&amp;chr1=5&amp;x1=853364&amp;x2=993043&amp;chr2=scaffold_6&amp;num_seqs=2#(AT5G03435-['fgenesh2_kg.6__252__AT5G03430.1'"/>
    <hyperlink ref="I17" r:id="rId31" location="" display="http://toxic.berkeley.edu/CoGe/GEvo.pl?autogo=1&amp;prog=blastn&amp;word_size=15&amp;drup1=30000&amp;drdown1=30000&amp;drup2=30000&amp;drdown2=30000&amp;dsid1=34474&amp;dsid2=39129&amp;chr1=1&amp;x1=27615024&amp;x2=15831026&amp;chr2=scaffold_2&amp;num_seqs=2#(AT1G73440-['scaffold_202277.1'"/>
    <hyperlink ref="J17" r:id="rId32" location="" display="http://toxic.berkeley.edu/CoGe/GEvo.pl?autogo=1&amp;prog=blastn&amp;word_size=15&amp;drup1=30000&amp;drdown1=30000&amp;drup2=30000&amp;drdown2=30000&amp;dsgid1=7043&amp;dsid2=39129&amp;chr1=1&amp;x1=27615024&amp;x2=15831026&amp;chr2=scaffold_2&amp;num_seqs=2#(AT1G73440-['scaffold_202277.1'"/>
    <hyperlink ref="I18" r:id="rId33" location="" display="http://toxic.berkeley.edu/CoGe/GEvo.pl?autogo=1&amp;prog=blastn&amp;word_size=15&amp;drup1=30000&amp;drdown1=30000&amp;drup2=30000&amp;drdown2=30000&amp;dsid1=34474&amp;dsid2=39129&amp;chr1=4&amp;x1=702563&amp;x2=24204793&amp;chr2=scaffold_6&amp;num_seqs=2#(AT4G01640-['lyrata_scaffold_6_24202679_24203750'"/>
    <hyperlink ref="J18" r:id="rId34" location="" display="http://toxic.berkeley.edu/CoGe/GEvo.pl?autogo=1&amp;prog=blastn&amp;word_size=15&amp;drup1=30000&amp;drdown1=30000&amp;drup2=30000&amp;drdown2=30000&amp;dsgid1=7043&amp;dsid2=39129&amp;chr1=4&amp;x1=702563&amp;x2=24204793&amp;chr2=scaffold_6&amp;num_seqs=2#(AT4G01640-['lyrata_scaffold_6_24202679_24203750'"/>
    <hyperlink ref="I19" r:id="rId35" location="" display="http://toxic.berkeley.edu/CoGe/GEvo.pl?autogo=1&amp;prog=blastn&amp;word_size=15&amp;drup1=30000&amp;drdown1=30000&amp;drup2=30000&amp;drdown2=30000&amp;dsid1=34474&amp;dsid2=39129&amp;chr1=3&amp;x1=22034441&amp;x2=19424024&amp;chr2=scaffold_5&amp;num_seqs=2#(AT3G59620-['scaffold_503168.1'"/>
    <hyperlink ref="J19" r:id="rId36" location="" display="http://toxic.berkeley.edu/CoGe/GEvo.pl?autogo=1&amp;prog=blastn&amp;word_size=15&amp;drup1=30000&amp;drdown1=30000&amp;drup2=30000&amp;drdown2=30000&amp;dsgid1=7043&amp;dsid2=39129&amp;chr1=3&amp;x1=22034441&amp;x2=19424024&amp;chr2=scaffold_5&amp;num_seqs=2#(AT3G59620-['scaffold_503168.1'"/>
    <hyperlink ref="I20" r:id="rId37" location="" display="http://toxic.berkeley.edu/CoGe/GEvo.pl?autogo=1&amp;prog=blastn&amp;word_size=15&amp;drup1=30000&amp;drdown1=30000&amp;drup2=30000&amp;drdown2=30000&amp;dsid1=34474&amp;dsid2=39129&amp;chr1=5&amp;x1=20396715&amp;x2=13688815&amp;chr2=scaffold_8&amp;num_seqs=2#(AT5G50115-['scaffold_801415.1'"/>
    <hyperlink ref="J20" r:id="rId38" location="" display="http://toxic.berkeley.edu/CoGe/GEvo.pl?autogo=1&amp;prog=blastn&amp;word_size=15&amp;drup1=30000&amp;drdown1=30000&amp;drup2=30000&amp;drdown2=30000&amp;dsgid1=7043&amp;dsid2=39129&amp;chr1=5&amp;x1=20396715&amp;x2=13688815&amp;chr2=scaffold_8&amp;num_seqs=2#(AT5G50115-['scaffold_801415.1'"/>
    <hyperlink ref="I21" r:id="rId39" location="" display="http://toxic.berkeley.edu/CoGe/GEvo.pl?autogo=1&amp;prog=blastn&amp;word_size=15&amp;drup1=30000&amp;drdown1=30000&amp;drup2=30000&amp;drdown2=30000&amp;dsid1=34474&amp;dsid2=39129&amp;chr1=2&amp;x1=10499748&amp;x2=3186357&amp;chr2=scaffold_4&amp;num_seqs=2#(AT2G24670-['scaffold_400529.1'"/>
    <hyperlink ref="J21" r:id="rId40" location="" display="http://toxic.berkeley.edu/CoGe/GEvo.pl?autogo=1&amp;prog=blastn&amp;word_size=15&amp;drup1=30000&amp;drdown1=30000&amp;drup2=30000&amp;drdown2=30000&amp;dsgid1=7043&amp;dsid2=39129&amp;chr1=2&amp;x1=10499748&amp;x2=3186357&amp;chr2=scaffold_4&amp;num_seqs=2#(AT2G24670-['scaffold_400529.1'"/>
    <hyperlink ref="I22" r:id="rId41" location="" display="http://toxic.berkeley.edu/CoGe/GEvo.pl?autogo=1&amp;prog=blastn&amp;word_size=15&amp;drup1=30000&amp;drdown1=30000&amp;drup2=30000&amp;drdown2=30000&amp;dsid1=34474&amp;dsid2=39129&amp;chr1=4&amp;x1=6561035&amp;x2=20465624&amp;chr2=scaffold_6&amp;num_seqs=2#(AT4G10613-['fgenesh2_kg.6__3042__AT4G10610.1'"/>
    <hyperlink ref="J22" r:id="rId42" location="" display="http://toxic.berkeley.edu/CoGe/GEvo.pl?autogo=1&amp;prog=blastn&amp;word_size=15&amp;drup1=30000&amp;drdown1=30000&amp;drup2=30000&amp;drdown2=30000&amp;dsgid1=7043&amp;dsid2=39129&amp;chr1=4&amp;x1=6561035&amp;x2=20465624&amp;chr2=scaffold_6&amp;num_seqs=2#(AT4G10613-['fgenesh2_kg.6__3042__AT4G10610.1'"/>
    <hyperlink ref="I23" r:id="rId43" location="" display="http://toxic.berkeley.edu/CoGe/GEvo.pl?autogo=1&amp;prog=blastn&amp;word_size=15&amp;drup1=30000&amp;drdown1=30000&amp;drup2=30000&amp;drdown2=30000&amp;dsid1=34474&amp;dsid2=39129&amp;chr1=1&amp;x1=12219637&amp;x2=15610696&amp;chr2=scaffold_1&amp;num_seqs=2#(AT1G33710-['fgenesh2_kg.1__3483__AT1G33700.2'"/>
    <hyperlink ref="J23" r:id="rId44" location="" display="http://toxic.berkeley.edu/CoGe/GEvo.pl?autogo=1&amp;prog=blastn&amp;word_size=15&amp;drup1=30000&amp;drdown1=30000&amp;drup2=30000&amp;drdown2=30000&amp;dsgid1=7043&amp;dsid2=39129&amp;chr1=1&amp;x1=12219637&amp;x2=15610696&amp;chr2=scaffold_1&amp;num_seqs=2#(AT1G33710-['fgenesh2_kg.1__3483__AT1G33700.2'"/>
    <hyperlink ref="I24" r:id="rId45" location="" display="http://toxic.berkeley.edu/CoGe/GEvo.pl?autogo=1&amp;prog=blastn&amp;word_size=15&amp;drup1=30000&amp;drdown1=30000&amp;drup2=30000&amp;drdown2=30000&amp;dsid1=34474&amp;dsid2=39129&amp;chr1=5&amp;x1=5383600&amp;x2=6714770&amp;chr2=scaffold_6&amp;num_seqs=2#(AT5G16486-['fgenesh2_kg.6__1636__AT5G16480.1'"/>
    <hyperlink ref="J24" r:id="rId46" location="" display="http://toxic.berkeley.edu/CoGe/GEvo.pl?autogo=1&amp;prog=blastn&amp;word_size=15&amp;drup1=30000&amp;drdown1=30000&amp;drup2=30000&amp;drdown2=30000&amp;dsgid1=7043&amp;dsid2=39129&amp;chr1=5&amp;x1=5383600&amp;x2=6714770&amp;chr2=scaffold_6&amp;num_seqs=2#(AT5G16486-['fgenesh2_kg.6__1636__AT5G16480.1'"/>
    <hyperlink ref="I25" r:id="rId47" location="" display="http://toxic.berkeley.edu/CoGe/GEvo.pl?autogo=1&amp;prog=blastn&amp;word_size=15&amp;drup1=30000&amp;drdown1=30000&amp;drup2=30000&amp;drdown2=30000&amp;dsid1=34474&amp;dsid2=39129&amp;chr1=4&amp;x1=29672&amp;x2=25056237&amp;chr2=scaffold_6&amp;num_seqs=2#(AT4G00070-['fgenesh2_kg.6__3695__AT4G00080.1'"/>
    <hyperlink ref="J25" r:id="rId48" location="" display="http://toxic.berkeley.edu/CoGe/GEvo.pl?autogo=1&amp;prog=blastn&amp;word_size=15&amp;drup1=30000&amp;drdown1=30000&amp;drup2=30000&amp;drdown2=30000&amp;dsgid1=7043&amp;dsid2=39129&amp;chr1=4&amp;x1=29672&amp;x2=25056237&amp;chr2=scaffold_6&amp;num_seqs=2#(AT4G00070-['fgenesh2_kg.6__3695__AT4G00080.1'"/>
    <hyperlink ref="I26" r:id="rId49" location="" display="http://toxic.berkeley.edu/CoGe/GEvo.pl?autogo=1&amp;prog=blastn&amp;word_size=15&amp;drup1=30000&amp;drdown1=30000&amp;drup2=30000&amp;drdown2=30000&amp;dsid1=34474&amp;dsid2=39129&amp;chr1=4&amp;x1=6104443&amp;x2=19564727&amp;chr2=scaffold_6&amp;num_seqs=2#(AT4G09660-['fgenesh2_kg.6__2951__AT4G09650.1'"/>
    <hyperlink ref="J26" r:id="rId50" location="" display="http://toxic.berkeley.edu/CoGe/GEvo.pl?autogo=1&amp;prog=blastn&amp;word_size=15&amp;drup1=30000&amp;drdown1=30000&amp;drup2=30000&amp;drdown2=30000&amp;dsgid1=7043&amp;dsid2=39129&amp;chr1=4&amp;x1=6104443&amp;x2=19564727&amp;chr2=scaffold_6&amp;num_seqs=2#(AT4G09660-['fgenesh2_kg.6__2951__AT4G09650.1'"/>
    <hyperlink ref="I27" r:id="rId51" location="" display="http://toxic.berkeley.edu/CoGe/GEvo.pl?autogo=1&amp;prog=blastn&amp;word_size=15&amp;drup1=30000&amp;drdown1=30000&amp;drup2=30000&amp;drdown2=30000&amp;dsid1=34474&amp;dsid2=39129&amp;chr1=4&amp;x1=248713&amp;x2=24761697&amp;chr2=scaffold_6&amp;num_seqs=2#(AT4G00580-['fgenesh2_kg.6__3643__AT4G00585.1'"/>
    <hyperlink ref="J27" r:id="rId52" location="" display="http://toxic.berkeley.edu/CoGe/GEvo.pl?autogo=1&amp;prog=blastn&amp;word_size=15&amp;drup1=30000&amp;drdown1=30000&amp;drup2=30000&amp;drdown2=30000&amp;dsgid1=7043&amp;dsid2=39129&amp;chr1=4&amp;x1=248713&amp;x2=24761697&amp;chr2=scaffold_6&amp;num_seqs=2#(AT4G00580-['fgenesh2_kg.6__3643__AT4G00585.1'"/>
    <hyperlink ref="I28" r:id="rId53" location="" display="http://toxic.berkeley.edu/CoGe/GEvo.pl?autogo=1&amp;prog=blastn&amp;word_size=15&amp;drup1=30000&amp;drdown1=30000&amp;drup2=30000&amp;drdown2=30000&amp;dsid1=34474&amp;dsid2=39129&amp;chr1=1&amp;x1=22792524&amp;x2=2264808&amp;chr2=scaffold_2&amp;num_seqs=2#(AT1G61710-['scaffold_200405.1'"/>
    <hyperlink ref="J28" r:id="rId54" location="" display="http://toxic.berkeley.edu/CoGe/GEvo.pl?autogo=1&amp;prog=blastn&amp;word_size=15&amp;drup1=30000&amp;drdown1=30000&amp;drup2=30000&amp;drdown2=30000&amp;dsgid1=7043&amp;dsid2=39129&amp;chr1=1&amp;x1=22792524&amp;x2=2264808&amp;chr2=scaffold_2&amp;num_seqs=2#(AT1G61710-['scaffold_200405.1'"/>
    <hyperlink ref="I29" r:id="rId55" location="" display="http://toxic.berkeley.edu/CoGe/GEvo.pl?autogo=1&amp;prog=blastn&amp;word_size=15&amp;drup1=30000&amp;drdown1=30000&amp;drup2=30000&amp;drdown2=30000&amp;dsid1=34474&amp;dsid2=39129&amp;chr1=1&amp;x1=24215404&amp;x2=8314775&amp;chr2=scaffold_2&amp;num_seqs=2#(AT1G65180-['fgenesh2_kg.2__656__AT1G65170.1'"/>
    <hyperlink ref="J29" r:id="rId56" location="" display="http://toxic.berkeley.edu/CoGe/GEvo.pl?autogo=1&amp;prog=blastn&amp;word_size=15&amp;drup1=30000&amp;drdown1=30000&amp;drup2=30000&amp;drdown2=30000&amp;dsgid1=7043&amp;dsid2=39129&amp;chr1=1&amp;x1=24215404&amp;x2=8314775&amp;chr2=scaffold_2&amp;num_seqs=2#(AT1G65180-['fgenesh2_kg.2__656__AT1G65170.1'"/>
    <hyperlink ref="I30" r:id="rId57" location="" display="http://toxic.berkeley.edu/CoGe/GEvo.pl?autogo=1&amp;prog=blastn&amp;word_size=15&amp;drup1=30000&amp;drdown1=30000&amp;drup2=30000&amp;drdown2=30000&amp;dsid1=34474&amp;dsid2=39129&amp;chr1=1&amp;x1=19902596&amp;x2=28477951&amp;chr2=scaffold_1&amp;num_seqs=2#(AT1G53340-['scaffold_105163.1'"/>
    <hyperlink ref="J30" r:id="rId58" location="" display="http://toxic.berkeley.edu/CoGe/GEvo.pl?autogo=1&amp;prog=blastn&amp;word_size=15&amp;drup1=30000&amp;drdown1=30000&amp;drup2=30000&amp;drdown2=30000&amp;dsgid1=7043&amp;dsid2=39129&amp;chr1=1&amp;x1=19902596&amp;x2=28477951&amp;chr2=scaffold_1&amp;num_seqs=2#(AT1G53340-['scaffold_105163.1'"/>
    <hyperlink ref="I31" r:id="rId59" location="" display="http://toxic.berkeley.edu/CoGe/GEvo.pl?autogo=1&amp;prog=blastn&amp;word_size=15&amp;drup1=30000&amp;drdown1=30000&amp;drup2=30000&amp;drdown2=30000&amp;dsid1=34474&amp;dsid2=39129&amp;chr1=1&amp;x1=26900667&amp;x2=14908701&amp;chr2=scaffold_2&amp;num_seqs=2#(AT1G71370-['fgenesh1_pg.C_scaffold_2001470'"/>
    <hyperlink ref="J31" r:id="rId60" location="" display="http://toxic.berkeley.edu/CoGe/GEvo.pl?autogo=1&amp;prog=blastn&amp;word_size=15&amp;drup1=30000&amp;drdown1=30000&amp;drup2=30000&amp;drdown2=30000&amp;dsgid1=7043&amp;dsid2=39129&amp;chr1=1&amp;x1=26900667&amp;x2=14908701&amp;chr2=scaffold_2&amp;num_seqs=2#(AT1G71370-['fgenesh1_pg.C_scaffold_2001470'"/>
    <hyperlink ref="I32" r:id="rId61" location="" display="http://toxic.berkeley.edu/CoGe/GEvo.pl?autogo=1&amp;prog=blastn&amp;word_size=15&amp;drup1=30000&amp;drdown1=30000&amp;drup2=30000&amp;drdown2=30000&amp;dsid1=34474&amp;dsid2=39129&amp;chr1=1&amp;x1=26873803&amp;x2=14853552&amp;chr2=scaffold_2&amp;num_seqs=2#(AT1G71280-['fgenesh2_kg.2__1389__AT1G71270.1'"/>
    <hyperlink ref="J32" r:id="rId62" location="" display="http://toxic.berkeley.edu/CoGe/GEvo.pl?autogo=1&amp;prog=blastn&amp;word_size=15&amp;drup1=30000&amp;drdown1=30000&amp;drup2=30000&amp;drdown2=30000&amp;dsgid1=7043&amp;dsid2=39129&amp;chr1=1&amp;x1=26873803&amp;x2=14853552&amp;chr2=scaffold_2&amp;num_seqs=2#(AT1G71280-['fgenesh2_kg.2__1389__AT1G71270.1'"/>
    <hyperlink ref="I33" r:id="rId63" location="" display="http://toxic.berkeley.edu/CoGe/GEvo.pl?autogo=1&amp;prog=blastn&amp;word_size=15&amp;drup1=30000&amp;drdown1=30000&amp;drup2=30000&amp;drdown2=30000&amp;dsid1=34474&amp;dsid2=39129&amp;chr1=5&amp;x1=1597746&amp;x2=1966947&amp;chr2=scaffold_6&amp;num_seqs=2#(AT5G05400-['fgenesh2_kg.6__468__AT5G05390.1'"/>
    <hyperlink ref="J33" r:id="rId64" location="" display="http://toxic.berkeley.edu/CoGe/GEvo.pl?autogo=1&amp;prog=blastn&amp;word_size=15&amp;drup1=30000&amp;drdown1=30000&amp;drup2=30000&amp;drdown2=30000&amp;dsgid1=7043&amp;dsid2=39129&amp;chr1=5&amp;x1=1597746&amp;x2=1966947&amp;chr2=scaffold_6&amp;num_seqs=2#(AT5G05400-['fgenesh2_kg.6__468__AT5G05390.1'"/>
    <hyperlink ref="I34" r:id="rId65" location="" display="http://toxic.berkeley.edu/CoGe/GEvo.pl?autogo=1&amp;prog=blastn&amp;word_size=15&amp;drup1=30000&amp;drdown1=30000&amp;drup2=30000&amp;drdown2=30000&amp;dsid1=34474&amp;dsid2=39129&amp;chr1=4&amp;x1=6811123&amp;x2=20827066&amp;chr2=scaffold_6&amp;num_seqs=2#(AT4G11170-['fgenesh2_kg.6__3088__AT4G11160.1'"/>
    <hyperlink ref="J34" r:id="rId66" location="" display="http://toxic.berkeley.edu/CoGe/GEvo.pl?autogo=1&amp;prog=blastn&amp;word_size=15&amp;drup1=30000&amp;drdown1=30000&amp;drup2=30000&amp;drdown2=30000&amp;dsgid1=7043&amp;dsid2=39129&amp;chr1=4&amp;x1=6811123&amp;x2=20827066&amp;chr2=scaffold_6&amp;num_seqs=2#(AT4G11170-['fgenesh2_kg.6__3088__AT4G11160.1'"/>
    <hyperlink ref="I35" r:id="rId67" location="" display="http://toxic.berkeley.edu/CoGe/GEvo.pl?autogo=1&amp;prog=blastn&amp;word_size=15&amp;drup1=30000&amp;drdown1=30000&amp;drup2=30000&amp;drdown2=30000&amp;dsid1=34474&amp;dsid2=39129&amp;chr1=1&amp;x1=11290929&amp;x2=16666513&amp;chr2=scaffold_1&amp;num_seqs=2#(AT1G31540-['fgenesh1_pm.C_scaffold_1002755'"/>
    <hyperlink ref="J35" r:id="rId68" location="" display="http://toxic.berkeley.edu/CoGe/GEvo.pl?autogo=1&amp;prog=blastn&amp;word_size=15&amp;drup1=30000&amp;drdown1=30000&amp;drup2=30000&amp;drdown2=30000&amp;dsgid1=7043&amp;dsid2=39129&amp;chr1=1&amp;x1=11290929&amp;x2=16666513&amp;chr2=scaffold_1&amp;num_seqs=2#(AT1G31540-['fgenesh1_pm.C_scaffold_1002755'"/>
    <hyperlink ref="I36" r:id="rId69" location="" display="http://toxic.berkeley.edu/CoGe/GEvo.pl?autogo=1&amp;prog=blastn&amp;word_size=15&amp;drup1=30000&amp;drdown1=30000&amp;drup2=30000&amp;drdown2=30000&amp;dsid1=34474&amp;dsid2=39129&amp;chr1=5&amp;x1=19790503&amp;x2=12148773&amp;chr2=scaffold_8&amp;num_seqs=2#(AT5G48770-['fgenesh2_kg.8__757__AT5G48760.1'"/>
    <hyperlink ref="J36" r:id="rId70" location="" display="http://toxic.berkeley.edu/CoGe/GEvo.pl?autogo=1&amp;prog=blastn&amp;word_size=15&amp;drup1=30000&amp;drdown1=30000&amp;drup2=30000&amp;drdown2=30000&amp;dsgid1=7043&amp;dsid2=39129&amp;chr1=5&amp;x1=19790503&amp;x2=12148773&amp;chr2=scaffold_8&amp;num_seqs=2#(AT5G48770-['fgenesh2_kg.8__757__AT5G48760.1'"/>
    <hyperlink ref="I37" r:id="rId71" location="" display="http://toxic.berkeley.edu/CoGe/GEvo.pl?autogo=1&amp;prog=blastn&amp;word_size=15&amp;drup1=30000&amp;drdown1=30000&amp;drup2=30000&amp;drdown2=30000&amp;dsid1=34474&amp;dsid2=39129&amp;chr1=5&amp;x1=20986847&amp;x2=14621515&amp;chr2=scaffold_8&amp;num_seqs=2#(AT5G51630-['fgenesh1_pm.C_scaffold_8000883'"/>
    <hyperlink ref="J37" r:id="rId72" location="" display="http://toxic.berkeley.edu/CoGe/GEvo.pl?autogo=1&amp;prog=blastn&amp;word_size=15&amp;drup1=30000&amp;drdown1=30000&amp;drup2=30000&amp;drdown2=30000&amp;dsgid1=7043&amp;dsid2=39129&amp;chr1=5&amp;x1=20986847&amp;x2=14621515&amp;chr2=scaffold_8&amp;num_seqs=2#(AT5G51630-['fgenesh1_pm.C_scaffold_8000883'"/>
    <hyperlink ref="I38" r:id="rId73" location="" display="http://toxic.berkeley.edu/CoGe/GEvo.pl?autogo=1&amp;prog=blastn&amp;word_size=15&amp;drup1=30000&amp;drdown1=30000&amp;drup2=30000&amp;drdown2=30000&amp;dsid1=34474&amp;dsid2=39129&amp;chr1=5&amp;x1=23534718&amp;x2=18455533&amp;chr2=scaffold_8&amp;num_seqs=2#(AT5G58120-['fgenesh2_kg.8__1732__AT5G58110.1'"/>
    <hyperlink ref="J38" r:id="rId74" location="" display="http://toxic.berkeley.edu/CoGe/GEvo.pl?autogo=1&amp;prog=blastn&amp;word_size=15&amp;drup1=30000&amp;drdown1=30000&amp;drup2=30000&amp;drdown2=30000&amp;dsgid1=7043&amp;dsid2=39129&amp;chr1=5&amp;x1=23534718&amp;x2=18455533&amp;chr2=scaffold_8&amp;num_seqs=2#(AT5G58120-['fgenesh2_kg.8__1732__AT5G58110.1'"/>
    <hyperlink ref="I39" r:id="rId75" location="" display="http://toxic.berkeley.edu/CoGe/GEvo.pl?autogo=1&amp;prog=blastn&amp;word_size=15&amp;drup1=30000&amp;drdown1=30000&amp;drup2=30000&amp;drdown2=30000&amp;dsid1=34474&amp;dsid2=39129&amp;chr1=3&amp;x1=17588468&amp;x2=13401638&amp;chr2=scaffold_5&amp;num_seqs=2#(AT3G47680-['scaffold_501703.1'"/>
    <hyperlink ref="J39" r:id="rId76" location="" display="http://toxic.berkeley.edu/CoGe/GEvo.pl?autogo=1&amp;prog=blastn&amp;word_size=15&amp;drup1=30000&amp;drdown1=30000&amp;drup2=30000&amp;drdown2=30000&amp;dsgid1=7043&amp;dsid2=39129&amp;chr1=3&amp;x1=17588468&amp;x2=13401638&amp;chr2=scaffold_5&amp;num_seqs=2#(AT3G47680-['scaffold_501703.1'"/>
    <hyperlink ref="I40" r:id="rId77" location="" display="http://toxic.berkeley.edu/CoGe/GEvo.pl?autogo=1&amp;prog=blastn&amp;word_size=15&amp;drup1=30000&amp;drdown1=30000&amp;drup2=30000&amp;drdown2=30000&amp;dsid1=34474&amp;dsid2=39129&amp;chr1=4&amp;x1=256957&amp;x2=24753313&amp;chr2=scaffold_6&amp;num_seqs=2#(AT4G00610-['scaffold_604236.1'"/>
    <hyperlink ref="J40" r:id="rId78" location="" display="http://toxic.berkeley.edu/CoGe/GEvo.pl?autogo=1&amp;prog=blastn&amp;word_size=15&amp;drup1=30000&amp;drdown1=30000&amp;drup2=30000&amp;drdown2=30000&amp;dsgid1=7043&amp;dsid2=39129&amp;chr1=4&amp;x1=256957&amp;x2=24753313&amp;chr2=scaffold_6&amp;num_seqs=2#(AT4G00610-['scaffold_604236.1'"/>
    <hyperlink ref="I41" r:id="rId79" location="" display="http://toxic.berkeley.edu/CoGe/GEvo.pl?autogo=1&amp;prog=blastn&amp;word_size=15&amp;drup1=30000&amp;drdown1=30000&amp;drup2=30000&amp;drdown2=30000&amp;dsid1=34474&amp;dsid2=39129&amp;chr1=1&amp;x1=20426498&amp;x2=30911448&amp;chr2=scaffold_1&amp;num_seqs=2#(AT1G54720-['fgenesh2_kg.1__4700__AT1G54710.1'"/>
    <hyperlink ref="J41" r:id="rId80" location="" display="http://toxic.berkeley.edu/CoGe/GEvo.pl?autogo=1&amp;prog=blastn&amp;word_size=15&amp;drup1=30000&amp;drdown1=30000&amp;drup2=30000&amp;drdown2=30000&amp;dsgid1=7043&amp;dsid2=39129&amp;chr1=1&amp;x1=20426498&amp;x2=30911448&amp;chr2=scaffold_1&amp;num_seqs=2#(AT1G54720-['fgenesh2_kg.1__4700__AT1G54710.1'"/>
    <hyperlink ref="I42" r:id="rId81" location="" display="http://toxic.berkeley.edu/CoGe/GEvo.pl?autogo=1&amp;prog=blastn&amp;word_size=15&amp;drup1=30000&amp;drdown1=30000&amp;drup2=30000&amp;drdown2=30000&amp;dsid1=34474&amp;dsid2=39129&amp;chr1=5&amp;x1=8739712&amp;x2=11226869&amp;chr2=scaffold_6&amp;num_seqs=2#(AT5G25230-['fgenesh2_kg.6__2508__AT5G25220.1'"/>
    <hyperlink ref="J42" r:id="rId82" location="" display="http://toxic.berkeley.edu/CoGe/GEvo.pl?autogo=1&amp;prog=blastn&amp;word_size=15&amp;drup1=30000&amp;drdown1=30000&amp;drup2=30000&amp;drdown2=30000&amp;dsgid1=7043&amp;dsid2=39129&amp;chr1=5&amp;x1=8739712&amp;x2=11226869&amp;chr2=scaffold_6&amp;num_seqs=2#(AT5G25230-['fgenesh2_kg.6__2508__AT5G25220.1'"/>
    <hyperlink ref="I43" r:id="rId83" location="" display="http://toxic.berkeley.edu/CoGe/GEvo.pl?autogo=1&amp;prog=blastn&amp;word_size=15&amp;drup1=30000&amp;drdown1=30000&amp;drup2=30000&amp;drdown2=30000&amp;dsid1=34474&amp;dsid2=39129&amp;chr1=1&amp;x1=18400521&amp;x2=25837607&amp;chr2=scaffold_1&amp;num_seqs=2#(AT1G49715-['scaffold_104679.1'"/>
    <hyperlink ref="J43" r:id="rId84" location="" display="http://toxic.berkeley.edu/CoGe/GEvo.pl?autogo=1&amp;prog=blastn&amp;word_size=15&amp;drup1=30000&amp;drdown1=30000&amp;drup2=30000&amp;drdown2=30000&amp;dsgid1=7043&amp;dsid2=39129&amp;chr1=1&amp;x1=18400521&amp;x2=25837607&amp;chr2=scaffold_1&amp;num_seqs=2#(AT1G49715-['scaffold_104679.1'"/>
    <hyperlink ref="I44" r:id="rId85" location="" display="http://toxic.berkeley.edu/CoGe/GEvo.pl?autogo=1&amp;prog=blastn&amp;word_size=15&amp;drup1=30000&amp;drdown1=30000&amp;drup2=30000&amp;drdown2=30000&amp;dsid1=34474&amp;dsid2=39129&amp;chr1=4&amp;x1=5394422&amp;x2=18603594&amp;chr2=scaffold_6&amp;num_seqs=2#(AT4G08485-['scaffold_603182.1'"/>
    <hyperlink ref="J44" r:id="rId86" location="" display="http://toxic.berkeley.edu/CoGe/GEvo.pl?autogo=1&amp;prog=blastn&amp;word_size=15&amp;drup1=30000&amp;drdown1=30000&amp;drup2=30000&amp;drdown2=30000&amp;dsgid1=7043&amp;dsid2=39129&amp;chr1=4&amp;x1=5394422&amp;x2=18603594&amp;chr2=scaffold_6&amp;num_seqs=2#(AT4G08485-['scaffold_603182.1'"/>
    <hyperlink ref="I45" r:id="rId87" location="" display="http://toxic.berkeley.edu/CoGe/GEvo.pl?autogo=1&amp;prog=blastn&amp;word_size=15&amp;drup1=30000&amp;drdown1=30000&amp;drup2=30000&amp;drdown2=30000&amp;dsid1=34474&amp;dsid2=39129&amp;chr1=5&amp;x1=21362442&amp;x2=15227415&amp;chr2=scaffold_8&amp;num_seqs=2#(AT5G52605-['Al_scaffold_0008_1642'"/>
    <hyperlink ref="J45" r:id="rId88" location="" display="http://toxic.berkeley.edu/CoGe/GEvo.pl?autogo=1&amp;prog=blastn&amp;word_size=15&amp;drup1=30000&amp;drdown1=30000&amp;drup2=30000&amp;drdown2=30000&amp;dsgid1=7043&amp;dsid2=39129&amp;chr1=5&amp;x1=21362442&amp;x2=15227415&amp;chr2=scaffold_8&amp;num_seqs=2#(AT5G52605-['Al_scaffold_0008_1642'"/>
    <hyperlink ref="I46" r:id="rId89" location="" display="http://toxic.berkeley.edu/CoGe/GEvo.pl?autogo=1&amp;prog=blastn&amp;word_size=15&amp;drup1=30000&amp;drdown1=30000&amp;drup2=30000&amp;drdown2=30000&amp;dsid1=34474&amp;dsid2=39129&amp;chr1=5&amp;x1=23879685&amp;x2=19027147&amp;chr2=scaffold_8&amp;num_seqs=2#(AT5G59105-['lyrata_scaffold_8_19026998_19027297'"/>
    <hyperlink ref="J46" r:id="rId90" location="" display="http://toxic.berkeley.edu/CoGe/GEvo.pl?autogo=1&amp;prog=blastn&amp;word_size=15&amp;drup1=30000&amp;drdown1=30000&amp;drup2=30000&amp;drdown2=30000&amp;dsgid1=7043&amp;dsid2=39129&amp;chr1=5&amp;x1=23879685&amp;x2=19027147&amp;chr2=scaffold_8&amp;num_seqs=2#(AT5G59105-['lyrata_scaffold_8_19026998_19027297'"/>
    <hyperlink ref="I47" r:id="rId91" location="" display="http://toxic.berkeley.edu/CoGe/GEvo.pl?autogo=1&amp;prog=blastn&amp;word_size=15&amp;drup1=30000&amp;drdown1=30000&amp;drup2=30000&amp;drdown2=30000&amp;dsid1=34474&amp;dsid2=39129&amp;chr1=5&amp;x1=25157953&amp;x2=20601662&amp;chr2=scaffold_8&amp;num_seqs=2#(AT5G62623-['lyrata_scaffold_8_20599721_20600223'"/>
    <hyperlink ref="J47" r:id="rId92" location="" display="http://toxic.berkeley.edu/CoGe/GEvo.pl?autogo=1&amp;prog=blastn&amp;word_size=15&amp;drup1=30000&amp;drdown1=30000&amp;drup2=30000&amp;drdown2=30000&amp;dsgid1=7043&amp;dsid2=39129&amp;chr1=5&amp;x1=25157953&amp;x2=20601662&amp;chr2=scaffold_8&amp;num_seqs=2#(AT5G62623-['lyrata_scaffold_8_20599721_20600223'"/>
    <hyperlink ref="I48" r:id="rId93" location="" display="http://toxic.berkeley.edu/CoGe/GEvo.pl?autogo=1&amp;prog=blastn&amp;word_size=15&amp;drup1=30000&amp;drdown1=30000&amp;drup2=30000&amp;drdown2=30000&amp;dsid1=34474&amp;dsid2=39129&amp;chr1=5&amp;x1=25159537&amp;x2=20601662&amp;chr2=scaffold_8&amp;num_seqs=2#(AT5G62627-['lyrata_scaffold_8_20599721_20600223'"/>
    <hyperlink ref="J48" r:id="rId94" location="" display="http://toxic.berkeley.edu/CoGe/GEvo.pl?autogo=1&amp;prog=blastn&amp;word_size=15&amp;drup1=30000&amp;drdown1=30000&amp;drup2=30000&amp;drdown2=30000&amp;dsgid1=7043&amp;dsid2=39129&amp;chr1=5&amp;x1=25159537&amp;x2=20601662&amp;chr2=scaffold_8&amp;num_seqs=2#(AT5G62627-['lyrata_scaffold_8_20599721_20600223'"/>
    <hyperlink ref="I49" r:id="rId95" location="" display="http://toxic.berkeley.edu/CoGe/GEvo.pl?autogo=1&amp;prog=blastn&amp;word_size=15&amp;drup1=30000&amp;drdown1=30000&amp;drup2=30000&amp;drdown2=30000&amp;dsid1=34474&amp;dsid2=39129&amp;chr1=2&amp;x1=10787153&amp;x2=4138741&amp;chr2=scaffold_4&amp;num_seqs=2#(AT2G25312-['Al_scaffold_0004_618'"/>
    <hyperlink ref="J49" r:id="rId96" location="" display="http://toxic.berkeley.edu/CoGe/GEvo.pl?autogo=1&amp;prog=blastn&amp;word_size=15&amp;drup1=30000&amp;drdown1=30000&amp;drup2=30000&amp;drdown2=30000&amp;dsgid1=7043&amp;dsid2=39129&amp;chr1=2&amp;x1=10787153&amp;x2=4138741&amp;chr2=scaffold_4&amp;num_seqs=2#(AT2G25312-['Al_scaffold_0004_618'"/>
    <hyperlink ref="I50" r:id="rId97" location="" display="http://toxic.berkeley.edu/CoGe/GEvo.pl?autogo=1&amp;prog=blastn&amp;word_size=15&amp;drup1=30000&amp;drdown1=30000&amp;drup2=30000&amp;drdown2=30000&amp;dsid1=34474&amp;dsid2=39129&amp;chr1=2&amp;x1=10944756&amp;x2=4740520&amp;chr2=scaffold_4&amp;num_seqs=2#(AT2G25685-['fgenesh2_kg.4__480__AT2G25680.1'"/>
    <hyperlink ref="J50" r:id="rId98" location="" display="http://toxic.berkeley.edu/CoGe/GEvo.pl?autogo=1&amp;prog=blastn&amp;word_size=15&amp;drup1=30000&amp;drdown1=30000&amp;drup2=30000&amp;drdown2=30000&amp;dsgid1=7043&amp;dsid2=39129&amp;chr1=2&amp;x1=10944756&amp;x2=4740520&amp;chr2=scaffold_4&amp;num_seqs=2#(AT2G25685-['fgenesh2_kg.4__480__AT2G25680.1'"/>
    <hyperlink ref="I51" r:id="rId99" location="" display="http://toxic.berkeley.edu/CoGe/GEvo.pl?autogo=1&amp;prog=blastn&amp;word_size=15&amp;drup1=30000&amp;drdown1=30000&amp;drup2=30000&amp;drdown2=30000&amp;dsid1=34474&amp;dsid2=39129&amp;chr1=3&amp;x1=10187002&amp;x2=3880164&amp;chr2=scaffold_5&amp;num_seqs=2#(AT3G27503-['lyrata_scaffold_5_3872609_3874930'"/>
    <hyperlink ref="J51" r:id="rId100" location="" display="http://toxic.berkeley.edu/CoGe/GEvo.pl?autogo=1&amp;prog=blastn&amp;word_size=15&amp;drup1=30000&amp;drdown1=30000&amp;drup2=30000&amp;drdown2=30000&amp;dsgid1=7043&amp;dsid2=39129&amp;chr1=3&amp;x1=10187002&amp;x2=3880164&amp;chr2=scaffold_5&amp;num_seqs=2#(AT3G27503-['lyrata_scaffold_5_3872609_3874930'"/>
    <hyperlink ref="I52" r:id="rId101" location="" display="http://toxic.berkeley.edu/CoGe/GEvo.pl?autogo=1&amp;prog=blastn&amp;word_size=15&amp;drup1=30000&amp;drdown1=30000&amp;drup2=30000&amp;drdown2=30000&amp;dsid1=34474&amp;dsid2=39129&amp;chr1=4&amp;x1=6312100&amp;x2=20025608&amp;chr2=scaffold_6&amp;num_seqs=2#(AT4G10115-['fgenesh2_kg.6__2992__AT4G10110.1'"/>
    <hyperlink ref="J52" r:id="rId102" location="" display="http://toxic.berkeley.edu/CoGe/GEvo.pl?autogo=1&amp;prog=blastn&amp;word_size=15&amp;drup1=30000&amp;drdown1=30000&amp;drup2=30000&amp;drdown2=30000&amp;dsgid1=7043&amp;dsid2=39129&amp;chr1=4&amp;x1=6312100&amp;x2=20025608&amp;chr2=scaffold_6&amp;num_seqs=2#(AT4G10115-['fgenesh2_kg.6__2992__AT4G10110.1'"/>
    <hyperlink ref="I53" r:id="rId103" location="" display="http://toxic.berkeley.edu/CoGe/GEvo.pl?autogo=1&amp;prog=blastn&amp;word_size=15&amp;drup1=30000&amp;drdown1=30000&amp;drup2=30000&amp;drdown2=30000&amp;dsid1=34474&amp;dsid2=39129&amp;chr1=3&amp;x1=17869364&amp;x2=13719250&amp;chr2=scaffold_5&amp;num_seqs=2#(AT3G48231-['Al_scaffold_0005_1635'"/>
    <hyperlink ref="J53" r:id="rId104" location="" display="http://toxic.berkeley.edu/CoGe/GEvo.pl?autogo=1&amp;prog=blastn&amp;word_size=15&amp;drup1=30000&amp;drdown1=30000&amp;drup2=30000&amp;drdown2=30000&amp;dsgid1=7043&amp;dsid2=39129&amp;chr1=3&amp;x1=17869364&amp;x2=13719250&amp;chr2=scaffold_5&amp;num_seqs=2#(AT3G48231-['Al_scaffold_0005_1635'"/>
    <hyperlink ref="I54" r:id="rId105" location="" display="http://toxic.berkeley.edu/CoGe/GEvo.pl?autogo=1&amp;prog=blastn&amp;word_size=15&amp;drup1=30000&amp;drdown1=30000&amp;drup2=30000&amp;drdown2=30000&amp;dsid1=34474&amp;dsid2=39129&amp;chr1=2&amp;x1=10836995&amp;x2=4301288&amp;chr2=scaffold_4&amp;num_seqs=2#(AT2G25450-['fgenesh2_kg.4__457__AT2G25440.1'"/>
    <hyperlink ref="J54" r:id="rId106" location="" display="http://toxic.berkeley.edu/CoGe/GEvo.pl?autogo=1&amp;prog=blastn&amp;word_size=15&amp;drup1=30000&amp;drdown1=30000&amp;drup2=30000&amp;drdown2=30000&amp;dsgid1=7043&amp;dsid2=39129&amp;chr1=2&amp;x1=10836995&amp;x2=4301288&amp;chr2=scaffold_4&amp;num_seqs=2#(AT2G25450-['fgenesh2_kg.4__457__AT2G25440.1'"/>
    <hyperlink ref="I55" r:id="rId107" location="" display="http://toxic.berkeley.edu/CoGe/GEvo.pl?autogo=1&amp;prog=blastn&amp;word_size=15&amp;drup1=30000&amp;drdown1=30000&amp;drup2=30000&amp;drdown2=30000&amp;dsid1=34474&amp;dsid2=39129&amp;chr1=5&amp;x1=3247848&amp;x2=4118643&amp;chr2=scaffold_6&amp;num_seqs=2#(AT5G10330-['fgenesh2_kg.6__995__AT5G10320.1'"/>
    <hyperlink ref="J55" r:id="rId108" location="" display="http://toxic.berkeley.edu/CoGe/GEvo.pl?autogo=1&amp;prog=blastn&amp;word_size=15&amp;drup1=30000&amp;drdown1=30000&amp;drup2=30000&amp;drdown2=30000&amp;dsgid1=7043&amp;dsid2=39129&amp;chr1=5&amp;x1=3247848&amp;x2=4118643&amp;chr2=scaffold_6&amp;num_seqs=2#(AT5G10330-['fgenesh2_kg.6__995__AT5G10320.1'"/>
    <hyperlink ref="I56" r:id="rId109" location="" display="http://toxic.berkeley.edu/CoGe/GEvo.pl?autogo=1&amp;prog=blastn&amp;word_size=15&amp;drup1=30000&amp;drdown1=30000&amp;drup2=30000&amp;drdown2=30000&amp;dsid1=34474&amp;dsid2=39129&amp;chr1=3&amp;x1=22989221&amp;x2=14645331&amp;chr2=scaffold_5&amp;num_seqs=2#(AT3G62050-['lyrata_scaffold_5_14643989_14644206'"/>
    <hyperlink ref="J56" r:id="rId110" location="" display="http://toxic.berkeley.edu/CoGe/GEvo.pl?autogo=1&amp;prog=blastn&amp;word_size=15&amp;drup1=30000&amp;drdown1=30000&amp;drup2=30000&amp;drdown2=30000&amp;dsgid1=7043&amp;dsid2=39129&amp;chr1=3&amp;x1=22989221&amp;x2=14645331&amp;chr2=scaffold_5&amp;num_seqs=2#(AT3G62050-['lyrata_scaffold_5_14643989_14644206'"/>
    <hyperlink ref="I57" r:id="rId111" location="" display="http://toxic.berkeley.edu/CoGe/GEvo.pl?autogo=1&amp;prog=blastn&amp;word_size=15&amp;drup1=30000&amp;drdown1=30000&amp;drup2=30000&amp;drdown2=30000&amp;dsid1=34474&amp;dsid2=39129&amp;chr1=5&amp;x1=20984272&amp;x2=14621515&amp;chr2=scaffold_8&amp;num_seqs=2#(AT5G51620-['fgenesh1_pm.C_scaffold_8000883'"/>
    <hyperlink ref="J57" r:id="rId112" location="" display="http://toxic.berkeley.edu/CoGe/GEvo.pl?autogo=1&amp;prog=blastn&amp;word_size=15&amp;drup1=30000&amp;drdown1=30000&amp;drup2=30000&amp;drdown2=30000&amp;dsgid1=7043&amp;dsid2=39129&amp;chr1=5&amp;x1=20984272&amp;x2=14621515&amp;chr2=scaffold_8&amp;num_seqs=2#(AT5G51620-['fgenesh1_pm.C_scaffold_8000883'"/>
    <hyperlink ref="I58" r:id="rId113" location="" display="http://toxic.berkeley.edu/CoGe/GEvo.pl?autogo=1&amp;prog=blastn&amp;word_size=15&amp;drup1=30000&amp;drdown1=30000&amp;drup2=30000&amp;drdown2=30000&amp;dsid1=34474&amp;dsid2=39129&amp;chr1=1&amp;x1=25014671&amp;x2=12054443&amp;chr2=scaffold_2&amp;num_seqs=2#(AT1G67020-['lyrata_scaffold_2_12049838_12050096'"/>
    <hyperlink ref="J58" r:id="rId114" location="" display="http://toxic.berkeley.edu/CoGe/GEvo.pl?autogo=1&amp;prog=blastn&amp;word_size=15&amp;drup1=30000&amp;drdown1=30000&amp;drup2=30000&amp;drdown2=30000&amp;dsgid1=7043&amp;dsid2=39129&amp;chr1=1&amp;x1=25014671&amp;x2=12054443&amp;chr2=scaffold_2&amp;num_seqs=2#(AT1G67020-['lyrata_scaffold_2_12049838_12050096'"/>
    <hyperlink ref="I59" r:id="rId115" location="" display="http://toxic.berkeley.edu/CoGe/GEvo.pl?autogo=1&amp;prog=blastn&amp;word_size=15&amp;drup1=30000&amp;drdown1=30000&amp;drup2=30000&amp;drdown2=30000&amp;dsid1=34474&amp;dsid2=39129&amp;chr1=5&amp;x1=20889144&amp;x2=14472342&amp;chr2=scaffold_8&amp;num_seqs=2#(AT5G51360-['Al_scaffold_0008_1505'"/>
    <hyperlink ref="J59" r:id="rId116" location="" display="http://toxic.berkeley.edu/CoGe/GEvo.pl?autogo=1&amp;prog=blastn&amp;word_size=15&amp;drup1=30000&amp;drdown1=30000&amp;drup2=30000&amp;drdown2=30000&amp;dsgid1=7043&amp;dsid2=39129&amp;chr1=5&amp;x1=20889144&amp;x2=14472342&amp;chr2=scaffold_8&amp;num_seqs=2#(AT5G51360-['Al_scaffold_0008_1505'"/>
    <hyperlink ref="I60" r:id="rId117" location="" display="http://toxic.berkeley.edu/CoGe/GEvo.pl?autogo=1&amp;prog=blastn&amp;word_size=15&amp;drup1=30000&amp;drdown1=30000&amp;drup2=30000&amp;drdown2=30000&amp;dsid1=34474&amp;dsid2=39129&amp;chr1=4&amp;x1=13369541&amp;x2=6661586&amp;chr2=scaffold_7&amp;num_seqs=2#(AT4G26460-['fgenesh2_kg.7__1599__AT4G26470.1'"/>
    <hyperlink ref="J60" r:id="rId118" location="" display="http://toxic.berkeley.edu/CoGe/GEvo.pl?autogo=1&amp;prog=blastn&amp;word_size=15&amp;drup1=30000&amp;drdown1=30000&amp;drup2=30000&amp;drdown2=30000&amp;dsgid1=7043&amp;dsid2=39129&amp;chr1=4&amp;x1=13369541&amp;x2=6661586&amp;chr2=scaffold_7&amp;num_seqs=2#(AT4G26460-['fgenesh2_kg.7__1599__AT4G26470.1'"/>
    <hyperlink ref="I61" r:id="rId119" location="" display="http://toxic.berkeley.edu/CoGe/GEvo.pl?autogo=1&amp;prog=blastn&amp;word_size=15&amp;drup1=30000&amp;drdown1=30000&amp;drup2=30000&amp;drdown2=30000&amp;dsid1=34474&amp;dsid2=39129&amp;chr1=3&amp;x1=4295334&amp;x2=5354820&amp;chr2=scaffold_3&amp;num_seqs=2#(AT3G13280-['scaffold_301523.1'"/>
    <hyperlink ref="J61" r:id="rId120" location="" display="http://toxic.berkeley.edu/CoGe/GEvo.pl?autogo=1&amp;prog=blastn&amp;word_size=15&amp;drup1=30000&amp;drdown1=30000&amp;drup2=30000&amp;drdown2=30000&amp;dsgid1=7043&amp;dsid2=39129&amp;chr1=3&amp;x1=4295334&amp;x2=5354820&amp;chr2=scaffold_3&amp;num_seqs=2#(AT3G13280-['scaffold_301523.1'"/>
    <hyperlink ref="I62" r:id="rId121" location="" display="http://toxic.berkeley.edu/CoGe/GEvo.pl?autogo=1&amp;prog=blastn&amp;word_size=15&amp;drup1=30000&amp;drdown1=30000&amp;drup2=30000&amp;drdown2=30000&amp;dsid1=34474&amp;dsid2=39129&amp;chr1=5&amp;x1=7138764&amp;x2=8922443&amp;chr2=scaffold_6&amp;num_seqs=2#(AT5G21020-['scaffold_602199.1'"/>
    <hyperlink ref="J62" r:id="rId122" location="" display="http://toxic.berkeley.edu/CoGe/GEvo.pl?autogo=1&amp;prog=blastn&amp;word_size=15&amp;drup1=30000&amp;drdown1=30000&amp;drup2=30000&amp;drdown2=30000&amp;dsgid1=7043&amp;dsid2=39129&amp;chr1=5&amp;x1=7138764&amp;x2=8922443&amp;chr2=scaffold_6&amp;num_seqs=2#(AT5G21020-['scaffold_602199.1'"/>
    <hyperlink ref="I63" r:id="rId123" location="" display="http://toxic.berkeley.edu/CoGe/GEvo.pl?autogo=1&amp;prog=blastn&amp;word_size=15&amp;drup1=30000&amp;drdown1=30000&amp;drup2=30000&amp;drdown2=30000&amp;dsid1=34474&amp;dsid2=39129&amp;chr1=3&amp;x1=6210096&amp;x2=7747075&amp;chr2=scaffold_3&amp;num_seqs=2#(AT3G18120-['fgenesh1_pm.C_scaffold_3001585'"/>
    <hyperlink ref="J63" r:id="rId124" location="" display="http://toxic.berkeley.edu/CoGe/GEvo.pl?autogo=1&amp;prog=blastn&amp;word_size=15&amp;drup1=30000&amp;drdown1=30000&amp;drup2=30000&amp;drdown2=30000&amp;dsgid1=7043&amp;dsid2=39129&amp;chr1=3&amp;x1=6210096&amp;x2=7747075&amp;chr2=scaffold_3&amp;num_seqs=2#(AT3G18120-['fgenesh1_pm.C_scaffold_3001585'"/>
    <hyperlink ref="I64" r:id="rId125" location="" display="http://toxic.berkeley.edu/CoGe/GEvo.pl?autogo=1&amp;prog=blastn&amp;word_size=15&amp;drup1=30000&amp;drdown1=30000&amp;drup2=30000&amp;drdown2=30000&amp;dsid1=34474&amp;dsid2=39129&amp;chr1=1&amp;x1=26876305&amp;x2=14853552&amp;chr2=scaffold_2&amp;num_seqs=2#(AT1G71290-['fgenesh2_kg.2__1389__AT1G71270.1'"/>
    <hyperlink ref="J64" r:id="rId126" location="" display="http://toxic.berkeley.edu/CoGe/GEvo.pl?autogo=1&amp;prog=blastn&amp;word_size=15&amp;drup1=30000&amp;drdown1=30000&amp;drup2=30000&amp;drdown2=30000&amp;dsgid1=7043&amp;dsid2=39129&amp;chr1=1&amp;x1=26876305&amp;x2=14853552&amp;chr2=scaffold_2&amp;num_seqs=2#(AT1G71290-['fgenesh2_kg.2__1389__AT1G71270.1'"/>
    <hyperlink ref="I65" r:id="rId127" location="" display="http://toxic.berkeley.edu/CoGe/GEvo.pl?autogo=1&amp;prog=blastn&amp;word_size=15&amp;drup1=30000&amp;drdown1=30000&amp;drup2=30000&amp;drdown2=30000&amp;dsid1=34474&amp;dsid2=39129&amp;chr1=5&amp;x1=19696143&amp;x2=11838831&amp;chr2=scaffold_8&amp;num_seqs=2#(AT5G48550-['fgenesh2_kg.8__733__AT5G48545.1'"/>
    <hyperlink ref="J65" r:id="rId128" location="" display="http://toxic.berkeley.edu/CoGe/GEvo.pl?autogo=1&amp;prog=blastn&amp;word_size=15&amp;drup1=30000&amp;drdown1=30000&amp;drup2=30000&amp;drdown2=30000&amp;dsgid1=7043&amp;dsid2=39129&amp;chr1=5&amp;x1=19696143&amp;x2=11838831&amp;chr2=scaffold_8&amp;num_seqs=2#(AT5G48550-['fgenesh2_kg.8__733__AT5G48545.1'"/>
    <hyperlink ref="I66" r:id="rId129" location="" display="http://toxic.berkeley.edu/CoGe/GEvo.pl?autogo=1&amp;prog=blastn&amp;word_size=15&amp;drup1=30000&amp;drdown1=30000&amp;drup2=30000&amp;drdown2=30000&amp;dsid1=34474&amp;dsid2=39129&amp;chr1=3&amp;x1=3242755&amp;x2=4168801&amp;chr2=scaffold_3&amp;num_seqs=2#(AT3G10430-['scaffold_301191.1'"/>
    <hyperlink ref="J66" r:id="rId130" location="" display="http://toxic.berkeley.edu/CoGe/GEvo.pl?autogo=1&amp;prog=blastn&amp;word_size=15&amp;drup1=30000&amp;drdown1=30000&amp;drup2=30000&amp;drdown2=30000&amp;dsgid1=7043&amp;dsid2=39129&amp;chr1=3&amp;x1=3242755&amp;x2=4168801&amp;chr2=scaffold_3&amp;num_seqs=2#(AT3G10430-['scaffold_301191.1'"/>
    <hyperlink ref="I67" r:id="rId131" location="" display="http://toxic.berkeley.edu/CoGe/GEvo.pl?autogo=1&amp;prog=blastn&amp;word_size=15&amp;drup1=30000&amp;drdown1=30000&amp;drup2=30000&amp;drdown2=30000&amp;dsid1=34474&amp;dsid2=39129&amp;chr1=1&amp;x1=23008164&amp;x2=1868729&amp;chr2=scaffold_2&amp;num_seqs=2#(AT1G62270-['scaffold_200335.1'"/>
    <hyperlink ref="J67" r:id="rId132" location="" display="http://toxic.berkeley.edu/CoGe/GEvo.pl?autogo=1&amp;prog=blastn&amp;word_size=15&amp;drup1=30000&amp;drdown1=30000&amp;drup2=30000&amp;drdown2=30000&amp;dsgid1=7043&amp;dsid2=39129&amp;chr1=1&amp;x1=23008164&amp;x2=1868729&amp;chr2=scaffold_2&amp;num_seqs=2#(AT1G62270-['scaffold_200335.1'"/>
    <hyperlink ref="I68" r:id="rId133" location="" display="http://toxic.berkeley.edu/CoGe/GEvo.pl?autogo=1&amp;prog=blastn&amp;word_size=15&amp;drup1=30000&amp;drdown1=30000&amp;drup2=30000&amp;drdown2=30000&amp;dsid1=34474&amp;dsid2=39129&amp;chr1=5&amp;x1=24363175&amp;x2=19576463&amp;chr2=scaffold_8&amp;num_seqs=2#(AT5G60560-['scaffold_802691.1'"/>
    <hyperlink ref="J68" r:id="rId134" location="" display="http://toxic.berkeley.edu/CoGe/GEvo.pl?autogo=1&amp;prog=blastn&amp;word_size=15&amp;drup1=30000&amp;drdown1=30000&amp;drup2=30000&amp;drdown2=30000&amp;dsgid1=7043&amp;dsid2=39129&amp;chr1=5&amp;x1=24363175&amp;x2=19576463&amp;chr2=scaffold_8&amp;num_seqs=2#(AT5G60560-['scaffold_802691.1'"/>
    <hyperlink ref="I69" r:id="rId135" location="" display="http://toxic.berkeley.edu/CoGe/GEvo.pl?autogo=1&amp;prog=blastn&amp;word_size=15&amp;drup1=30000&amp;drdown1=30000&amp;drup2=30000&amp;drdown2=30000&amp;dsid1=34474&amp;dsid2=39129&amp;chr1=2&amp;x1=14866457&amp;x2=16757430&amp;chr2=scaffold_4&amp;num_seqs=2#(AT2G35280-['fgenesh2_kg.4__1552__AT2G35270.1'"/>
    <hyperlink ref="J69" r:id="rId136" location="" display="http://toxic.berkeley.edu/CoGe/GEvo.pl?autogo=1&amp;prog=blastn&amp;word_size=15&amp;drup1=30000&amp;drdown1=30000&amp;drup2=30000&amp;drdown2=30000&amp;dsgid1=7043&amp;dsid2=39129&amp;chr1=2&amp;x1=14866457&amp;x2=16757430&amp;chr2=scaffold_4&amp;num_seqs=2#(AT2G35280-['fgenesh2_kg.4__1552__AT2G35270.1'"/>
    <hyperlink ref="I70" r:id="rId137" location="" display="http://toxic.berkeley.edu/CoGe/GEvo.pl?autogo=1&amp;prog=blastn&amp;word_size=15&amp;drup1=30000&amp;drdown1=30000&amp;drup2=30000&amp;drdown2=30000&amp;dsid1=34474&amp;dsid2=39129&amp;chr1=2&amp;x1=7138602&amp;x2=23348647&amp;chr2=scaffold_3&amp;num_seqs=2#(AT2G16450-['Al_scaffold_0003_3902'"/>
    <hyperlink ref="J70" r:id="rId138" location="" display="http://toxic.berkeley.edu/CoGe/GEvo.pl?autogo=1&amp;prog=blastn&amp;word_size=15&amp;drup1=30000&amp;drdown1=30000&amp;drup2=30000&amp;drdown2=30000&amp;dsgid1=7043&amp;dsid2=39129&amp;chr1=2&amp;x1=7138602&amp;x2=23348647&amp;chr2=scaffold_3&amp;num_seqs=2#(AT2G16450-['Al_scaffold_0003_3902'"/>
    <hyperlink ref="I71" r:id="rId139" location="" display="http://toxic.berkeley.edu/CoGe/GEvo.pl?autogo=1&amp;prog=blastn&amp;word_size=15&amp;drup1=30000&amp;drdown1=30000&amp;drup2=30000&amp;drdown2=30000&amp;dsid1=34474&amp;dsid2=39129&amp;chr1=3&amp;x1=795225&amp;x2=1008606&amp;chr2=scaffold_3&amp;num_seqs=2#(AT3G03360-['scaffold_300298.1'"/>
    <hyperlink ref="J71" r:id="rId140" location="" display="http://toxic.berkeley.edu/CoGe/GEvo.pl?autogo=1&amp;prog=blastn&amp;word_size=15&amp;drup1=30000&amp;drdown1=30000&amp;drup2=30000&amp;drdown2=30000&amp;dsgid1=7043&amp;dsid2=39129&amp;chr1=3&amp;x1=795225&amp;x2=1008606&amp;chr2=scaffold_3&amp;num_seqs=2#(AT3G03360-['scaffold_300298.1'"/>
    <hyperlink ref="I72" r:id="rId141" location="" display="http://toxic.berkeley.edu/CoGe/GEvo.pl?autogo=1&amp;prog=blastn&amp;word_size=15&amp;drup1=30000&amp;drdown1=30000&amp;drup2=30000&amp;drdown2=30000&amp;dsid1=34474&amp;dsid2=39129&amp;chr1=1&amp;x1=25981164&amp;x2=13566151&amp;chr2=scaffold_2&amp;num_seqs=2#(AT1G69090-['scaffold_201763.1'"/>
    <hyperlink ref="J72" r:id="rId142" location="" display="http://toxic.berkeley.edu/CoGe/GEvo.pl?autogo=1&amp;prog=blastn&amp;word_size=15&amp;drup1=30000&amp;drdown1=30000&amp;drup2=30000&amp;drdown2=30000&amp;dsgid1=7043&amp;dsid2=39129&amp;chr1=1&amp;x1=25981164&amp;x2=13566151&amp;chr2=scaffold_2&amp;num_seqs=2#(AT1G69090-['scaffold_201763.1'"/>
    <hyperlink ref="I73" r:id="rId143" location="" display="http://toxic.berkeley.edu/CoGe/GEvo.pl?autogo=1&amp;prog=blastn&amp;word_size=15&amp;drup1=30000&amp;drdown1=30000&amp;drup2=30000&amp;drdown2=30000&amp;dsid1=34474&amp;dsid2=39129&amp;chr1=1&amp;x1=18904209&amp;x2=26728656&amp;chr2=scaffold_1&amp;num_seqs=2#(AT1G50980-['scaffold_104843.1'"/>
    <hyperlink ref="J73" r:id="rId144" location="" display="http://toxic.berkeley.edu/CoGe/GEvo.pl?autogo=1&amp;prog=blastn&amp;word_size=15&amp;drup1=30000&amp;drdown1=30000&amp;drup2=30000&amp;drdown2=30000&amp;dsgid1=7043&amp;dsid2=39129&amp;chr1=1&amp;x1=18904209&amp;x2=26728656&amp;chr2=scaffold_1&amp;num_seqs=2#(AT1G50980-['scaffold_104843.1'"/>
    <hyperlink ref="I74" r:id="rId145" location="" display="http://toxic.berkeley.edu/CoGe/GEvo.pl?autogo=1&amp;prog=blastn&amp;word_size=15&amp;drup1=30000&amp;drdown1=30000&amp;drup2=30000&amp;drdown2=30000&amp;dsid1=34474&amp;dsid2=39129&amp;chr1=5&amp;x1=7885594&amp;x2=10022723&amp;chr2=scaffold_6&amp;num_seqs=2#(AT5G23410-['scaffold_602412.1'"/>
    <hyperlink ref="J74" r:id="rId146" location="" display="http://toxic.berkeley.edu/CoGe/GEvo.pl?autogo=1&amp;prog=blastn&amp;word_size=15&amp;drup1=30000&amp;drdown1=30000&amp;drup2=30000&amp;drdown2=30000&amp;dsgid1=7043&amp;dsid2=39129&amp;chr1=5&amp;x1=7885594&amp;x2=10022723&amp;chr2=scaffold_6&amp;num_seqs=2#(AT5G23410-['scaffold_602412.1'"/>
    <hyperlink ref="I75" r:id="rId147" location="" display="http://toxic.berkeley.edu/CoGe/GEvo.pl?autogo=1&amp;prog=blastn&amp;word_size=15&amp;drup1=30000&amp;drdown1=30000&amp;drup2=30000&amp;drdown2=30000&amp;dsid1=34474&amp;dsid2=39129&amp;chr1=5&amp;x1=18291406&amp;x2=2451433&amp;chr2=scaffold_8&amp;num_seqs=2#(AT5G45180-['fgenesh2_kg.8__277__AT5G45190.1'"/>
    <hyperlink ref="J75" r:id="rId148" location="" display="http://toxic.berkeley.edu/CoGe/GEvo.pl?autogo=1&amp;prog=blastn&amp;word_size=15&amp;drup1=30000&amp;drdown1=30000&amp;drup2=30000&amp;drdown2=30000&amp;dsgid1=7043&amp;dsid2=39129&amp;chr1=5&amp;x1=18291406&amp;x2=2451433&amp;chr2=scaffold_8&amp;num_seqs=2#(AT5G45180-['fgenesh2_kg.8__277__AT5G45190.1'"/>
    <hyperlink ref="I76" r:id="rId149" location="" display="http://toxic.berkeley.edu/CoGe/GEvo.pl?autogo=1&amp;prog=blastn&amp;word_size=15&amp;drup1=30000&amp;drdown1=30000&amp;drup2=30000&amp;drdown2=30000&amp;dsid1=34474&amp;dsid2=39129&amp;chr1=3&amp;x1=19031865&amp;x2=15554885&amp;chr2=scaffold_5&amp;num_seqs=2#(AT3G51210-['fgenesh1_pm.C_scaffold_5001223'"/>
    <hyperlink ref="J76" r:id="rId150" location="" display="http://toxic.berkeley.edu/CoGe/GEvo.pl?autogo=1&amp;prog=blastn&amp;word_size=15&amp;drup1=30000&amp;drdown1=30000&amp;drup2=30000&amp;drdown2=30000&amp;dsgid1=7043&amp;dsid2=39129&amp;chr1=3&amp;x1=19031865&amp;x2=15554885&amp;chr2=scaffold_5&amp;num_seqs=2#(AT3G51210-['fgenesh1_pm.C_scaffold_5001223'"/>
    <hyperlink ref="I77" r:id="rId151" location="" display="http://toxic.berkeley.edu/CoGe/GEvo.pl?autogo=1&amp;prog=blastn&amp;word_size=15&amp;drup1=30000&amp;drdown1=30000&amp;drup2=30000&amp;drdown2=30000&amp;dsid1=34474&amp;dsid2=39129&amp;chr1=1&amp;x1=18670654&amp;x2=26294147&amp;chr2=scaffold_1&amp;num_seqs=2#(AT1G50390-['scaffold_104763.1'"/>
    <hyperlink ref="J77" r:id="rId152" location="" display="http://toxic.berkeley.edu/CoGe/GEvo.pl?autogo=1&amp;prog=blastn&amp;word_size=15&amp;drup1=30000&amp;drdown1=30000&amp;drup2=30000&amp;drdown2=30000&amp;dsgid1=7043&amp;dsid2=39129&amp;chr1=1&amp;x1=18670654&amp;x2=26294147&amp;chr2=scaffold_1&amp;num_seqs=2#(AT1G50390-['scaffold_104763.1'"/>
    <hyperlink ref="I78" r:id="rId153" location="" display="http://toxic.berkeley.edu/CoGe/GEvo.pl?autogo=1&amp;prog=blastn&amp;word_size=15&amp;drup1=30000&amp;drdown1=30000&amp;drup2=30000&amp;drdown2=30000&amp;dsid1=34474&amp;dsid2=39129&amp;chr1=3&amp;x1=4862160&amp;x2=6088076&amp;chr2=scaffold_3&amp;num_seqs=2#(AT3G14480-['fgenesh2_kg.3__1572__AT3G14470.1'"/>
    <hyperlink ref="J78" r:id="rId154" location="" display="http://toxic.berkeley.edu/CoGe/GEvo.pl?autogo=1&amp;prog=blastn&amp;word_size=15&amp;drup1=30000&amp;drdown1=30000&amp;drup2=30000&amp;drdown2=30000&amp;dsgid1=7043&amp;dsid2=39129&amp;chr1=3&amp;x1=4862160&amp;x2=6088076&amp;chr2=scaffold_3&amp;num_seqs=2#(AT3G14480-['fgenesh2_kg.3__1572__AT3G14470.1'"/>
    <hyperlink ref="I79" r:id="rId155" location="" display="http://toxic.berkeley.edu/CoGe/GEvo.pl?autogo=1&amp;prog=blastn&amp;word_size=15&amp;drup1=30000&amp;drdown1=30000&amp;drup2=30000&amp;drdown2=30000&amp;dsid1=34474&amp;dsid2=39129&amp;chr1=4&amp;x1=17944550&amp;x2=1170746&amp;chr2=scaffold_7&amp;num_seqs=2#(AT4G38300-['lyrata_scaffold_7_1169212_1170064'"/>
    <hyperlink ref="J79" r:id="rId156" location="" display="http://toxic.berkeley.edu/CoGe/GEvo.pl?autogo=1&amp;prog=blastn&amp;word_size=15&amp;drup1=30000&amp;drdown1=30000&amp;drup2=30000&amp;drdown2=30000&amp;dsgid1=7043&amp;dsid2=39129&amp;chr1=4&amp;x1=17944550&amp;x2=1170746&amp;chr2=scaffold_7&amp;num_seqs=2#(AT4G38300-['lyrata_scaffold_7_1169212_1170064'"/>
    <hyperlink ref="I80" r:id="rId157" location="" display="http://toxic.berkeley.edu/CoGe/GEvo.pl?autogo=1&amp;prog=blastn&amp;word_size=15&amp;drup1=30000&amp;drdown1=30000&amp;drup2=30000&amp;drdown2=30000&amp;dsid1=34474&amp;dsid2=39129&amp;chr1=1&amp;x1=6301193&amp;x2=7684998&amp;chr2=scaffold_1&amp;num_seqs=2#(AT1G18310-['fgenesh1_pm.C_scaffold_1001564'"/>
    <hyperlink ref="J80" r:id="rId158" location="" display="http://toxic.berkeley.edu/CoGe/GEvo.pl?autogo=1&amp;prog=blastn&amp;word_size=15&amp;drup1=30000&amp;drdown1=30000&amp;drup2=30000&amp;drdown2=30000&amp;dsgid1=7043&amp;dsid2=39129&amp;chr1=1&amp;x1=6301193&amp;x2=7684998&amp;chr2=scaffold_1&amp;num_seqs=2#(AT1G18310-['fgenesh1_pm.C_scaffold_1001564'"/>
    <hyperlink ref="I81" r:id="rId159" location="" display="http://toxic.berkeley.edu/CoGe/GEvo.pl?autogo=1&amp;prog=blastn&amp;word_size=15&amp;drup1=30000&amp;drdown1=30000&amp;drup2=30000&amp;drdown2=30000&amp;dsid1=34474&amp;dsid2=39129&amp;chr1=2&amp;x1=9766753&amp;x2=1356623&amp;chr2=scaffold_4&amp;num_seqs=2#(AT2G22930-['scaffold_400251.1'"/>
    <hyperlink ref="J81" r:id="rId160" location="" display="http://toxic.berkeley.edu/CoGe/GEvo.pl?autogo=1&amp;prog=blastn&amp;word_size=15&amp;drup1=30000&amp;drdown1=30000&amp;drup2=30000&amp;drdown2=30000&amp;dsgid1=7043&amp;dsid2=39129&amp;chr1=2&amp;x1=9766753&amp;x2=1356623&amp;chr2=scaffold_4&amp;num_seqs=2#(AT2G22930-['scaffold_400251.1'"/>
    <hyperlink ref="I82" r:id="rId161" location="" display="http://toxic.berkeley.edu/CoGe/GEvo.pl?autogo=1&amp;prog=blastn&amp;word_size=15&amp;drup1=30000&amp;drdown1=30000&amp;drup2=30000&amp;drdown2=30000&amp;dsid1=34474&amp;dsid2=39129&amp;chr1=1&amp;x1=18873807&amp;x2=26676374&amp;chr2=scaffold_1&amp;num_seqs=2#(AT1G50920-['fgenesh2_kg.1__4166__AT1G50910.1'"/>
    <hyperlink ref="J82" r:id="rId162" location="" display="http://toxic.berkeley.edu/CoGe/GEvo.pl?autogo=1&amp;prog=blastn&amp;word_size=15&amp;drup1=30000&amp;drdown1=30000&amp;drup2=30000&amp;drdown2=30000&amp;dsgid1=7043&amp;dsid2=39129&amp;chr1=1&amp;x1=18873807&amp;x2=26676374&amp;chr2=scaffold_1&amp;num_seqs=2#(AT1G50920-['fgenesh2_kg.1__4166__AT1G50910.1'"/>
    <hyperlink ref="I83" r:id="rId163" location="" display="http://toxic.berkeley.edu/CoGe/GEvo.pl?autogo=1&amp;prog=blastn&amp;word_size=15&amp;drup1=30000&amp;drdown1=30000&amp;drup2=30000&amp;drdown2=30000&amp;dsid1=34474&amp;dsid2=39129&amp;chr1=1&amp;x1=3262267&amp;x2=3853566&amp;chr2=scaffold_1&amp;num_seqs=2#(AT1G09995-['scaffold_101051.1'"/>
    <hyperlink ref="J83" r:id="rId164" location="" display="http://toxic.berkeley.edu/CoGe/GEvo.pl?autogo=1&amp;prog=blastn&amp;word_size=15&amp;drup1=30000&amp;drdown1=30000&amp;drup2=30000&amp;drdown2=30000&amp;dsgid1=7043&amp;dsid2=39129&amp;chr1=1&amp;x1=3262267&amp;x2=3853566&amp;chr2=scaffold_1&amp;num_seqs=2#(AT1G09995-['scaffold_101051.1'"/>
    <hyperlink ref="I84" r:id="rId165" location="" display="http://toxic.berkeley.edu/CoGe/GEvo.pl?autogo=1&amp;prog=blastn&amp;word_size=15&amp;drup1=30000&amp;drdown1=30000&amp;drup2=30000&amp;drdown2=30000&amp;dsid1=34474&amp;dsid2=39129&amp;chr1=1&amp;x1=4587777&amp;x2=5609401&amp;chr2=scaffold_1&amp;num_seqs=2#(AT1G13370-['scaffold_101496.1'"/>
    <hyperlink ref="J84" r:id="rId166" location="" display="http://toxic.berkeley.edu/CoGe/GEvo.pl?autogo=1&amp;prog=blastn&amp;word_size=15&amp;drup1=30000&amp;drdown1=30000&amp;drup2=30000&amp;drdown2=30000&amp;dsgid1=7043&amp;dsid2=39129&amp;chr1=1&amp;x1=4587777&amp;x2=5609401&amp;chr2=scaffold_1&amp;num_seqs=2#(AT1G13370-['scaffold_101496.1'"/>
    <hyperlink ref="I85" r:id="rId167" location="" display="http://toxic.berkeley.edu/CoGe/GEvo.pl?autogo=1&amp;prog=blastn&amp;word_size=15&amp;drup1=30000&amp;drdown1=30000&amp;drup2=30000&amp;drdown2=30000&amp;dsid1=34474&amp;dsid2=39129&amp;chr1=4&amp;x1=6952794&amp;x2=21161570&amp;chr2=scaffold_6&amp;num_seqs=2#(AT4G11430-['fgenesh2_kg.6__3105__AT4G11420.1'"/>
    <hyperlink ref="J85" r:id="rId168" location="" display="http://toxic.berkeley.edu/CoGe/GEvo.pl?autogo=1&amp;prog=blastn&amp;word_size=15&amp;drup1=30000&amp;drdown1=30000&amp;drup2=30000&amp;drdown2=30000&amp;dsgid1=7043&amp;dsid2=39129&amp;chr1=4&amp;x1=6952794&amp;x2=21161570&amp;chr2=scaffold_6&amp;num_seqs=2#(AT4G11430-['fgenesh2_kg.6__3105__AT4G11420.1'"/>
    <hyperlink ref="I86" r:id="rId169" location="" display="http://toxic.berkeley.edu/CoGe/GEvo.pl?autogo=1&amp;prog=blastn&amp;word_size=15&amp;drup1=30000&amp;drdown1=30000&amp;drup2=30000&amp;drdown2=30000&amp;dsid1=34474&amp;dsid2=39129&amp;chr1=1&amp;x1=11913908&amp;x2=15177078&amp;chr2=scaffold_1&amp;num_seqs=2#(AT1G32880-['fgenesh2_kg.1__3425__AT1G32870.2'"/>
    <hyperlink ref="J86" r:id="rId170" location="" display="http://toxic.berkeley.edu/CoGe/GEvo.pl?autogo=1&amp;prog=blastn&amp;word_size=15&amp;drup1=30000&amp;drdown1=30000&amp;drup2=30000&amp;drdown2=30000&amp;dsgid1=7043&amp;dsid2=39129&amp;chr1=1&amp;x1=11913908&amp;x2=15177078&amp;chr2=scaffold_1&amp;num_seqs=2#(AT1G32880-['fgenesh2_kg.1__3425__AT1G32870.2'"/>
    <hyperlink ref="I87" r:id="rId171" location="" display="http://toxic.berkeley.edu/CoGe/GEvo.pl?autogo=1&amp;prog=blastn&amp;word_size=15&amp;drup1=30000&amp;drdown1=30000&amp;drup2=30000&amp;drdown2=30000&amp;dsid1=34474&amp;dsid2=39129&amp;chr1=5&amp;x1=179821&amp;x2=246360&amp;chr2=scaffold_6&amp;num_seqs=2#(AT5G01440-['scaffold_600064.1'"/>
    <hyperlink ref="J87" r:id="rId172" location="" display="http://toxic.berkeley.edu/CoGe/GEvo.pl?autogo=1&amp;prog=blastn&amp;word_size=15&amp;drup1=30000&amp;drdown1=30000&amp;drup2=30000&amp;drdown2=30000&amp;dsgid1=7043&amp;dsid2=39129&amp;chr1=5&amp;x1=179821&amp;x2=246360&amp;chr2=scaffold_6&amp;num_seqs=2#(AT5G01440-['scaffold_600064.1'"/>
    <hyperlink ref="I88" r:id="rId173" location="" display="http://toxic.berkeley.edu/CoGe/GEvo.pl?autogo=1&amp;prog=blastn&amp;word_size=15&amp;drup1=30000&amp;drdown1=30000&amp;drup2=30000&amp;drdown2=30000&amp;dsid1=34474&amp;dsid2=39129&amp;chr1=1&amp;x1=21324603&amp;x2=32871013&amp;chr2=scaffold_1&amp;num_seqs=2#(AT1G57570-['lyrata_scaffold_1_32870472_32871028'"/>
    <hyperlink ref="J88" r:id="rId174" location="" display="http://toxic.berkeley.edu/CoGe/GEvo.pl?autogo=1&amp;prog=blastn&amp;word_size=15&amp;drup1=30000&amp;drdown1=30000&amp;drup2=30000&amp;drdown2=30000&amp;dsgid1=7043&amp;dsid2=39129&amp;chr1=1&amp;x1=21324603&amp;x2=32871013&amp;chr2=scaffold_1&amp;num_seqs=2#(AT1G57570-['lyrata_scaffold_1_32870472_32871028'"/>
    <hyperlink ref="I89" r:id="rId175" location="" display="http://toxic.berkeley.edu/CoGe/GEvo.pl?autogo=1&amp;prog=blastn&amp;word_size=15&amp;drup1=30000&amp;drdown1=30000&amp;drup2=30000&amp;drdown2=30000&amp;dsid1=34474&amp;dsid2=39129&amp;chr1=4&amp;x1=16251577&amp;x2=3060438&amp;chr2=scaffold_7&amp;num_seqs=2#(AT4G33900-['fgenesh2_kg.7__721__AT4G33905.1'"/>
    <hyperlink ref="J89" r:id="rId176" location="" display="http://toxic.berkeley.edu/CoGe/GEvo.pl?autogo=1&amp;prog=blastn&amp;word_size=15&amp;drup1=30000&amp;drdown1=30000&amp;drup2=30000&amp;drdown2=30000&amp;dsgid1=7043&amp;dsid2=39129&amp;chr1=4&amp;x1=16251577&amp;x2=3060438&amp;chr2=scaffold_7&amp;num_seqs=2#(AT4G33900-['fgenesh2_kg.7__721__AT4G33905.1'"/>
    <hyperlink ref="I90" r:id="rId177" location="" display="http://toxic.berkeley.edu/CoGe/GEvo.pl?autogo=1&amp;prog=blastn&amp;word_size=15&amp;drup1=30000&amp;drdown1=30000&amp;drup2=30000&amp;drdown2=30000&amp;dsid1=34474&amp;dsid2=39129&amp;chr1=5&amp;x1=21060309&amp;x2=14737533&amp;chr2=scaffold_8&amp;num_seqs=2#(AT5G51795-['Al_scaffold_0008_1550'"/>
    <hyperlink ref="J90" r:id="rId178" location="" display="http://toxic.berkeley.edu/CoGe/GEvo.pl?autogo=1&amp;prog=blastn&amp;word_size=15&amp;drup1=30000&amp;drdown1=30000&amp;drup2=30000&amp;drdown2=30000&amp;dsgid1=7043&amp;dsid2=39129&amp;chr1=5&amp;x1=21060309&amp;x2=14737533&amp;chr2=scaffold_8&amp;num_seqs=2#(AT5G51795-['Al_scaffold_0008_1550'"/>
    <hyperlink ref="I91" r:id="rId179" location="" display="http://toxic.berkeley.edu/CoGe/GEvo.pl?autogo=1&amp;prog=blastn&amp;word_size=15&amp;drup1=30000&amp;drdown1=30000&amp;drup2=30000&amp;drdown2=30000&amp;dsid1=34474&amp;dsid2=39129&amp;chr1=5&amp;x1=5555257&amp;x2=6941639&amp;chr2=scaffold_6&amp;num_seqs=2#(AT5G16900-['scaffold_601734.1'"/>
    <hyperlink ref="J91" r:id="rId180" location="" display="http://toxic.berkeley.edu/CoGe/GEvo.pl?autogo=1&amp;prog=blastn&amp;word_size=15&amp;drup1=30000&amp;drdown1=30000&amp;drup2=30000&amp;drdown2=30000&amp;dsgid1=7043&amp;dsid2=39129&amp;chr1=5&amp;x1=5555257&amp;x2=6941639&amp;chr2=scaffold_6&amp;num_seqs=2#(AT5G16900-['scaffold_601734.1'"/>
    <hyperlink ref="I92" r:id="rId181" location="" display="http://toxic.berkeley.edu/CoGe/GEvo.pl?autogo=1&amp;prog=blastn&amp;word_size=15&amp;drup1=30000&amp;drdown1=30000&amp;drup2=30000&amp;drdown2=30000&amp;dsid1=34474&amp;dsid2=39129&amp;chr1=1&amp;x1=2538687&amp;x2=3030677&amp;chr2=scaffold_1&amp;num_seqs=2#(AT1G08120-['lyrata_scaffold_1_3026879_3027049'"/>
    <hyperlink ref="J92" r:id="rId182" location="" display="http://toxic.berkeley.edu/CoGe/GEvo.pl?autogo=1&amp;prog=blastn&amp;word_size=15&amp;drup1=30000&amp;drdown1=30000&amp;drup2=30000&amp;drdown2=30000&amp;dsgid1=7043&amp;dsid2=39129&amp;chr1=1&amp;x1=2538687&amp;x2=3030677&amp;chr2=scaffold_1&amp;num_seqs=2#(AT1G08120-['lyrata_scaffold_1_3026879_3027049'"/>
    <hyperlink ref="I93" r:id="rId183" location="" display="http://toxic.berkeley.edu/CoGe/GEvo.pl?autogo=1&amp;prog=blastn&amp;word_size=15&amp;drup1=30000&amp;drdown1=30000&amp;drup2=30000&amp;drdown2=30000&amp;dsid1=34474&amp;dsid2=39129&amp;chr1=5&amp;x1=9128113&amp;x2=11870665&amp;chr2=scaffold_6&amp;num_seqs=2#(AT5G26130-['fgenesh2_kg.6__2590__AT5G26120.1'"/>
    <hyperlink ref="J93" r:id="rId184" location="" display="http://toxic.berkeley.edu/CoGe/GEvo.pl?autogo=1&amp;prog=blastn&amp;word_size=15&amp;drup1=30000&amp;drdown1=30000&amp;drup2=30000&amp;drdown2=30000&amp;dsgid1=7043&amp;dsid2=39129&amp;chr1=5&amp;x1=9128113&amp;x2=11870665&amp;chr2=scaffold_6&amp;num_seqs=2#(AT5G26130-['fgenesh2_kg.6__2590__AT5G26120.1'"/>
    <hyperlink ref="I94" r:id="rId185" location="" display="http://toxic.berkeley.edu/CoGe/GEvo.pl?autogo=1&amp;prog=blastn&amp;word_size=15&amp;drup1=30000&amp;drdown1=30000&amp;drup2=30000&amp;drdown2=30000&amp;dsid1=34474&amp;dsid2=39129&amp;chr1=4&amp;x1=412118&amp;x2=24558003&amp;chr2=scaffold_6&amp;num_seqs=2#(AT4G00955-['scaffold_604197.1'"/>
    <hyperlink ref="J94" r:id="rId186" location="" display="http://toxic.berkeley.edu/CoGe/GEvo.pl?autogo=1&amp;prog=blastn&amp;word_size=15&amp;drup1=30000&amp;drdown1=30000&amp;drup2=30000&amp;drdown2=30000&amp;dsgid1=7043&amp;dsid2=39129&amp;chr1=4&amp;x1=412118&amp;x2=24558003&amp;chr2=scaffold_6&amp;num_seqs=2#(AT4G00955-['scaffold_604197.1'"/>
    <hyperlink ref="I95" r:id="rId187" location="" display="http://toxic.berkeley.edu/CoGe/GEvo.pl?autogo=1&amp;prog=blastn&amp;word_size=15&amp;drup1=30000&amp;drdown1=30000&amp;drup2=30000&amp;drdown2=30000&amp;dsid1=34474&amp;dsid2=39129&amp;chr1=1&amp;x1=18229538&amp;x2=25238087&amp;chr2=scaffold_1&amp;num_seqs=2#(AT1G49260-['fgenesh1_pg.C_scaffold_1003613'"/>
    <hyperlink ref="J95" r:id="rId188" location="" display="http://toxic.berkeley.edu/CoGe/GEvo.pl?autogo=1&amp;prog=blastn&amp;word_size=15&amp;drup1=30000&amp;drdown1=30000&amp;drup2=30000&amp;drdown2=30000&amp;dsgid1=7043&amp;dsid2=39129&amp;chr1=1&amp;x1=18229538&amp;x2=25238087&amp;chr2=scaffold_1&amp;num_seqs=2#(AT1G49260-['fgenesh1_pg.C_scaffold_1003613'"/>
    <hyperlink ref="I96" r:id="rId189" location="" display="http://toxic.berkeley.edu/CoGe/GEvo.pl?autogo=1&amp;prog=blastn&amp;word_size=15&amp;drup1=30000&amp;drdown1=30000&amp;drup2=30000&amp;drdown2=30000&amp;dsid1=34474&amp;dsid2=39129&amp;chr1=1&amp;x1=2208012&amp;x2=2639102&amp;chr2=scaffold_1&amp;num_seqs=2#(AT1G07190-['scaffold_100724.1'"/>
    <hyperlink ref="J96" r:id="rId190" location="" display="http://toxic.berkeley.edu/CoGe/GEvo.pl?autogo=1&amp;prog=blastn&amp;word_size=15&amp;drup1=30000&amp;drdown1=30000&amp;drup2=30000&amp;drdown2=30000&amp;dsgid1=7043&amp;dsid2=39129&amp;chr1=1&amp;x1=2208012&amp;x2=2639102&amp;chr2=scaffold_1&amp;num_seqs=2#(AT1G07190-['scaffold_100724.1'"/>
    <hyperlink ref="I97" r:id="rId191" location="" display="http://toxic.berkeley.edu/CoGe/GEvo.pl?autogo=1&amp;prog=blastn&amp;word_size=15&amp;drup1=30000&amp;drdown1=30000&amp;drup2=30000&amp;drdown2=30000&amp;dsid1=34474&amp;dsid2=39129&amp;chr1=5&amp;x1=15481088&amp;x2=23761952&amp;chr2=scaffold_7&amp;num_seqs=2#(AT5G38620-['fgenesh2_kg.7__3538__AT5G38640.1'"/>
    <hyperlink ref="J97" r:id="rId192" location="" display="http://toxic.berkeley.edu/CoGe/GEvo.pl?autogo=1&amp;prog=blastn&amp;word_size=15&amp;drup1=30000&amp;drdown1=30000&amp;drup2=30000&amp;drdown2=30000&amp;dsgid1=7043&amp;dsid2=39129&amp;chr1=5&amp;x1=15481088&amp;x2=23761952&amp;chr2=scaffold_7&amp;num_seqs=2#(AT5G38620-['fgenesh2_kg.7__3538__AT5G38640.1'"/>
    <hyperlink ref="I98" r:id="rId193" location="" display="http://toxic.berkeley.edu/CoGe/GEvo.pl?autogo=1&amp;prog=blastn&amp;word_size=15&amp;drup1=30000&amp;drdown1=30000&amp;drup2=30000&amp;drdown2=30000&amp;dsid1=34474&amp;dsid2=39129&amp;chr1=1&amp;x1=17789066&amp;x2=24446584&amp;chr2=scaffold_1&amp;num_seqs=2#(AT1G48150-['fgenesh1_pm.C_scaffold_1003029'"/>
    <hyperlink ref="J98" r:id="rId194" location="" display="http://toxic.berkeley.edu/CoGe/GEvo.pl?autogo=1&amp;prog=blastn&amp;word_size=15&amp;drup1=30000&amp;drdown1=30000&amp;drup2=30000&amp;drdown2=30000&amp;dsgid1=7043&amp;dsid2=39129&amp;chr1=1&amp;x1=17789066&amp;x2=24446584&amp;chr2=scaffold_1&amp;num_seqs=2#(AT1G48150-['fgenesh1_pm.C_scaffold_1003029'"/>
    <hyperlink ref="I99" r:id="rId195" location="" display="http://toxic.berkeley.edu/CoGe/GEvo.pl?autogo=1&amp;prog=blastn&amp;word_size=15&amp;drup1=30000&amp;drdown1=30000&amp;drup2=30000&amp;drdown2=30000&amp;dsid1=34474&amp;dsid2=39129&amp;chr1=5&amp;x1=20051900&amp;x2=13059685&amp;chr2=scaffold_8&amp;num_seqs=2#(AT5G49420-['fgenesh1_pg.C_scaffold_8000972'"/>
    <hyperlink ref="J99" r:id="rId196" location="" display="http://toxic.berkeley.edu/CoGe/GEvo.pl?autogo=1&amp;prog=blastn&amp;word_size=15&amp;drup1=30000&amp;drdown1=30000&amp;drup2=30000&amp;drdown2=30000&amp;dsgid1=7043&amp;dsid2=39129&amp;chr1=5&amp;x1=20051900&amp;x2=13059685&amp;chr2=scaffold_8&amp;num_seqs=2#(AT5G49420-['fgenesh1_pg.C_scaffold_8000972'"/>
    <hyperlink ref="I100" r:id="rId197" location="" display="http://toxic.berkeley.edu/CoGe/GEvo.pl?autogo=1&amp;prog=blastn&amp;word_size=15&amp;drup1=30000&amp;drdown1=30000&amp;drup2=30000&amp;drdown2=30000&amp;dsid1=34474&amp;dsid2=39129&amp;chr1=3&amp;x1=19970834&amp;x2=16769794&amp;chr2=scaffold_5&amp;num_seqs=2#(AT3G53910-['fgenesh1_pm.C_scaffold_5001472'"/>
    <hyperlink ref="J100" r:id="rId198" location="" display="http://toxic.berkeley.edu/CoGe/GEvo.pl?autogo=1&amp;prog=blastn&amp;word_size=15&amp;drup1=30000&amp;drdown1=30000&amp;drup2=30000&amp;drdown2=30000&amp;dsgid1=7043&amp;dsid2=39129&amp;chr1=3&amp;x1=19970834&amp;x2=16769794&amp;chr2=scaffold_5&amp;num_seqs=2#(AT3G53910-['fgenesh1_pm.C_scaffold_5001472'"/>
    <hyperlink ref="I101" r:id="rId199" location="" display="http://toxic.berkeley.edu/CoGe/GEvo.pl?autogo=1&amp;prog=blastn&amp;word_size=15&amp;drup1=30000&amp;drdown1=30000&amp;drup2=30000&amp;drdown2=30000&amp;dsid1=34474&amp;dsid2=39129&amp;chr1=5&amp;x1=16494588&amp;x2=21717252&amp;chr2=scaffold_7&amp;num_seqs=2#(AT5G41160-['scaffold_703831.1'"/>
    <hyperlink ref="J101" r:id="rId200" location="" display="http://toxic.berkeley.edu/CoGe/GEvo.pl?autogo=1&amp;prog=blastn&amp;word_size=15&amp;drup1=30000&amp;drdown1=30000&amp;drup2=30000&amp;drdown2=30000&amp;dsgid1=7043&amp;dsid2=39129&amp;chr1=5&amp;x1=16494588&amp;x2=21717252&amp;chr2=scaffold_7&amp;num_seqs=2#(AT5G41160-['scaffold_703831.1'"/>
    <hyperlink ref="I102" r:id="rId201" location="" display="http://toxic.berkeley.edu/CoGe/GEvo.pl?autogo=1&amp;prog=blastn&amp;word_size=15&amp;drup1=30000&amp;drdown1=30000&amp;drup2=30000&amp;drdown2=30000&amp;dsid1=34474&amp;dsid2=39129&amp;chr1=5&amp;x1=674058&amp;x2=790676&amp;chr2=scaffold_6&amp;num_seqs=2#(AT5G02900-['fgenesh1_pm.C_scaffold_6000168'"/>
    <hyperlink ref="J102" r:id="rId202" location="" display="http://toxic.berkeley.edu/CoGe/GEvo.pl?autogo=1&amp;prog=blastn&amp;word_size=15&amp;drup1=30000&amp;drdown1=30000&amp;drup2=30000&amp;drdown2=30000&amp;dsgid1=7043&amp;dsid2=39129&amp;chr1=5&amp;x1=674058&amp;x2=790676&amp;chr2=scaffold_6&amp;num_seqs=2#(AT5G02900-['fgenesh1_pm.C_scaffold_6000168'"/>
    <hyperlink ref="I103" r:id="rId203" location="" display="http://toxic.berkeley.edu/CoGe/GEvo.pl?autogo=1&amp;prog=blastn&amp;word_size=15&amp;drup1=30000&amp;drdown1=30000&amp;drup2=30000&amp;drdown2=30000&amp;dsid1=34474&amp;dsid2=39129&amp;chr1=5&amp;x1=9535062&amp;x2=13288842&amp;chr2=scaffold_6&amp;num_seqs=2#(AT5G27100-['scaffold_602944.1'"/>
    <hyperlink ref="J103" r:id="rId204" location="" display="http://toxic.berkeley.edu/CoGe/GEvo.pl?autogo=1&amp;prog=blastn&amp;word_size=15&amp;drup1=30000&amp;drdown1=30000&amp;drup2=30000&amp;drdown2=30000&amp;dsgid1=7043&amp;dsid2=39129&amp;chr1=5&amp;x1=9535062&amp;x2=13288842&amp;chr2=scaffold_6&amp;num_seqs=2#(AT5G27100-['scaffold_602944.1'"/>
    <hyperlink ref="I104" r:id="rId205" location="" display="http://toxic.berkeley.edu/CoGe/GEvo.pl?autogo=1&amp;prog=blastn&amp;word_size=15&amp;drup1=30000&amp;drdown1=30000&amp;drup2=30000&amp;drdown2=30000&amp;dsid1=34474&amp;dsid2=39129&amp;chr1=2&amp;x1=11562859&amp;x2=10842575&amp;chr2=scaffold_4&amp;num_seqs=2#(AT2G27070-['scaffold_401055.1'"/>
    <hyperlink ref="J104" r:id="rId206" location="" display="http://toxic.berkeley.edu/CoGe/GEvo.pl?autogo=1&amp;prog=blastn&amp;word_size=15&amp;drup1=30000&amp;drdown1=30000&amp;drup2=30000&amp;drdown2=30000&amp;dsgid1=7043&amp;dsid2=39129&amp;chr1=2&amp;x1=11562859&amp;x2=10842575&amp;chr2=scaffold_4&amp;num_seqs=2#(AT2G27070-['scaffold_401055.1'"/>
    <hyperlink ref="I105" r:id="rId207" location="" display="http://toxic.berkeley.edu/CoGe/GEvo.pl?autogo=1&amp;prog=blastn&amp;word_size=15&amp;drup1=30000&amp;drdown1=30000&amp;drup2=30000&amp;drdown2=30000&amp;dsid1=34474&amp;dsid2=39129&amp;chr1=1&amp;x1=17180244&amp;x2=23251328&amp;chr2=scaffold_1&amp;num_seqs=2#(AT1G45403-['fgenesh2_kg.1__3806__AT1G45230.2'"/>
    <hyperlink ref="J105" r:id="rId208" location="" display="http://toxic.berkeley.edu/CoGe/GEvo.pl?autogo=1&amp;prog=blastn&amp;word_size=15&amp;drup1=30000&amp;drdown1=30000&amp;drup2=30000&amp;drdown2=30000&amp;dsgid1=7043&amp;dsid2=39129&amp;chr1=1&amp;x1=17180244&amp;x2=23251328&amp;chr2=scaffold_1&amp;num_seqs=2#(AT1G45403-['fgenesh2_kg.1__3806__AT1G45230.2'"/>
    <hyperlink ref="I106" r:id="rId209" location="" display="http://toxic.berkeley.edu/CoGe/GEvo.pl?autogo=1&amp;prog=blastn&amp;word_size=15&amp;drup1=30000&amp;drdown1=30000&amp;drup2=30000&amp;drdown2=30000&amp;dsid1=34474&amp;dsid2=39129&amp;chr1=1&amp;x1=24167949&amp;x2=7974359&amp;chr2=scaffold_2&amp;num_seqs=2#(AT1G65050-['fgenesh1_pm.C_scaffold_2000501'"/>
    <hyperlink ref="J106" r:id="rId210" location="" display="http://toxic.berkeley.edu/CoGe/GEvo.pl?autogo=1&amp;prog=blastn&amp;word_size=15&amp;drup1=30000&amp;drdown1=30000&amp;drup2=30000&amp;drdown2=30000&amp;dsgid1=7043&amp;dsid2=39129&amp;chr1=1&amp;x1=24167949&amp;x2=7974359&amp;chr2=scaffold_2&amp;num_seqs=2#(AT1G65050-['fgenesh1_pm.C_scaffold_2000501'"/>
    <hyperlink ref="I107" r:id="rId211" location="" display="http://toxic.berkeley.edu/CoGe/GEvo.pl?autogo=1&amp;prog=blastn&amp;word_size=15&amp;drup1=30000&amp;drdown1=30000&amp;drup2=30000&amp;drdown2=30000&amp;dsid1=34474&amp;dsid2=39129&amp;chr1=1&amp;x1=17174795&amp;x2=23251328&amp;chr2=scaffold_1&amp;num_seqs=2#(AT1G45332-['fgenesh2_kg.1__3806__AT1G45230.2'"/>
    <hyperlink ref="J107" r:id="rId212" location="" display="http://toxic.berkeley.edu/CoGe/GEvo.pl?autogo=1&amp;prog=blastn&amp;word_size=15&amp;drup1=30000&amp;drdown1=30000&amp;drup2=30000&amp;drdown2=30000&amp;dsgid1=7043&amp;dsid2=39129&amp;chr1=1&amp;x1=17174795&amp;x2=23251328&amp;chr2=scaffold_1&amp;num_seqs=2#(AT1G45332-['fgenesh2_kg.1__3806__AT1G45230.2'"/>
    <hyperlink ref="I108" r:id="rId213" location="" display="http://toxic.berkeley.edu/CoGe/GEvo.pl?autogo=1&amp;prog=blastn&amp;word_size=15&amp;drup1=30000&amp;drdown1=30000&amp;drup2=30000&amp;drdown2=30000&amp;dsid1=34474&amp;dsid2=39129&amp;chr1=2&amp;x1=687383&amp;x2=941141&amp;chr2=scaffold_5&amp;num_seqs=2#(AT2G02550-['fgenesh2_kg.5__158__AT2G02540.1'"/>
    <hyperlink ref="J108" r:id="rId214" location="" display="http://toxic.berkeley.edu/CoGe/GEvo.pl?autogo=1&amp;prog=blastn&amp;word_size=15&amp;drup1=30000&amp;drdown1=30000&amp;drup2=30000&amp;drdown2=30000&amp;dsgid1=7043&amp;dsid2=39129&amp;chr1=2&amp;x1=687383&amp;x2=941141&amp;chr2=scaffold_5&amp;num_seqs=2#(AT2G02550-['fgenesh2_kg.5__158__AT2G02540.1'"/>
    <hyperlink ref="I109" r:id="rId215" location="" display="http://toxic.berkeley.edu/CoGe/GEvo.pl?autogo=1&amp;prog=blastn&amp;word_size=15&amp;drup1=30000&amp;drdown1=30000&amp;drup2=30000&amp;drdown2=30000&amp;dsid1=34474&amp;dsid2=39129&amp;chr1=5&amp;x1=9360465&amp;x2=12212296&amp;chr2=scaffold_6&amp;num_seqs=2#(AT5G26617-['Al_scaffold_0006_2586'"/>
    <hyperlink ref="J109" r:id="rId216" location="" display="http://toxic.berkeley.edu/CoGe/GEvo.pl?autogo=1&amp;prog=blastn&amp;word_size=15&amp;drup1=30000&amp;drdown1=30000&amp;drup2=30000&amp;drdown2=30000&amp;dsgid1=7043&amp;dsid2=39129&amp;chr1=5&amp;x1=9360465&amp;x2=12212296&amp;chr2=scaffold_6&amp;num_seqs=2#(AT5G26617-['Al_scaffold_0006_2586'"/>
    <hyperlink ref="I110" r:id="rId217" location="" display="http://toxic.berkeley.edu/CoGe/GEvo.pl?autogo=1&amp;prog=blastn&amp;word_size=15&amp;drup1=30000&amp;drdown1=30000&amp;drup2=30000&amp;drdown2=30000&amp;dsid1=34474&amp;dsid2=39129&amp;chr1=2&amp;x1=7789794&amp;x2=22326942&amp;chr2=scaffold_3&amp;num_seqs=2#(AT2G17920-['fgenesh1_pm.C_scaffold_3002756'"/>
    <hyperlink ref="J110" r:id="rId218" location="" display="http://toxic.berkeley.edu/CoGe/GEvo.pl?autogo=1&amp;prog=blastn&amp;word_size=15&amp;drup1=30000&amp;drdown1=30000&amp;drup2=30000&amp;drdown2=30000&amp;dsgid1=7043&amp;dsid2=39129&amp;chr1=2&amp;x1=7789794&amp;x2=22326942&amp;chr2=scaffold_3&amp;num_seqs=2#(AT2G17920-['fgenesh1_pm.C_scaffold_3002756'"/>
    <hyperlink ref="I111" r:id="rId219" location="" display="http://toxic.berkeley.edu/CoGe/GEvo.pl?autogo=1&amp;prog=blastn&amp;word_size=15&amp;drup1=30000&amp;drdown1=30000&amp;drup2=30000&amp;drdown2=30000&amp;dsid1=34474&amp;dsid2=39129&amp;chr1=2&amp;x1=1535486&amp;x2=13353071&amp;chr2=scaffold_3&amp;num_seqs=2#(AT2G04420-['fgenesh1_pm.C_scaffold_3002274'"/>
    <hyperlink ref="J111" r:id="rId220" location="" display="http://toxic.berkeley.edu/CoGe/GEvo.pl?autogo=1&amp;prog=blastn&amp;word_size=15&amp;drup1=30000&amp;drdown1=30000&amp;drup2=30000&amp;drdown2=30000&amp;dsgid1=7043&amp;dsid2=39129&amp;chr1=2&amp;x1=1535486&amp;x2=13353071&amp;chr2=scaffold_3&amp;num_seqs=2#(AT2G04420-['fgenesh1_pm.C_scaffold_3002274'"/>
    <hyperlink ref="I112" r:id="rId221" location="" display="http://toxic.berkeley.edu/CoGe/GEvo.pl?autogo=1&amp;prog=blastn&amp;word_size=15&amp;drup1=30000&amp;drdown1=30000&amp;drup2=30000&amp;drdown2=30000&amp;dsid1=34474&amp;dsid2=39129&amp;chr1=4&amp;x1=16379007&amp;x2=2892694&amp;chr2=scaffold_7&amp;num_seqs=2#(AT4G34210-['fgenesh2_kg.7__684__AT4G34215.2'"/>
    <hyperlink ref="J112" r:id="rId222" location="" display="http://toxic.berkeley.edu/CoGe/GEvo.pl?autogo=1&amp;prog=blastn&amp;word_size=15&amp;drup1=30000&amp;drdown1=30000&amp;drup2=30000&amp;drdown2=30000&amp;dsgid1=7043&amp;dsid2=39129&amp;chr1=4&amp;x1=16379007&amp;x2=2892694&amp;chr2=scaffold_7&amp;num_seqs=2#(AT4G34210-['fgenesh2_kg.7__684__AT4G34215.2'"/>
    <hyperlink ref="I113" r:id="rId223" location="" display="http://toxic.berkeley.edu/CoGe/GEvo.pl?autogo=1&amp;prog=blastn&amp;word_size=15&amp;drup1=30000&amp;drdown1=30000&amp;drup2=30000&amp;drdown2=30000&amp;dsid1=34474&amp;dsid2=39129&amp;chr1=1&amp;x1=8417484&amp;x2=10518341&amp;chr2=scaffold_1&amp;num_seqs=2#(AT1G23810-['fgenesh2_kg.1__2595__AT1G23800.1'"/>
    <hyperlink ref="J113" r:id="rId224" location="" display="http://toxic.berkeley.edu/CoGe/GEvo.pl?autogo=1&amp;prog=blastn&amp;word_size=15&amp;drup1=30000&amp;drdown1=30000&amp;drup2=30000&amp;drdown2=30000&amp;dsgid1=7043&amp;dsid2=39129&amp;chr1=1&amp;x1=8417484&amp;x2=10518341&amp;chr2=scaffold_1&amp;num_seqs=2#(AT1G23810-['fgenesh2_kg.1__2595__AT1G23800.1'"/>
    <hyperlink ref="I114" r:id="rId225" location="" display="http://toxic.berkeley.edu/CoGe/GEvo.pl?autogo=1&amp;prog=blastn&amp;word_size=15&amp;drup1=30000&amp;drdown1=30000&amp;drup2=30000&amp;drdown2=30000&amp;dsid1=34474&amp;dsid2=39129&amp;chr1=2&amp;x1=19423845&amp;x2=22994265&amp;chr2=scaffold_4&amp;num_seqs=2#(AT2G47280-['lyrata_scaffold_4_22991763_22991890'"/>
    <hyperlink ref="J114" r:id="rId226" location="" display="http://toxic.berkeley.edu/CoGe/GEvo.pl?autogo=1&amp;prog=blastn&amp;word_size=15&amp;drup1=30000&amp;drdown1=30000&amp;drup2=30000&amp;drdown2=30000&amp;dsgid1=7043&amp;dsid2=39129&amp;chr1=2&amp;x1=19423845&amp;x2=22994265&amp;chr2=scaffold_4&amp;num_seqs=2#(AT2G47280-['lyrata_scaffold_4_22991763_22991890'"/>
    <hyperlink ref="I115" r:id="rId227" location="" display="http://toxic.berkeley.edu/CoGe/GEvo.pl?autogo=1&amp;prog=blastn&amp;word_size=15&amp;drup1=30000&amp;drdown1=30000&amp;drup2=30000&amp;drdown2=30000&amp;dsid1=34474&amp;dsid2=39129&amp;chr1=3&amp;x1=17170990&amp;x2=12723565&amp;chr2=scaffold_5&amp;num_seqs=2#(AT3G46610-['scaffold_501562.1'"/>
    <hyperlink ref="J115" r:id="rId228" location="" display="http://toxic.berkeley.edu/CoGe/GEvo.pl?autogo=1&amp;prog=blastn&amp;word_size=15&amp;drup1=30000&amp;drdown1=30000&amp;drup2=30000&amp;drdown2=30000&amp;dsgid1=7043&amp;dsid2=39129&amp;chr1=3&amp;x1=17170990&amp;x2=12723565&amp;chr2=scaffold_5&amp;num_seqs=2#(AT3G46610-['scaffold_501562.1'"/>
    <hyperlink ref="I116" r:id="rId229" location="" display="http://toxic.berkeley.edu/CoGe/GEvo.pl?autogo=1&amp;prog=blastn&amp;word_size=15&amp;drup1=30000&amp;drdown1=30000&amp;drup2=30000&amp;drdown2=30000&amp;dsid1=34474&amp;dsid2=39129&amp;chr1=1&amp;x1=22364739&amp;x2=2981788&amp;chr2=scaffold_2&amp;num_seqs=2#(AT1G60740-['Al_scaffold_0002_473'"/>
    <hyperlink ref="J116" r:id="rId230" location="" display="http://toxic.berkeley.edu/CoGe/GEvo.pl?autogo=1&amp;prog=blastn&amp;word_size=15&amp;drup1=30000&amp;drdown1=30000&amp;drup2=30000&amp;drdown2=30000&amp;dsgid1=7043&amp;dsid2=39129&amp;chr1=1&amp;x1=22364739&amp;x2=2981788&amp;chr2=scaffold_2&amp;num_seqs=2#(AT1G60740-['Al_scaffold_0002_473'"/>
    <hyperlink ref="I117" r:id="rId231" location="" display="http://toxic.berkeley.edu/CoGe/GEvo.pl?autogo=1&amp;prog=blastn&amp;word_size=15&amp;drup1=30000&amp;drdown1=30000&amp;drup2=30000&amp;drdown2=30000&amp;dsid1=34474&amp;dsid2=39129&amp;chr1=1&amp;x1=25353483&amp;x2=12632920&amp;chr2=scaffold_2&amp;num_seqs=2#(AT1G67635-['fgenesh2_kg.2__994__AT1G67630.1'"/>
    <hyperlink ref="J117" r:id="rId232" location="" display="http://toxic.berkeley.edu/CoGe/GEvo.pl?autogo=1&amp;prog=blastn&amp;word_size=15&amp;drup1=30000&amp;drdown1=30000&amp;drup2=30000&amp;drdown2=30000&amp;dsgid1=7043&amp;dsid2=39129&amp;chr1=1&amp;x1=25353483&amp;x2=12632920&amp;chr2=scaffold_2&amp;num_seqs=2#(AT1G67635-['fgenesh2_kg.2__994__AT1G67630.1'"/>
    <hyperlink ref="I118" r:id="rId233" location="" display="http://toxic.berkeley.edu/CoGe/GEvo.pl?autogo=1&amp;prog=blastn&amp;word_size=15&amp;drup1=30000&amp;drdown1=30000&amp;drup2=30000&amp;drdown2=30000&amp;dsid1=34474&amp;dsid2=39129&amp;chr1=2&amp;x1=13679327&amp;x2=15213762&amp;chr2=scaffold_4&amp;num_seqs=2#(AT2G32180-['scaffold_401767.1'"/>
    <hyperlink ref="J118" r:id="rId234" location="" display="http://toxic.berkeley.edu/CoGe/GEvo.pl?autogo=1&amp;prog=blastn&amp;word_size=15&amp;drup1=30000&amp;drdown1=30000&amp;drup2=30000&amp;drdown2=30000&amp;dsgid1=7043&amp;dsid2=39129&amp;chr1=2&amp;x1=13679327&amp;x2=15213762&amp;chr2=scaffold_4&amp;num_seqs=2#(AT2G32180-['scaffold_401767.1'"/>
    <hyperlink ref="I119" r:id="rId235" location="" display="http://toxic.berkeley.edu/CoGe/GEvo.pl?autogo=1&amp;prog=blastn&amp;word_size=15&amp;drup1=30000&amp;drdown1=30000&amp;drup2=30000&amp;drdown2=30000&amp;dsid1=34474&amp;dsid2=39129&amp;chr1=4&amp;x1=569148&amp;x2=24390403&amp;chr2=scaffold_6&amp;num_seqs=2#(AT4G01380-['Al_scaffold_0006_3878'"/>
    <hyperlink ref="J119" r:id="rId236" location="" display="http://toxic.berkeley.edu/CoGe/GEvo.pl?autogo=1&amp;prog=blastn&amp;word_size=15&amp;drup1=30000&amp;drdown1=30000&amp;drup2=30000&amp;drdown2=30000&amp;dsgid1=7043&amp;dsid2=39129&amp;chr1=4&amp;x1=569148&amp;x2=24390403&amp;chr2=scaffold_6&amp;num_seqs=2#(AT4G01380-['Al_scaffold_0006_3878'"/>
    <hyperlink ref="I120" r:id="rId237" location="" display="http://toxic.berkeley.edu/CoGe/GEvo.pl?autogo=1&amp;prog=blastn&amp;word_size=15&amp;drup1=30000&amp;drdown1=30000&amp;drup2=30000&amp;drdown2=30000&amp;dsid1=34474&amp;dsid2=39129&amp;chr1=1&amp;x1=9706644&amp;x2=12231635&amp;chr2=scaffold_1&amp;num_seqs=2#(AT1G27870-['lyrata_scaffold_1_12228261_12228730'"/>
    <hyperlink ref="J120" r:id="rId238" location="" display="http://toxic.berkeley.edu/CoGe/GEvo.pl?autogo=1&amp;prog=blastn&amp;word_size=15&amp;drup1=30000&amp;drdown1=30000&amp;drup2=30000&amp;drdown2=30000&amp;dsgid1=7043&amp;dsid2=39129&amp;chr1=1&amp;x1=9706644&amp;x2=12231635&amp;chr2=scaffold_1&amp;num_seqs=2#(AT1G27870-['lyrata_scaffold_1_12228261_12228730'"/>
    <hyperlink ref="I121" r:id="rId239" location="" display="http://toxic.berkeley.edu/CoGe/GEvo.pl?autogo=1&amp;prog=blastn&amp;word_size=15&amp;drup1=30000&amp;drdown1=30000&amp;drup2=30000&amp;drdown2=30000&amp;dsid1=34474&amp;dsid2=39129&amp;chr1=3&amp;x1=2921810&amp;x2=3770664&amp;chr2=scaffold_3&amp;num_seqs=2#(AT3G09510-['fgenesh1_pg.C_scaffold_3000852'"/>
    <hyperlink ref="J121" r:id="rId240" location="" display="http://toxic.berkeley.edu/CoGe/GEvo.pl?autogo=1&amp;prog=blastn&amp;word_size=15&amp;drup1=30000&amp;drdown1=30000&amp;drup2=30000&amp;drdown2=30000&amp;dsgid1=7043&amp;dsid2=39129&amp;chr1=3&amp;x1=2921810&amp;x2=3770664&amp;chr2=scaffold_3&amp;num_seqs=2#(AT3G09510-['fgenesh1_pg.C_scaffold_3000852'"/>
    <hyperlink ref="I122" r:id="rId241" location="" display="http://toxic.berkeley.edu/CoGe/GEvo.pl?autogo=1&amp;prog=blastn&amp;word_size=15&amp;drup1=30000&amp;drdown1=30000&amp;drup2=30000&amp;drdown2=30000&amp;dsid1=34474&amp;dsid2=39129&amp;chr1=3&amp;x1=17271219&amp;x2=12850800&amp;chr2=scaffold_5&amp;num_seqs=2#(AT3G46860-['lyrata_scaffold_5_12848619_12848773'"/>
    <hyperlink ref="J122" r:id="rId242" location="" display="http://toxic.berkeley.edu/CoGe/GEvo.pl?autogo=1&amp;prog=blastn&amp;word_size=15&amp;drup1=30000&amp;drdown1=30000&amp;drup2=30000&amp;drdown2=30000&amp;dsgid1=7043&amp;dsid2=39129&amp;chr1=3&amp;x1=17271219&amp;x2=12850800&amp;chr2=scaffold_5&amp;num_seqs=2#(AT3G46860-['lyrata_scaffold_5_12848619_12848773'"/>
    <hyperlink ref="I123" r:id="rId243" location="" display="http://toxic.berkeley.edu/CoGe/GEvo.pl?autogo=1&amp;prog=blastn&amp;word_size=15&amp;drup1=30000&amp;drdown1=30000&amp;drup2=30000&amp;drdown2=30000&amp;dsid1=34474&amp;dsid2=39129&amp;chr1=2&amp;x1=11094489&amp;x2=5544914&amp;chr2=scaffold_4&amp;num_seqs=2#(AT2G26010-['scaffold_400800.1'"/>
    <hyperlink ref="J123" r:id="rId244" location="" display="http://toxic.berkeley.edu/CoGe/GEvo.pl?autogo=1&amp;prog=blastn&amp;word_size=15&amp;drup1=30000&amp;drdown1=30000&amp;drup2=30000&amp;drdown2=30000&amp;dsgid1=7043&amp;dsid2=39129&amp;chr1=2&amp;x1=11094489&amp;x2=5544914&amp;chr2=scaffold_4&amp;num_seqs=2#(AT2G26010-['scaffold_400800.1'"/>
    <hyperlink ref="I124" r:id="rId245" location="" display="http://toxic.berkeley.edu/CoGe/GEvo.pl?autogo=1&amp;prog=blastn&amp;word_size=15&amp;drup1=30000&amp;drdown1=30000&amp;drup2=30000&amp;drdown2=30000&amp;dsid1=34474&amp;dsid2=39129&amp;chr1=1&amp;x1=24609334&amp;x2=10676232&amp;chr2=scaffold_2&amp;num_seqs=2#(AT1G66100-['Al_scaffold_0002_1169'"/>
    <hyperlink ref="J124" r:id="rId246" location="" display="http://toxic.berkeley.edu/CoGe/GEvo.pl?autogo=1&amp;prog=blastn&amp;word_size=15&amp;drup1=30000&amp;drdown1=30000&amp;drup2=30000&amp;drdown2=30000&amp;dsgid1=7043&amp;dsid2=39129&amp;chr1=1&amp;x1=24609334&amp;x2=10676232&amp;chr2=scaffold_2&amp;num_seqs=2#(AT1G66100-['Al_scaffold_0002_1169'"/>
    <hyperlink ref="I125" r:id="rId247" location="" display="http://toxic.berkeley.edu/CoGe/GEvo.pl?autogo=1&amp;prog=blastn&amp;word_size=15&amp;drup1=30000&amp;drdown1=30000&amp;drup2=30000&amp;drdown2=30000&amp;dsid1=34474&amp;dsid2=39129&amp;chr1=3&amp;x1=19495845&amp;x2=16158645&amp;chr2=scaffold_5&amp;num_seqs=2#(AT3G52530-['Al_scaffold_0005_2138'"/>
    <hyperlink ref="J125" r:id="rId248" location="" display="http://toxic.berkeley.edu/CoGe/GEvo.pl?autogo=1&amp;prog=blastn&amp;word_size=15&amp;drup1=30000&amp;drdown1=30000&amp;drup2=30000&amp;drdown2=30000&amp;dsgid1=7043&amp;dsid2=39129&amp;chr1=3&amp;x1=19495845&amp;x2=16158645&amp;chr2=scaffold_5&amp;num_seqs=2#(AT3G52530-['Al_scaffold_0005_2138'"/>
    <hyperlink ref="I126" r:id="rId249" location="" display="http://toxic.berkeley.edu/CoGe/GEvo.pl?autogo=1&amp;prog=blastn&amp;word_size=15&amp;drup1=30000&amp;drdown1=30000&amp;drup2=30000&amp;drdown2=30000&amp;dsid1=34474&amp;dsid2=39129&amp;chr1=2&amp;x1=14479712&amp;x2=16258450&amp;chr2=scaffold_4&amp;num_seqs=2#(AT2G34290-['Al_scaffold_0004_1906'"/>
    <hyperlink ref="J126" r:id="rId250" location="" display="http://toxic.berkeley.edu/CoGe/GEvo.pl?autogo=1&amp;prog=blastn&amp;word_size=15&amp;drup1=30000&amp;drdown1=30000&amp;drup2=30000&amp;drdown2=30000&amp;dsgid1=7043&amp;dsid2=39129&amp;chr1=2&amp;x1=14479712&amp;x2=16258450&amp;chr2=scaffold_4&amp;num_seqs=2#(AT2G34290-['Al_scaffold_0004_1906'"/>
    <hyperlink ref="I127" r:id="rId251" location="" display="http://toxic.berkeley.edu/CoGe/GEvo.pl?autogo=1&amp;prog=blastn&amp;word_size=15&amp;drup1=30000&amp;drdown1=30000&amp;drup2=30000&amp;drdown2=30000&amp;dsid1=34474&amp;dsid2=39129&amp;chr1=2&amp;x1=7212473&amp;x2=21337531&amp;chr2=scaffold_3&amp;num_seqs=2#(AT2G16620-['scaffold_303946.1'"/>
    <hyperlink ref="J127" r:id="rId252" location="" display="http://toxic.berkeley.edu/CoGe/GEvo.pl?autogo=1&amp;prog=blastn&amp;word_size=15&amp;drup1=30000&amp;drdown1=30000&amp;drup2=30000&amp;drdown2=30000&amp;dsgid1=7043&amp;dsid2=39129&amp;chr1=2&amp;x1=7212473&amp;x2=21337531&amp;chr2=scaffold_3&amp;num_seqs=2#(AT2G16620-['scaffold_303946.1'"/>
    <hyperlink ref="I128" r:id="rId253" location="" display="http://toxic.berkeley.edu/CoGe/GEvo.pl?autogo=1&amp;prog=blastn&amp;word_size=15&amp;drup1=30000&amp;drdown1=30000&amp;drup2=30000&amp;drdown2=30000&amp;dsid1=34474&amp;dsid2=39129&amp;chr1=1&amp;x1=22396394&amp;x2=2895871&amp;chr2=scaffold_2&amp;num_seqs=2#(AT1G60815-['fgenesh1_pg.C_scaffold_2000386'"/>
    <hyperlink ref="J128" r:id="rId254" location="" display="http://toxic.berkeley.edu/CoGe/GEvo.pl?autogo=1&amp;prog=blastn&amp;word_size=15&amp;drup1=30000&amp;drdown1=30000&amp;drup2=30000&amp;drdown2=30000&amp;dsgid1=7043&amp;dsid2=39129&amp;chr1=1&amp;x1=22396394&amp;x2=2895871&amp;chr2=scaffold_2&amp;num_seqs=2#(AT1G60815-['fgenesh1_pg.C_scaffold_2000386'"/>
    <hyperlink ref="I129" r:id="rId255" location="" display="http://toxic.berkeley.edu/CoGe/GEvo.pl?autogo=1&amp;prog=blastn&amp;word_size=15&amp;drup1=30000&amp;drdown1=30000&amp;drup2=30000&amp;drdown2=30000&amp;dsid1=34474&amp;dsid2=39129&amp;chr1=4&amp;x1=7624677&amp;x2=1054696&amp;chr2=scaffold_9&amp;num_seqs=2#(AT4G13075-['Al_scaffold_0009_109'"/>
    <hyperlink ref="J129" r:id="rId256" location="" display="http://toxic.berkeley.edu/CoGe/GEvo.pl?autogo=1&amp;prog=blastn&amp;word_size=15&amp;drup1=30000&amp;drdown1=30000&amp;drup2=30000&amp;drdown2=30000&amp;dsgid1=7043&amp;dsid2=39129&amp;chr1=4&amp;x1=7624677&amp;x2=1054696&amp;chr2=scaffold_9&amp;num_seqs=2#(AT4G13075-['Al_scaffold_0009_109'"/>
    <hyperlink ref="I130" r:id="rId257" location="" display="http://toxic.berkeley.edu/CoGe/GEvo.pl?autogo=1&amp;prog=blastn&amp;word_size=15&amp;drup1=30000&amp;drdown1=30000&amp;drup2=30000&amp;drdown2=30000&amp;dsid1=34474&amp;dsid2=39129&amp;chr1=5&amp;x1=9522537&amp;x2=13292296&amp;chr2=scaffold_6&amp;num_seqs=2#(AT5G27060-['lyrata_scaffold_6_13291878_13292064'"/>
    <hyperlink ref="J130" r:id="rId258" location="" display="http://toxic.berkeley.edu/CoGe/GEvo.pl?autogo=1&amp;prog=blastn&amp;word_size=15&amp;drup1=30000&amp;drdown1=30000&amp;drup2=30000&amp;drdown2=30000&amp;dsgid1=7043&amp;dsid2=39129&amp;chr1=5&amp;x1=9522537&amp;x2=13292296&amp;chr2=scaffold_6&amp;num_seqs=2#(AT5G27060-['lyrata_scaffold_6_13291878_13292064'"/>
    <hyperlink ref="I131" r:id="rId259" location="" display="http://toxic.berkeley.edu/CoGe/GEvo.pl?autogo=1&amp;prog=blastn&amp;word_size=15&amp;drup1=30000&amp;drdown1=30000&amp;drup2=30000&amp;drdown2=30000&amp;dsid1=34474&amp;dsid2=39129&amp;chr1=2&amp;x1=9535990&amp;x2=957787&amp;chr2=scaffold_4&amp;num_seqs=2#(AT2G22440-['fgenesh2_kg.4__165__AT2G22430.1'"/>
    <hyperlink ref="J131" r:id="rId260" location="" display="http://toxic.berkeley.edu/CoGe/GEvo.pl?autogo=1&amp;prog=blastn&amp;word_size=15&amp;drup1=30000&amp;drdown1=30000&amp;drup2=30000&amp;drdown2=30000&amp;dsgid1=7043&amp;dsid2=39129&amp;chr1=2&amp;x1=9535990&amp;x2=957787&amp;chr2=scaffold_4&amp;num_seqs=2#(AT2G22440-['fgenesh2_kg.4__165__AT2G22430.1'"/>
    <hyperlink ref="I132" r:id="rId261" location="" display="http://toxic.berkeley.edu/CoGe/GEvo.pl?autogo=1&amp;prog=blastn&amp;word_size=15&amp;drup1=30000&amp;drdown1=30000&amp;drup2=30000&amp;drdown2=30000&amp;dsid1=34474&amp;dsid2=39129&amp;chr1=2&amp;x1=7348202&amp;x2=21632148&amp;chr2=scaffold_3&amp;num_seqs=2#(AT2G16930-['lyrata_scaffold_3_21629280_21629673'"/>
    <hyperlink ref="J132" r:id="rId262" location="" display="http://toxic.berkeley.edu/CoGe/GEvo.pl?autogo=1&amp;prog=blastn&amp;word_size=15&amp;drup1=30000&amp;drdown1=30000&amp;drup2=30000&amp;drdown2=30000&amp;dsgid1=7043&amp;dsid2=39129&amp;chr1=2&amp;x1=7348202&amp;x2=21632148&amp;chr2=scaffold_3&amp;num_seqs=2#(AT2G16930-['lyrata_scaffold_3_21629280_21629673'"/>
    <hyperlink ref="I133" r:id="rId263" location="" display="http://toxic.berkeley.edu/CoGe/GEvo.pl?autogo=1&amp;prog=blastn&amp;word_size=15&amp;drup1=30000&amp;drdown1=30000&amp;drup2=30000&amp;drdown2=30000&amp;dsid1=34474&amp;dsid2=39129&amp;chr1=5&amp;x1=3972015&amp;x2=4986713&amp;chr2=scaffold_6&amp;num_seqs=2#(AT5G12280-['fgenesh1_pg.C_scaffold_6001010'"/>
    <hyperlink ref="J133" r:id="rId264" location="" display="http://toxic.berkeley.edu/CoGe/GEvo.pl?autogo=1&amp;prog=blastn&amp;word_size=15&amp;drup1=30000&amp;drdown1=30000&amp;drup2=30000&amp;drdown2=30000&amp;dsgid1=7043&amp;dsid2=39129&amp;chr1=5&amp;x1=3972015&amp;x2=4986713&amp;chr2=scaffold_6&amp;num_seqs=2#(AT5G12280-['fgenesh1_pg.C_scaffold_6001010'"/>
    <hyperlink ref="I134" r:id="rId265" location="" display="http://toxic.berkeley.edu/CoGe/GEvo.pl?autogo=1&amp;prog=blastn&amp;word_size=15&amp;drup1=30000&amp;drdown1=30000&amp;drup2=30000&amp;drdown2=30000&amp;dsid1=34474&amp;dsid2=39129&amp;chr1=4&amp;x1=12627106&amp;x2=7602105&amp;chr2=scaffold_7&amp;num_seqs=2#(AT4G24420-['fgenesh1_pg.C_scaffold_7001503'"/>
    <hyperlink ref="J134" r:id="rId266" location="" display="http://toxic.berkeley.edu/CoGe/GEvo.pl?autogo=1&amp;prog=blastn&amp;word_size=15&amp;drup1=30000&amp;drdown1=30000&amp;drup2=30000&amp;drdown2=30000&amp;dsgid1=7043&amp;dsid2=39129&amp;chr1=4&amp;x1=12627106&amp;x2=7602105&amp;chr2=scaffold_7&amp;num_seqs=2#(AT4G24420-['fgenesh1_pg.C_scaffold_7001503'"/>
    <hyperlink ref="I135" r:id="rId267" location="" display="http://toxic.berkeley.edu/CoGe/GEvo.pl?autogo=1&amp;prog=blastn&amp;word_size=15&amp;drup1=30000&amp;drdown1=30000&amp;drup2=30000&amp;drdown2=30000&amp;dsid1=34474&amp;dsid2=39129&amp;chr1=3&amp;x1=3394014&amp;x2=4352191&amp;chr2=scaffold_3&amp;num_seqs=2#(AT3G10845-['fgenesh1_pm.C_scaffold_3000897'"/>
    <hyperlink ref="J135" r:id="rId268" location="" display="http://toxic.berkeley.edu/CoGe/GEvo.pl?autogo=1&amp;prog=blastn&amp;word_size=15&amp;drup1=30000&amp;drdown1=30000&amp;drup2=30000&amp;drdown2=30000&amp;dsgid1=7043&amp;dsid2=39129&amp;chr1=3&amp;x1=3394014&amp;x2=4352191&amp;chr2=scaffold_3&amp;num_seqs=2#(AT3G10845-['fgenesh1_pm.C_scaffold_3000897'"/>
    <hyperlink ref="I136" r:id="rId269" location="" display="http://toxic.berkeley.edu/CoGe/GEvo.pl?autogo=1&amp;prog=blastn&amp;word_size=15&amp;drup1=30000&amp;drdown1=30000&amp;drup2=30000&amp;drdown2=30000&amp;dsid1=34474&amp;dsid2=39129&amp;chr1=1&amp;x1=27636926&amp;x2=15854047&amp;chr2=scaffold_2&amp;num_seqs=2#(AT1G73490-['scaffold_202281.1'"/>
    <hyperlink ref="J136" r:id="rId270" location="" display="http://toxic.berkeley.edu/CoGe/GEvo.pl?autogo=1&amp;prog=blastn&amp;word_size=15&amp;drup1=30000&amp;drdown1=30000&amp;drup2=30000&amp;drdown2=30000&amp;dsgid1=7043&amp;dsid2=39129&amp;chr1=1&amp;x1=27636926&amp;x2=15854047&amp;chr2=scaffold_2&amp;num_seqs=2#(AT1G73490-['scaffold_202281.1'"/>
    <hyperlink ref="I137" r:id="rId271" location="" display="http://toxic.berkeley.edu/CoGe/GEvo.pl?autogo=1&amp;prog=blastn&amp;word_size=15&amp;drup1=30000&amp;drdown1=30000&amp;drup2=30000&amp;drdown2=30000&amp;dsid1=34474&amp;dsid2=39129&amp;chr1=3&amp;x1=16963708&amp;x2=12415509&amp;chr2=scaffold_5&amp;num_seqs=2#(AT3G46170-['lyrata_scaffold_5_12413978_12414548'"/>
    <hyperlink ref="J137" r:id="rId272" location="" display="http://toxic.berkeley.edu/CoGe/GEvo.pl?autogo=1&amp;prog=blastn&amp;word_size=15&amp;drup1=30000&amp;drdown1=30000&amp;drup2=30000&amp;drdown2=30000&amp;dsgid1=7043&amp;dsid2=39129&amp;chr1=3&amp;x1=16963708&amp;x2=12415509&amp;chr2=scaffold_5&amp;num_seqs=2#(AT3G46170-['lyrata_scaffold_5_12413978_12414548'"/>
    <hyperlink ref="I138" r:id="rId273" location="" display="http://toxic.berkeley.edu/CoGe/GEvo.pl?autogo=1&amp;prog=blastn&amp;word_size=15&amp;drup1=30000&amp;drdown1=30000&amp;drup2=30000&amp;drdown2=30000&amp;dsid1=34474&amp;dsid2=39129&amp;chr1=1&amp;x1=20395227&amp;x2=30821939&amp;chr2=scaffold_1&amp;num_seqs=2#(AT1G54590-['fgenesh2_kg.1__4688__AT1G54580.1'"/>
    <hyperlink ref="J138" r:id="rId274" location="" display="http://toxic.berkeley.edu/CoGe/GEvo.pl?autogo=1&amp;prog=blastn&amp;word_size=15&amp;drup1=30000&amp;drdown1=30000&amp;drup2=30000&amp;drdown2=30000&amp;dsgid1=7043&amp;dsid2=39129&amp;chr1=1&amp;x1=20395227&amp;x2=30821939&amp;chr2=scaffold_1&amp;num_seqs=2#(AT1G54590-['fgenesh2_kg.1__4688__AT1G54580.1'"/>
    <hyperlink ref="I139" r:id="rId275" location="" display="http://toxic.berkeley.edu/CoGe/GEvo.pl?autogo=1&amp;prog=blastn&amp;word_size=15&amp;drup1=30000&amp;drdown1=30000&amp;drup2=30000&amp;drdown2=30000&amp;dsid1=34474&amp;dsid2=39129&amp;chr1=3&amp;x1=1980548&amp;x2=2657280&amp;chr2=scaffold_3&amp;num_seqs=2#(AT3G06455-['fgenesh2_kg.3__651__AT3G06450.1'"/>
    <hyperlink ref="J139" r:id="rId276" location="" display="http://toxic.berkeley.edu/CoGe/GEvo.pl?autogo=1&amp;prog=blastn&amp;word_size=15&amp;drup1=30000&amp;drdown1=30000&amp;drup2=30000&amp;drdown2=30000&amp;dsgid1=7043&amp;dsid2=39129&amp;chr1=3&amp;x1=1980548&amp;x2=2657280&amp;chr2=scaffold_3&amp;num_seqs=2#(AT3G06455-['fgenesh2_kg.3__651__AT3G06450.1'"/>
    <hyperlink ref="I140" r:id="rId277" location="" display="http://toxic.berkeley.edu/CoGe/GEvo.pl?autogo=1&amp;prog=blastn&amp;word_size=15&amp;drup1=30000&amp;drdown1=30000&amp;drup2=30000&amp;drdown2=30000&amp;dsid1=34474&amp;dsid2=39129&amp;chr1=1&amp;x1=26766001&amp;x2=14725570&amp;chr2=scaffold_2&amp;num_seqs=2#(AT1G70980-['scaffold_202001.1'"/>
    <hyperlink ref="J140" r:id="rId278" location="" display="http://toxic.berkeley.edu/CoGe/GEvo.pl?autogo=1&amp;prog=blastn&amp;word_size=15&amp;drup1=30000&amp;drdown1=30000&amp;drup2=30000&amp;drdown2=30000&amp;dsgid1=7043&amp;dsid2=39129&amp;chr1=1&amp;x1=26766001&amp;x2=14725570&amp;chr2=scaffold_2&amp;num_seqs=2#(AT1G70980-['scaffold_202001.1'"/>
    <hyperlink ref="I141" r:id="rId279" location="" display="http://toxic.berkeley.edu/CoGe/GEvo.pl?autogo=1&amp;prog=blastn&amp;word_size=15&amp;drup1=30000&amp;drdown1=30000&amp;drup2=30000&amp;drdown2=30000&amp;dsid1=34474&amp;dsid2=39129&amp;chr1=1&amp;x1=26398332&amp;x2=14200336&amp;chr2=scaffold_2&amp;num_seqs=2#(AT1G70080-['fgenesh2_kg.2__1261__AT1G70070.1'"/>
    <hyperlink ref="J141" r:id="rId280" location="" display="http://toxic.berkeley.edu/CoGe/GEvo.pl?autogo=1&amp;prog=blastn&amp;word_size=15&amp;drup1=30000&amp;drdown1=30000&amp;drup2=30000&amp;drdown2=30000&amp;dsgid1=7043&amp;dsid2=39129&amp;chr1=1&amp;x1=26398332&amp;x2=14200336&amp;chr2=scaffold_2&amp;num_seqs=2#(AT1G70080-['fgenesh2_kg.2__1261__AT1G70070.1'"/>
    <hyperlink ref="I142" r:id="rId281" location="" display="http://toxic.berkeley.edu/CoGe/GEvo.pl?autogo=1&amp;prog=blastn&amp;word_size=15&amp;drup1=30000&amp;drdown1=30000&amp;drup2=30000&amp;drdown2=30000&amp;dsid1=34474&amp;dsid2=39129&amp;chr1=1&amp;x1=11142695&amp;x2=16562643&amp;chr2=scaffold_1&amp;num_seqs=2#(AT1G31180-['scaffold_103875.1'"/>
    <hyperlink ref="J142" r:id="rId282" location="" display="http://toxic.berkeley.edu/CoGe/GEvo.pl?autogo=1&amp;prog=blastn&amp;word_size=15&amp;drup1=30000&amp;drdown1=30000&amp;drup2=30000&amp;drdown2=30000&amp;dsgid1=7043&amp;dsid2=39129&amp;chr1=1&amp;x1=11142695&amp;x2=16562643&amp;chr2=scaffold_1&amp;num_seqs=2#(AT1G31180-['scaffold_103875.1'"/>
    <hyperlink ref="I143" r:id="rId283" location="" display="http://toxic.berkeley.edu/CoGe/GEvo.pl?autogo=1&amp;prog=blastn&amp;word_size=15&amp;drup1=30000&amp;drdown1=30000&amp;drup2=30000&amp;drdown2=30000&amp;dsid1=34474&amp;dsid2=39129&amp;chr1=4&amp;x1=15719853&amp;x2=3749500&amp;chr2=scaffold_7&amp;num_seqs=2#(AT4G32580-['scaffold_700927.1'"/>
    <hyperlink ref="J143" r:id="rId284" location="" display="http://toxic.berkeley.edu/CoGe/GEvo.pl?autogo=1&amp;prog=blastn&amp;word_size=15&amp;drup1=30000&amp;drdown1=30000&amp;drup2=30000&amp;drdown2=30000&amp;dsgid1=7043&amp;dsid2=39129&amp;chr1=4&amp;x1=15719853&amp;x2=3749500&amp;chr2=scaffold_7&amp;num_seqs=2#(AT4G32580-['scaffold_700927.1'"/>
    <hyperlink ref="I144" r:id="rId285" location="" display="http://toxic.berkeley.edu/CoGe/GEvo.pl?autogo=1&amp;prog=blastn&amp;word_size=15&amp;drup1=30000&amp;drdown1=30000&amp;drup2=30000&amp;drdown2=30000&amp;dsid1=34474&amp;dsid2=39129&amp;chr1=1&amp;x1=21778051&amp;x2=4176929&amp;chr2=scaffold_2&amp;num_seqs=2#(AT1G58766-['lyrata_scaffold_2_4166677_4167246'"/>
    <hyperlink ref="J144" r:id="rId286" location="" display="http://toxic.berkeley.edu/CoGe/GEvo.pl?autogo=1&amp;prog=blastn&amp;word_size=15&amp;drup1=30000&amp;drdown1=30000&amp;drup2=30000&amp;drdown2=30000&amp;dsgid1=7043&amp;dsid2=39129&amp;chr1=1&amp;x1=21778051&amp;x2=4176929&amp;chr2=scaffold_2&amp;num_seqs=2#(AT1G58766-['lyrata_scaffold_2_4166677_4167246'"/>
    <hyperlink ref="I145" r:id="rId287" location="" display="http://toxic.berkeley.edu/CoGe/GEvo.pl?autogo=1&amp;prog=blastn&amp;word_size=15&amp;drup1=30000&amp;drdown1=30000&amp;drup2=30000&amp;drdown2=30000&amp;dsid1=34474&amp;dsid2=39129&amp;chr1=1&amp;x1=6576886&amp;x2=8045614&amp;chr2=scaffold_1&amp;num_seqs=2#(AT1G19040-['scaffold_102128.1'"/>
    <hyperlink ref="J145" r:id="rId288" location="" display="http://toxic.berkeley.edu/CoGe/GEvo.pl?autogo=1&amp;prog=blastn&amp;word_size=15&amp;drup1=30000&amp;drdown1=30000&amp;drup2=30000&amp;drdown2=30000&amp;dsgid1=7043&amp;dsid2=39129&amp;chr1=1&amp;x1=6576886&amp;x2=8045614&amp;chr2=scaffold_1&amp;num_seqs=2#(AT1G19040-['scaffold_102128.1'"/>
    <hyperlink ref="I146" r:id="rId289" location="" display="http://toxic.berkeley.edu/CoGe/GEvo.pl?autogo=1&amp;prog=blastn&amp;word_size=15&amp;drup1=30000&amp;drdown1=30000&amp;drup2=30000&amp;drdown2=30000&amp;dsid1=34474&amp;dsid2=39129&amp;chr1=3&amp;x1=16739895&amp;x2=12008067&amp;chr2=scaffold_5&amp;num_seqs=2#(AT3G45577-['scaffold_501409.1'"/>
    <hyperlink ref="J146" r:id="rId290" location="" display="http://toxic.berkeley.edu/CoGe/GEvo.pl?autogo=1&amp;prog=blastn&amp;word_size=15&amp;drup1=30000&amp;drdown1=30000&amp;drup2=30000&amp;drdown2=30000&amp;dsgid1=7043&amp;dsid2=39129&amp;chr1=3&amp;x1=16739895&amp;x2=12008067&amp;chr2=scaffold_5&amp;num_seqs=2#(AT3G45577-['scaffold_501409.1'"/>
    <hyperlink ref="I147" r:id="rId291" location="" display="http://toxic.berkeley.edu/CoGe/GEvo.pl?autogo=1&amp;prog=blastn&amp;word_size=15&amp;drup1=30000&amp;drdown1=30000&amp;drup2=30000&amp;drdown2=30000&amp;dsid1=34474&amp;dsid2=39129&amp;chr1=5&amp;x1=21184658&amp;x2=14963795&amp;chr2=scaffold_8&amp;num_seqs=2#(AT5G52090-['scaffold_801650.1'"/>
    <hyperlink ref="J147" r:id="rId292" location="" display="http://toxic.berkeley.edu/CoGe/GEvo.pl?autogo=1&amp;prog=blastn&amp;word_size=15&amp;drup1=30000&amp;drdown1=30000&amp;drup2=30000&amp;drdown2=30000&amp;dsgid1=7043&amp;dsid2=39129&amp;chr1=5&amp;x1=21184658&amp;x2=14963795&amp;chr2=scaffold_8&amp;num_seqs=2#(AT5G52090-['scaffold_801650.1'"/>
    <hyperlink ref="I148" r:id="rId293" location="" display="http://toxic.berkeley.edu/CoGe/GEvo.pl?autogo=1&amp;prog=blastn&amp;word_size=15&amp;drup1=30000&amp;drdown1=30000&amp;drup2=30000&amp;drdown2=30000&amp;dsid1=34474&amp;dsid2=39129&amp;chr1=1&amp;x1=24205280&amp;x2=8437666&amp;chr2=scaffold_2&amp;num_seqs=2#(AT1G65140-['fgenesh2_kg.2__658__AT1G65150.2'"/>
    <hyperlink ref="J148" r:id="rId294" location="" display="http://toxic.berkeley.edu/CoGe/GEvo.pl?autogo=1&amp;prog=blastn&amp;word_size=15&amp;drup1=30000&amp;drdown1=30000&amp;drup2=30000&amp;drdown2=30000&amp;dsgid1=7043&amp;dsid2=39129&amp;chr1=1&amp;x1=24205280&amp;x2=8437666&amp;chr2=scaffold_2&amp;num_seqs=2#(AT1G65140-['fgenesh2_kg.2__658__AT1G65150.2'"/>
    <hyperlink ref="I149" r:id="rId295" location="" display="http://toxic.berkeley.edu/CoGe/GEvo.pl?autogo=1&amp;prog=blastn&amp;word_size=15&amp;drup1=30000&amp;drdown1=30000&amp;drup2=30000&amp;drdown2=30000&amp;dsid1=34474&amp;dsid2=39129&amp;chr1=5&amp;x1=25839558&amp;x2=21577703&amp;chr2=scaffold_8&amp;num_seqs=2#(AT5G64590-['fgenesh2_kg.8__2487__AT5G64580.1'"/>
    <hyperlink ref="J149" r:id="rId296" location="" display="http://toxic.berkeley.edu/CoGe/GEvo.pl?autogo=1&amp;prog=blastn&amp;word_size=15&amp;drup1=30000&amp;drdown1=30000&amp;drup2=30000&amp;drdown2=30000&amp;dsgid1=7043&amp;dsid2=39129&amp;chr1=5&amp;x1=25839558&amp;x2=21577703&amp;chr2=scaffold_8&amp;num_seqs=2#(AT5G64590-['fgenesh2_kg.8__2487__AT5G64580.1'"/>
    <hyperlink ref="I150" r:id="rId297" location="" display="http://toxic.berkeley.edu/CoGe/GEvo.pl?autogo=1&amp;prog=blastn&amp;word_size=15&amp;drup1=30000&amp;drdown1=30000&amp;drup2=30000&amp;drdown2=30000&amp;dsid1=34474&amp;dsid2=39129&amp;chr1=1&amp;x1=2091920&amp;x2=2463240&amp;chr2=scaffold_1&amp;num_seqs=2#(AT1G06810-['fgenesh2_kg.1__656__AT1G06800.1'"/>
    <hyperlink ref="J150" r:id="rId298" location="" display="http://toxic.berkeley.edu/CoGe/GEvo.pl?autogo=1&amp;prog=blastn&amp;word_size=15&amp;drup1=30000&amp;drdown1=30000&amp;drup2=30000&amp;drdown2=30000&amp;dsgid1=7043&amp;dsid2=39129&amp;chr1=1&amp;x1=2091920&amp;x2=2463240&amp;chr2=scaffold_1&amp;num_seqs=2#(AT1G06810-['fgenesh2_kg.1__656__AT1G06800.1'"/>
    <hyperlink ref="I151" r:id="rId299" location="" display="http://toxic.berkeley.edu/CoGe/GEvo.pl?autogo=1&amp;prog=blastn&amp;word_size=15&amp;drup1=30000&amp;drdown1=30000&amp;drup2=30000&amp;drdown2=30000&amp;dsid1=34474&amp;dsid2=39129&amp;chr1=1&amp;x1=6582057&amp;x2=8048120&amp;chr2=scaffold_1&amp;num_seqs=2#(AT1G19060-['scaffold_102129.1'"/>
    <hyperlink ref="J151" r:id="rId300" location="" display="http://toxic.berkeley.edu/CoGe/GEvo.pl?autogo=1&amp;prog=blastn&amp;word_size=15&amp;drup1=30000&amp;drdown1=30000&amp;drup2=30000&amp;drdown2=30000&amp;dsgid1=7043&amp;dsid2=39129&amp;chr1=1&amp;x1=6582057&amp;x2=8048120&amp;chr2=scaffold_1&amp;num_seqs=2#(AT1G19060-['scaffold_102129.1'"/>
    <hyperlink ref="I152" r:id="rId301" location="" display="http://toxic.berkeley.edu/CoGe/GEvo.pl?autogo=1&amp;prog=blastn&amp;word_size=15&amp;drup1=30000&amp;drdown1=30000&amp;drup2=30000&amp;drdown2=30000&amp;dsid1=34474&amp;dsid2=39129&amp;chr1=2&amp;x1=17435176&amp;x2=20345977&amp;chr2=scaffold_4&amp;num_seqs=2#(AT2G41780-['scaffold_402998.1'"/>
    <hyperlink ref="J152" r:id="rId302" location="" display="http://toxic.berkeley.edu/CoGe/GEvo.pl?autogo=1&amp;prog=blastn&amp;word_size=15&amp;drup1=30000&amp;drdown1=30000&amp;drup2=30000&amp;drdown2=30000&amp;dsgid1=7043&amp;dsid2=39129&amp;chr1=2&amp;x1=17435176&amp;x2=20345977&amp;chr2=scaffold_4&amp;num_seqs=2#(AT2G41780-['scaffold_402998.1'"/>
    <hyperlink ref="I153" r:id="rId303" location="" display="http://toxic.berkeley.edu/CoGe/GEvo.pl?autogo=1&amp;prog=blastn&amp;word_size=15&amp;drup1=30000&amp;drdown1=30000&amp;drup2=30000&amp;drdown2=30000&amp;dsid1=34474&amp;dsid2=39129&amp;chr1=5&amp;x1=7912772&amp;x2=10051890&amp;chr2=scaffold_6&amp;num_seqs=2#(AT5G23460-['fgenesh2_kg.6__2342__AT5G23450.2'"/>
    <hyperlink ref="J153" r:id="rId304" location="" display="http://toxic.berkeley.edu/CoGe/GEvo.pl?autogo=1&amp;prog=blastn&amp;word_size=15&amp;drup1=30000&amp;drdown1=30000&amp;drup2=30000&amp;drdown2=30000&amp;dsgid1=7043&amp;dsid2=39129&amp;chr1=5&amp;x1=7912772&amp;x2=10051890&amp;chr2=scaffold_6&amp;num_seqs=2#(AT5G23460-['fgenesh2_kg.6__2342__AT5G23450.2'"/>
    <hyperlink ref="I154" r:id="rId305" location="" display="http://toxic.berkeley.edu/CoGe/GEvo.pl?autogo=1&amp;prog=blastn&amp;word_size=15&amp;drup1=30000&amp;drdown1=30000&amp;drup2=30000&amp;drdown2=30000&amp;dsid1=34474&amp;dsid2=39129&amp;chr1=3&amp;x1=21025166&amp;x2=18049510&amp;chr2=scaffold_5&amp;num_seqs=2#(AT3G56730-['fgenesh2_kg.5__2104__AT3G56720.1'"/>
    <hyperlink ref="J154" r:id="rId306" location="" display="http://toxic.berkeley.edu/CoGe/GEvo.pl?autogo=1&amp;prog=blastn&amp;word_size=15&amp;drup1=30000&amp;drdown1=30000&amp;drup2=30000&amp;drdown2=30000&amp;dsgid1=7043&amp;dsid2=39129&amp;chr1=3&amp;x1=21025166&amp;x2=18049510&amp;chr2=scaffold_5&amp;num_seqs=2#(AT3G56730-['fgenesh2_kg.5__2104__AT3G56720.1'"/>
    <hyperlink ref="I155" r:id="rId307" location="" display="http://toxic.berkeley.edu/CoGe/GEvo.pl?autogo=1&amp;prog=blastn&amp;word_size=15&amp;drup1=30000&amp;drdown1=30000&amp;drup2=30000&amp;drdown2=30000&amp;dsid1=34474&amp;dsid2=39129&amp;chr1=1&amp;x1=19071909&amp;x2=27113466&amp;chr2=scaffold_1&amp;num_seqs=2#(AT1G51430-['Al_scaffold_0001_4531'"/>
    <hyperlink ref="J155" r:id="rId308" location="" display="http://toxic.berkeley.edu/CoGe/GEvo.pl?autogo=1&amp;prog=blastn&amp;word_size=15&amp;drup1=30000&amp;drdown1=30000&amp;drup2=30000&amp;drdown2=30000&amp;dsgid1=7043&amp;dsid2=39129&amp;chr1=1&amp;x1=19071909&amp;x2=27113466&amp;chr2=scaffold_1&amp;num_seqs=2#(AT1G51430-['Al_scaffold_0001_4531'"/>
    <hyperlink ref="I156" r:id="rId309" location="" display="http://toxic.berkeley.edu/CoGe/GEvo.pl?autogo=1&amp;prog=blastn&amp;word_size=15&amp;drup1=30000&amp;drdown1=30000&amp;drup2=30000&amp;drdown2=30000&amp;dsid1=34474&amp;dsid2=39129&amp;chr1=1&amp;x1=3670278&amp;x2=4373514&amp;chr2=scaffold_1&amp;num_seqs=2#(AT1G10990-['fgenesh2_kg.1__1190__AT1G10980.1'"/>
    <hyperlink ref="J156" r:id="rId310" location="" display="http://toxic.berkeley.edu/CoGe/GEvo.pl?autogo=1&amp;prog=blastn&amp;word_size=15&amp;drup1=30000&amp;drdown1=30000&amp;drup2=30000&amp;drdown2=30000&amp;dsgid1=7043&amp;dsid2=39129&amp;chr1=1&amp;x1=3670278&amp;x2=4373514&amp;chr2=scaffold_1&amp;num_seqs=2#(AT1G10990-['fgenesh2_kg.1__1190__AT1G10980.1'"/>
    <hyperlink ref="I157" r:id="rId311" location="" display="http://toxic.berkeley.edu/CoGe/GEvo.pl?autogo=1&amp;prog=blastn&amp;word_size=15&amp;drup1=30000&amp;drdown1=30000&amp;drup2=30000&amp;drdown2=30000&amp;dsid1=34474&amp;dsid2=39129&amp;chr1=5&amp;x1=21685165&amp;x2=15712568&amp;chr2=scaffold_8&amp;num_seqs=2#(AT5G53410-['fgenesh2_kg.8__1228__AT5G53400.1'"/>
    <hyperlink ref="J157" r:id="rId312" location="" display="http://toxic.berkeley.edu/CoGe/GEvo.pl?autogo=1&amp;prog=blastn&amp;word_size=15&amp;drup1=30000&amp;drdown1=30000&amp;drup2=30000&amp;drdown2=30000&amp;dsgid1=7043&amp;dsid2=39129&amp;chr1=5&amp;x1=21685165&amp;x2=15712568&amp;chr2=scaffold_8&amp;num_seqs=2#(AT5G53410-['fgenesh2_kg.8__1228__AT5G53400.1'"/>
    <hyperlink ref="I158" r:id="rId313" location="" display="http://toxic.berkeley.edu/CoGe/GEvo.pl?autogo=1&amp;prog=blastn&amp;word_size=15&amp;drup1=30000&amp;drdown1=30000&amp;drup2=30000&amp;drdown2=30000&amp;dsid1=34474&amp;dsid2=39129&amp;chr1=4&amp;x1=11428526&amp;x2=9281137&amp;chr2=scaffold_7&amp;num_seqs=2#(AT4G21460-['scaffold_702270.1'"/>
    <hyperlink ref="J158" r:id="rId314" location="" display="http://toxic.berkeley.edu/CoGe/GEvo.pl?autogo=1&amp;prog=blastn&amp;word_size=15&amp;drup1=30000&amp;drdown1=30000&amp;drup2=30000&amp;drdown2=30000&amp;dsgid1=7043&amp;dsid2=39129&amp;chr1=4&amp;x1=11428526&amp;x2=9281137&amp;chr2=scaffold_7&amp;num_seqs=2#(AT4G21460-['scaffold_702270.1'"/>
    <hyperlink ref="I159" r:id="rId315" location="" display="http://toxic.berkeley.edu/CoGe/GEvo.pl?autogo=1&amp;prog=blastn&amp;word_size=15&amp;drup1=30000&amp;drdown1=30000&amp;drup2=30000&amp;drdown2=30000&amp;dsid1=34474&amp;dsid2=39129&amp;chr1=2&amp;x1=17100171&amp;x2=19981160&amp;chr2=scaffold_4&amp;num_seqs=2#(AT2G40955-['scaffold_402899.1'"/>
    <hyperlink ref="J159" r:id="rId316" location="" display="http://toxic.berkeley.edu/CoGe/GEvo.pl?autogo=1&amp;prog=blastn&amp;word_size=15&amp;drup1=30000&amp;drdown1=30000&amp;drup2=30000&amp;drdown2=30000&amp;dsgid1=7043&amp;dsid2=39129&amp;chr1=2&amp;x1=17100171&amp;x2=19981160&amp;chr2=scaffold_4&amp;num_seqs=2#(AT2G40955-['scaffold_402899.1'"/>
    <hyperlink ref="I160" r:id="rId317" location="" display="http://toxic.berkeley.edu/CoGe/GEvo.pl?autogo=1&amp;prog=blastn&amp;word_size=15&amp;drup1=30000&amp;drdown1=30000&amp;drup2=30000&amp;drdown2=30000&amp;dsid1=34474&amp;dsid2=39129&amp;chr1=1&amp;x1=12495120&amp;x2=16127122&amp;chr2=scaffold_1&amp;num_seqs=2#(AT1G34280-['fgenesh1_pm.C_scaffold_1002719'"/>
    <hyperlink ref="J160" r:id="rId318" location="" display="http://toxic.berkeley.edu/CoGe/GEvo.pl?autogo=1&amp;prog=blastn&amp;word_size=15&amp;drup1=30000&amp;drdown1=30000&amp;drup2=30000&amp;drdown2=30000&amp;dsgid1=7043&amp;dsid2=39129&amp;chr1=1&amp;x1=12495120&amp;x2=16127122&amp;chr2=scaffold_1&amp;num_seqs=2#(AT1G34280-['fgenesh1_pm.C_scaffold_1002719'"/>
    <hyperlink ref="I161" r:id="rId319" location="" display="http://toxic.berkeley.edu/CoGe/GEvo.pl?autogo=1&amp;prog=blastn&amp;word_size=15&amp;drup1=30000&amp;drdown1=30000&amp;drup2=30000&amp;drdown2=30000&amp;dsid1=34474&amp;dsid2=39129&amp;chr1=5&amp;x1=4987440&amp;x2=6267326&amp;chr2=scaffold_6&amp;num_seqs=2#(AT5G15360-['scaffold_601565.1'"/>
    <hyperlink ref="J161" r:id="rId320" location="" display="http://toxic.berkeley.edu/CoGe/GEvo.pl?autogo=1&amp;prog=blastn&amp;word_size=15&amp;drup1=30000&amp;drdown1=30000&amp;drup2=30000&amp;drdown2=30000&amp;dsgid1=7043&amp;dsid2=39129&amp;chr1=5&amp;x1=4987440&amp;x2=6267326&amp;chr2=scaffold_6&amp;num_seqs=2#(AT5G15360-['scaffold_601565.1'"/>
    <hyperlink ref="I162" r:id="rId321" location="" display="http://toxic.berkeley.edu/CoGe/GEvo.pl?autogo=1&amp;prog=blastn&amp;word_size=15&amp;drup1=30000&amp;drdown1=30000&amp;drup2=30000&amp;drdown2=30000&amp;dsid1=34474&amp;dsid2=39129&amp;chr1=1&amp;x1=9097971&amp;x2=11383456&amp;chr2=scaffold_1&amp;num_seqs=2#(AT1G26290-['scaffold_102909.1'"/>
    <hyperlink ref="J162" r:id="rId322" location="" display="http://toxic.berkeley.edu/CoGe/GEvo.pl?autogo=1&amp;prog=blastn&amp;word_size=15&amp;drup1=30000&amp;drdown1=30000&amp;drup2=30000&amp;drdown2=30000&amp;dsgid1=7043&amp;dsid2=39129&amp;chr1=1&amp;x1=9097971&amp;x2=11383456&amp;chr2=scaffold_1&amp;num_seqs=2#(AT1G26290-['scaffold_102909.1'"/>
    <hyperlink ref="I163" r:id="rId323" location="" display="http://toxic.berkeley.edu/CoGe/GEvo.pl?autogo=1&amp;prog=blastn&amp;word_size=15&amp;drup1=30000&amp;drdown1=30000&amp;drup2=30000&amp;drdown2=30000&amp;dsid1=34474&amp;dsid2=39129&amp;chr1=5&amp;x1=20598068&amp;x2=14062997&amp;chr2=scaffold_8&amp;num_seqs=2#(AT5G50565-['fgenesh2_kg.8__936__AT5G50660.1'"/>
    <hyperlink ref="J163" r:id="rId324" location="" display="http://toxic.berkeley.edu/CoGe/GEvo.pl?autogo=1&amp;prog=blastn&amp;word_size=15&amp;drup1=30000&amp;drdown1=30000&amp;drup2=30000&amp;drdown2=30000&amp;dsgid1=7043&amp;dsid2=39129&amp;chr1=5&amp;x1=20598068&amp;x2=14062997&amp;chr2=scaffold_8&amp;num_seqs=2#(AT5G50565-['fgenesh2_kg.8__936__AT5G50660.1'"/>
    <hyperlink ref="I164" r:id="rId325" location="" display="http://toxic.berkeley.edu/CoGe/GEvo.pl?autogo=1&amp;prog=blastn&amp;word_size=15&amp;drup1=30000&amp;drdown1=30000&amp;drup2=30000&amp;drdown2=30000&amp;dsid1=34474&amp;dsid2=39129&amp;chr1=5&amp;x1=24294956&amp;x2=19510903&amp;chr2=scaffold_8&amp;num_seqs=2#(AT5G60350-['fgenesh2_kg.8__1987__AT5G60340.1'"/>
    <hyperlink ref="J164" r:id="rId326" location="" display="http://toxic.berkeley.edu/CoGe/GEvo.pl?autogo=1&amp;prog=blastn&amp;word_size=15&amp;drup1=30000&amp;drdown1=30000&amp;drup2=30000&amp;drdown2=30000&amp;dsgid1=7043&amp;dsid2=39129&amp;chr1=5&amp;x1=24294956&amp;x2=19510903&amp;chr2=scaffold_8&amp;num_seqs=2#(AT5G60350-['fgenesh2_kg.8__1987__AT5G60340.1'"/>
    <hyperlink ref="I165" r:id="rId327" location="" display="http://toxic.berkeley.edu/CoGe/GEvo.pl?autogo=1&amp;prog=blastn&amp;word_size=15&amp;drup1=30000&amp;drdown1=30000&amp;drup2=30000&amp;drdown2=30000&amp;dsid1=34474&amp;dsid2=39129&amp;chr1=2&amp;x1=9499959&amp;x2=919055&amp;chr2=scaffold_4&amp;num_seqs=2#(AT2G22340-['lyrata_scaffold_4_917159_917305'"/>
    <hyperlink ref="J165" r:id="rId328" location="" display="http://toxic.berkeley.edu/CoGe/GEvo.pl?autogo=1&amp;prog=blastn&amp;word_size=15&amp;drup1=30000&amp;drdown1=30000&amp;drup2=30000&amp;drdown2=30000&amp;dsgid1=7043&amp;dsid2=39129&amp;chr1=2&amp;x1=9499959&amp;x2=919055&amp;chr2=scaffold_4&amp;num_seqs=2#(AT2G22340-['lyrata_scaffold_4_917159_917305'"/>
    <hyperlink ref="I166" r:id="rId329" location="" display="http://toxic.berkeley.edu/CoGe/GEvo.pl?autogo=1&amp;prog=blastn&amp;word_size=15&amp;drup1=30000&amp;drdown1=30000&amp;drup2=30000&amp;drdown2=30000&amp;dsid1=34474&amp;dsid2=39129&amp;chr1=1&amp;x1=28892112&amp;x2=17392913&amp;chr2=scaffold_2&amp;num_seqs=2#(AT1G76910-['fgenesh2_kg.2__1977__AT1G76900.2'"/>
    <hyperlink ref="J166" r:id="rId330" location="" display="http://toxic.berkeley.edu/CoGe/GEvo.pl?autogo=1&amp;prog=blastn&amp;word_size=15&amp;drup1=30000&amp;drdown1=30000&amp;drup2=30000&amp;drdown2=30000&amp;dsgid1=7043&amp;dsid2=39129&amp;chr1=1&amp;x1=28892112&amp;x2=17392913&amp;chr2=scaffold_2&amp;num_seqs=2#(AT1G76910-['fgenesh2_kg.2__1977__AT1G76900.2'"/>
    <hyperlink ref="I167" r:id="rId331" location="" display="http://toxic.berkeley.edu/CoGe/GEvo.pl?autogo=1&amp;prog=blastn&amp;word_size=15&amp;drup1=30000&amp;drdown1=30000&amp;drup2=30000&amp;drdown2=30000&amp;dsid1=34474&amp;dsid2=39129&amp;chr1=5&amp;x1=5972421&amp;x2=7473752&amp;chr2=scaffold_6&amp;num_seqs=2#(AT5G18040-['lyrata_scaffold_6_7472954_7474547'"/>
    <hyperlink ref="J167" r:id="rId332" location="" display="http://toxic.berkeley.edu/CoGe/GEvo.pl?autogo=1&amp;prog=blastn&amp;word_size=15&amp;drup1=30000&amp;drdown1=30000&amp;drup2=30000&amp;drdown2=30000&amp;dsgid1=7043&amp;dsid2=39129&amp;chr1=5&amp;x1=5972421&amp;x2=7473752&amp;chr2=scaffold_6&amp;num_seqs=2#(AT5G18040-['lyrata_scaffold_6_7472954_7474547'"/>
    <hyperlink ref="I168" r:id="rId333" location="" display="http://toxic.berkeley.edu/CoGe/GEvo.pl?autogo=1&amp;prog=blastn&amp;word_size=15&amp;drup1=30000&amp;drdown1=30000&amp;drup2=30000&amp;drdown2=30000&amp;dsid1=34474&amp;dsid2=39129&amp;chr1=1&amp;x1=22045973&amp;x2=3552739&amp;chr2=scaffold_2&amp;num_seqs=2#(AT1G59885-['scaffold_200636.1'"/>
    <hyperlink ref="J168" r:id="rId334" location="" display="http://toxic.berkeley.edu/CoGe/GEvo.pl?autogo=1&amp;prog=blastn&amp;word_size=15&amp;drup1=30000&amp;drdown1=30000&amp;drup2=30000&amp;drdown2=30000&amp;dsgid1=7043&amp;dsid2=39129&amp;chr1=1&amp;x1=22045973&amp;x2=3552739&amp;chr2=scaffold_2&amp;num_seqs=2#(AT1G59885-['scaffold_200636.1'"/>
    <hyperlink ref="I169" r:id="rId335" location="" display="http://toxic.berkeley.edu/CoGe/GEvo.pl?autogo=1&amp;prog=blastn&amp;word_size=15&amp;drup1=30000&amp;drdown1=30000&amp;drup2=30000&amp;drdown2=30000&amp;dsid1=34474&amp;dsid2=39129&amp;chr1=3&amp;x1=4085812&amp;x2=5137314&amp;chr2=scaffold_3&amp;num_seqs=2#(AT3G12840-['fgenesh2_kg.3__1347__AT3G12830.1'"/>
    <hyperlink ref="J169" r:id="rId336" location="" display="http://toxic.berkeley.edu/CoGe/GEvo.pl?autogo=1&amp;prog=blastn&amp;word_size=15&amp;drup1=30000&amp;drdown1=30000&amp;drup2=30000&amp;drdown2=30000&amp;dsgid1=7043&amp;dsid2=39129&amp;chr1=3&amp;x1=4085812&amp;x2=5137314&amp;chr2=scaffold_3&amp;num_seqs=2#(AT3G12840-['fgenesh2_kg.3__1347__AT3G12830.1'"/>
    <hyperlink ref="I170" r:id="rId337" location="" display="http://toxic.berkeley.edu/CoGe/GEvo.pl?autogo=1&amp;prog=blastn&amp;word_size=15&amp;drup1=30000&amp;drdown1=30000&amp;drup2=30000&amp;drdown2=30000&amp;dsid1=34474&amp;dsid2=39129&amp;chr1=4&amp;x1=17705043&amp;x2=1163612&amp;chr2=scaffold_7&amp;num_seqs=2#(AT4G37685-['lyrata_scaffold_7_1161641_1161901'"/>
    <hyperlink ref="J170" r:id="rId338" location="" display="http://toxic.berkeley.edu/CoGe/GEvo.pl?autogo=1&amp;prog=blastn&amp;word_size=15&amp;drup1=30000&amp;drdown1=30000&amp;drup2=30000&amp;drdown2=30000&amp;dsgid1=7043&amp;dsid2=39129&amp;chr1=4&amp;x1=17705043&amp;x2=1163612&amp;chr2=scaffold_7&amp;num_seqs=2#(AT4G37685-['lyrata_scaffold_7_1161641_1161901'"/>
    <hyperlink ref="I171" r:id="rId339" location="" display="http://toxic.berkeley.edu/CoGe/GEvo.pl?autogo=1&amp;prog=blastn&amp;word_size=15&amp;drup1=30000&amp;drdown1=30000&amp;drup2=30000&amp;drdown2=30000&amp;dsid1=34474&amp;dsid2=39129&amp;chr1=1&amp;x1=27338068&amp;x2=15497104&amp;chr2=scaffold_2&amp;num_seqs=2#(AT1G72580-['fgenesh1_pm.C_scaffold_2001254'"/>
    <hyperlink ref="J171" r:id="rId340" location="" display="http://toxic.berkeley.edu/CoGe/GEvo.pl?autogo=1&amp;prog=blastn&amp;word_size=15&amp;drup1=30000&amp;drdown1=30000&amp;drup2=30000&amp;drdown2=30000&amp;dsgid1=7043&amp;dsid2=39129&amp;chr1=1&amp;x1=27338068&amp;x2=15497104&amp;chr2=scaffold_2&amp;num_seqs=2#(AT1G72580-['fgenesh1_pm.C_scaffold_2001254'"/>
    <hyperlink ref="I172" r:id="rId341" location="" display="http://toxic.berkeley.edu/CoGe/GEvo.pl?autogo=1&amp;prog=blastn&amp;word_size=15&amp;drup1=30000&amp;drdown1=30000&amp;drup2=30000&amp;drdown2=30000&amp;dsid1=34474&amp;dsid2=39129&amp;chr1=2&amp;x1=962761&amp;x2=1637313&amp;chr2=scaffold_5&amp;num_seqs=2#(AT2G03180-['scaffold_500291.1'"/>
    <hyperlink ref="J172" r:id="rId342" location="" display="http://toxic.berkeley.edu/CoGe/GEvo.pl?autogo=1&amp;prog=blastn&amp;word_size=15&amp;drup1=30000&amp;drdown1=30000&amp;drup2=30000&amp;drdown2=30000&amp;dsgid1=7043&amp;dsid2=39129&amp;chr1=2&amp;x1=962761&amp;x2=1637313&amp;chr2=scaffold_5&amp;num_seqs=2#(AT2G03180-['scaffold_500291.1'"/>
    <hyperlink ref="I173" r:id="rId343" location="" display="http://toxic.berkeley.edu/CoGe/GEvo.pl?autogo=1&amp;prog=blastn&amp;word_size=15&amp;drup1=30000&amp;drdown1=30000&amp;drup2=30000&amp;drdown2=30000&amp;dsid1=34474&amp;dsid2=39129&amp;chr1=2&amp;x1=8083430&amp;x2=22930025&amp;chr2=scaffold_3&amp;num_seqs=2#(AT2G18610-['fgenesh1_pg.C_scaffold_3003254'"/>
    <hyperlink ref="J173" r:id="rId344" location="" display="http://toxic.berkeley.edu/CoGe/GEvo.pl?autogo=1&amp;prog=blastn&amp;word_size=15&amp;drup1=30000&amp;drdown1=30000&amp;drup2=30000&amp;drdown2=30000&amp;dsgid1=7043&amp;dsid2=39129&amp;chr1=2&amp;x1=8083430&amp;x2=22930025&amp;chr2=scaffold_3&amp;num_seqs=2#(AT2G18610-['fgenesh1_pg.C_scaffold_3003254'"/>
    <hyperlink ref="I174" r:id="rId345" location="" display="http://toxic.berkeley.edu/CoGe/GEvo.pl?autogo=1&amp;prog=blastn&amp;word_size=15&amp;drup1=30000&amp;drdown1=30000&amp;drup2=30000&amp;drdown2=30000&amp;dsid1=34474&amp;dsid2=39129&amp;chr1=3&amp;x1=8272145&amp;x2=10587922&amp;chr2=scaffold_3&amp;num_seqs=2#(AT3G23172-['fgenesh2_kg.3__2530__AT3G23170.1'"/>
    <hyperlink ref="J174" r:id="rId346" location="" display="http://toxic.berkeley.edu/CoGe/GEvo.pl?autogo=1&amp;prog=blastn&amp;word_size=15&amp;drup1=30000&amp;drdown1=30000&amp;drup2=30000&amp;drdown2=30000&amp;dsgid1=7043&amp;dsid2=39129&amp;chr1=3&amp;x1=8272145&amp;x2=10587922&amp;chr2=scaffold_3&amp;num_seqs=2#(AT3G23172-['fgenesh2_kg.3__2530__AT3G23170.1'"/>
    <hyperlink ref="I175" r:id="rId347" location="" display="http://toxic.berkeley.edu/CoGe/GEvo.pl?autogo=1&amp;prog=blastn&amp;word_size=15&amp;drup1=30000&amp;drdown1=30000&amp;drup2=30000&amp;drdown2=30000&amp;dsid1=34474&amp;dsid2=39129&amp;chr1=5&amp;x1=7185051&amp;x2=8991745&amp;chr2=scaffold_6&amp;num_seqs=2#(AT5G21125-['lyrata_scaffold_6_8990575_8990722'"/>
    <hyperlink ref="J175" r:id="rId348" location="" display="http://toxic.berkeley.edu/CoGe/GEvo.pl?autogo=1&amp;prog=blastn&amp;word_size=15&amp;drup1=30000&amp;drdown1=30000&amp;drup2=30000&amp;drdown2=30000&amp;dsgid1=7043&amp;dsid2=39129&amp;chr1=5&amp;x1=7185051&amp;x2=8991745&amp;chr2=scaffold_6&amp;num_seqs=2#(AT5G21125-['lyrata_scaffold_6_8990575_8990722'"/>
    <hyperlink ref="I176" r:id="rId349" location="" display="http://toxic.berkeley.edu/CoGe/GEvo.pl?autogo=1&amp;prog=blastn&amp;word_size=15&amp;drup1=30000&amp;drdown1=30000&amp;drup2=30000&amp;drdown2=30000&amp;dsid1=34474&amp;dsid2=39129&amp;chr1=5&amp;x1=7968262&amp;x2=10119672&amp;chr2=scaffold_6&amp;num_seqs=2#(AT5G23640-['fgenesh2_kg.6__2359__AT5G23630.1'"/>
    <hyperlink ref="J176" r:id="rId350" location="" display="http://toxic.berkeley.edu/CoGe/GEvo.pl?autogo=1&amp;prog=blastn&amp;word_size=15&amp;drup1=30000&amp;drdown1=30000&amp;drup2=30000&amp;drdown2=30000&amp;dsgid1=7043&amp;dsid2=39129&amp;chr1=5&amp;x1=7968262&amp;x2=10119672&amp;chr2=scaffold_6&amp;num_seqs=2#(AT5G23640-['fgenesh2_kg.6__2359__AT5G23630.1'"/>
    <hyperlink ref="I177" r:id="rId351" location="" display="http://toxic.berkeley.edu/CoGe/GEvo.pl?autogo=1&amp;prog=blastn&amp;word_size=15&amp;drup1=30000&amp;drdown1=30000&amp;drup2=30000&amp;drdown2=30000&amp;dsid1=34474&amp;dsid2=39129&amp;chr1=2&amp;x1=1716165&amp;x2=13603658&amp;chr2=scaffold_3&amp;num_seqs=2#(AT2G04870-['lyrata_scaffold_3_13600651_13603146'"/>
    <hyperlink ref="J177" r:id="rId352" location="" display="http://toxic.berkeley.edu/CoGe/GEvo.pl?autogo=1&amp;prog=blastn&amp;word_size=15&amp;drup1=30000&amp;drdown1=30000&amp;drup2=30000&amp;drdown2=30000&amp;dsgid1=7043&amp;dsid2=39129&amp;chr1=2&amp;x1=1716165&amp;x2=13603658&amp;chr2=scaffold_3&amp;num_seqs=2#(AT2G04870-['lyrata_scaffold_3_13600651_13603146'"/>
    <hyperlink ref="I178" r:id="rId353" location="" display="http://toxic.berkeley.edu/CoGe/GEvo.pl?autogo=1&amp;prog=blastn&amp;word_size=15&amp;drup1=30000&amp;drdown1=30000&amp;drup2=30000&amp;drdown2=30000&amp;dsid1=34474&amp;dsid2=39129&amp;chr1=1&amp;x1=11479113&amp;x2=14508934&amp;chr2=scaffold_1&amp;num_seqs=2#(AT1G31960-['fgenesh2_kg.1__3338__AT1G31940.1'"/>
    <hyperlink ref="J178" r:id="rId354" location="" display="http://toxic.berkeley.edu/CoGe/GEvo.pl?autogo=1&amp;prog=blastn&amp;word_size=15&amp;drup1=30000&amp;drdown1=30000&amp;drup2=30000&amp;drdown2=30000&amp;dsgid1=7043&amp;dsid2=39129&amp;chr1=1&amp;x1=11479113&amp;x2=14508934&amp;chr2=scaffold_1&amp;num_seqs=2#(AT1G31960-['fgenesh2_kg.1__3338__AT1G31940.1'"/>
    <hyperlink ref="I179" r:id="rId355" location="" display="http://toxic.berkeley.edu/CoGe/GEvo.pl?autogo=1&amp;prog=blastn&amp;word_size=15&amp;drup1=30000&amp;drdown1=30000&amp;drup2=30000&amp;drdown2=30000&amp;dsid1=34474&amp;dsid2=39129&amp;chr1=2&amp;x1=795895&amp;x2=1016239&amp;chr2=scaffold_5&amp;num_seqs=2#(AT2G02795-['fgenesh2_kg.5__178__AT2G02800.1'"/>
    <hyperlink ref="J179" r:id="rId356" location="" display="http://toxic.berkeley.edu/CoGe/GEvo.pl?autogo=1&amp;prog=blastn&amp;word_size=15&amp;drup1=30000&amp;drdown1=30000&amp;drup2=30000&amp;drdown2=30000&amp;dsgid1=7043&amp;dsid2=39129&amp;chr1=2&amp;x1=795895&amp;x2=1016239&amp;chr2=scaffold_5&amp;num_seqs=2#(AT2G02795-['fgenesh2_kg.5__178__AT2G02800.1'"/>
    <hyperlink ref="I180" r:id="rId357" location="" display="http://toxic.berkeley.edu/CoGe/GEvo.pl?autogo=1&amp;prog=blastn&amp;word_size=15&amp;drup1=30000&amp;drdown1=30000&amp;drup2=30000&amp;drdown2=30000&amp;dsid1=34474&amp;dsid2=39129&amp;chr1=2&amp;x1=10212072&amp;x2=2259385&amp;chr2=scaffold_4&amp;num_seqs=2#(AT2G23985-['lyrata_scaffold_4_2257885_2258182'"/>
    <hyperlink ref="J180" r:id="rId358" location="" display="http://toxic.berkeley.edu/CoGe/GEvo.pl?autogo=1&amp;prog=blastn&amp;word_size=15&amp;drup1=30000&amp;drdown1=30000&amp;drup2=30000&amp;drdown2=30000&amp;dsgid1=7043&amp;dsid2=39129&amp;chr1=2&amp;x1=10212072&amp;x2=2259385&amp;chr2=scaffold_4&amp;num_seqs=2#(AT2G23985-['lyrata_scaffold_4_2257885_2258182'"/>
    <hyperlink ref="I181" r:id="rId359" location="" display="http://toxic.berkeley.edu/CoGe/GEvo.pl?autogo=1&amp;prog=blastn&amp;word_size=15&amp;drup1=30000&amp;drdown1=30000&amp;drup2=30000&amp;drdown2=30000&amp;dsid1=34474&amp;dsid2=39129&amp;chr1=4&amp;x1=13206844&amp;x2=6830511&amp;chr2=scaffold_7&amp;num_seqs=2#(AT4G26040-['Al_scaffold_0007_1533'"/>
    <hyperlink ref="J181" r:id="rId360" location="" display="http://toxic.berkeley.edu/CoGe/GEvo.pl?autogo=1&amp;prog=blastn&amp;word_size=15&amp;drup1=30000&amp;drdown1=30000&amp;drup2=30000&amp;drdown2=30000&amp;dsgid1=7043&amp;dsid2=39129&amp;chr1=4&amp;x1=13206844&amp;x2=6830511&amp;chr2=scaffold_7&amp;num_seqs=2#(AT4G26040-['Al_scaffold_0007_1533'"/>
    <hyperlink ref="I182" r:id="rId361" location="" display="http://toxic.berkeley.edu/CoGe/GEvo.pl?autogo=1&amp;prog=blastn&amp;word_size=15&amp;drup1=30000&amp;drdown1=30000&amp;drup2=30000&amp;drdown2=30000&amp;dsid1=34474&amp;dsid2=39129&amp;chr1=4&amp;x1=17212665&amp;x2=1825037&amp;chr2=scaffold_7&amp;num_seqs=2#(AT4G36460-['scaffold_700461.1'"/>
    <hyperlink ref="J182" r:id="rId362" location="" display="http://toxic.berkeley.edu/CoGe/GEvo.pl?autogo=1&amp;prog=blastn&amp;word_size=15&amp;drup1=30000&amp;drdown1=30000&amp;drup2=30000&amp;drdown2=30000&amp;dsgid1=7043&amp;dsid2=39129&amp;chr1=4&amp;x1=17212665&amp;x2=1825037&amp;chr2=scaffold_7&amp;num_seqs=2#(AT4G36460-['scaffold_700461.1'"/>
    <hyperlink ref="I183" r:id="rId363" location="" display="http://toxic.berkeley.edu/CoGe/GEvo.pl?autogo=1&amp;prog=blastn&amp;word_size=15&amp;drup1=30000&amp;drdown1=30000&amp;drup2=30000&amp;drdown2=30000&amp;dsid1=34474&amp;dsid2=39129&amp;chr1=1&amp;x1=11953069&amp;x2=15226180&amp;chr2=scaffold_1&amp;num_seqs=2#(AT1G32975-['fgenesh2_kg.1__3430__AT1G32940.1'"/>
    <hyperlink ref="J183" r:id="rId364" location="" display="http://toxic.berkeley.edu/CoGe/GEvo.pl?autogo=1&amp;prog=blastn&amp;word_size=15&amp;drup1=30000&amp;drdown1=30000&amp;drup2=30000&amp;drdown2=30000&amp;dsgid1=7043&amp;dsid2=39129&amp;chr1=1&amp;x1=11953069&amp;x2=15226180&amp;chr2=scaffold_1&amp;num_seqs=2#(AT1G32975-['fgenesh2_kg.1__3430__AT1G32940.1'"/>
    <hyperlink ref="I184" r:id="rId365" location="" display="http://toxic.berkeley.edu/CoGe/GEvo.pl?autogo=1&amp;prog=blastn&amp;word_size=15&amp;drup1=30000&amp;drdown1=30000&amp;drup2=30000&amp;drdown2=30000&amp;dsid1=34474&amp;dsid2=39129&amp;chr1=2&amp;x1=152480&amp;x2=161432&amp;chr2=scaffold_5&amp;num_seqs=2#(AT2G01310-['scaffold_500026.1'"/>
    <hyperlink ref="J184" r:id="rId366" location="" display="http://toxic.berkeley.edu/CoGe/GEvo.pl?autogo=1&amp;prog=blastn&amp;word_size=15&amp;drup1=30000&amp;drdown1=30000&amp;drup2=30000&amp;drdown2=30000&amp;dsgid1=7043&amp;dsid2=39129&amp;chr1=2&amp;x1=152480&amp;x2=161432&amp;chr2=scaffold_5&amp;num_seqs=2#(AT2G01310-['scaffold_500026.1'"/>
    <hyperlink ref="I185" r:id="rId367" location="" display="http://toxic.berkeley.edu/CoGe/GEvo.pl?autogo=1&amp;prog=blastn&amp;word_size=15&amp;drup1=30000&amp;drdown1=30000&amp;drup2=30000&amp;drdown2=30000&amp;dsid1=34474&amp;dsid2=39129&amp;chr1=2&amp;x1=12975253&amp;x2=14176780&amp;chr2=scaffold_4&amp;num_seqs=2#(AT2G30430-['scaffold_401530.1'"/>
    <hyperlink ref="J185" r:id="rId368" location="" display="http://toxic.berkeley.edu/CoGe/GEvo.pl?autogo=1&amp;prog=blastn&amp;word_size=15&amp;drup1=30000&amp;drdown1=30000&amp;drup2=30000&amp;drdown2=30000&amp;dsgid1=7043&amp;dsid2=39129&amp;chr1=2&amp;x1=12975253&amp;x2=14176780&amp;chr2=scaffold_4&amp;num_seqs=2#(AT2G30430-['scaffold_401530.1'"/>
    <hyperlink ref="I186" r:id="rId369" location="" display="http://toxic.berkeley.edu/CoGe/GEvo.pl?autogo=1&amp;prog=blastn&amp;word_size=15&amp;drup1=30000&amp;drdown1=30000&amp;drup2=30000&amp;drdown2=30000&amp;dsid1=34474&amp;dsid2=39129&amp;chr1=3&amp;x1=2992187&amp;x2=3863614&amp;chr2=scaffold_3&amp;num_seqs=2#(AT3G09750-['scaffold_301108.1'"/>
    <hyperlink ref="J186" r:id="rId370" location="" display="http://toxic.berkeley.edu/CoGe/GEvo.pl?autogo=1&amp;prog=blastn&amp;word_size=15&amp;drup1=30000&amp;drdown1=30000&amp;drup2=30000&amp;drdown2=30000&amp;dsgid1=7043&amp;dsid2=39129&amp;chr1=3&amp;x1=2992187&amp;x2=3863614&amp;chr2=scaffold_3&amp;num_seqs=2#(AT3G09750-['scaffold_301108.1'"/>
    <hyperlink ref="I187" r:id="rId371" location="" display="http://toxic.berkeley.edu/CoGe/GEvo.pl?autogo=1&amp;prog=blastn&amp;word_size=15&amp;drup1=30000&amp;drdown1=30000&amp;drup2=30000&amp;drdown2=30000&amp;dsid1=34474&amp;dsid2=39129&amp;chr1=4&amp;x1=17229557&amp;x2=1804866&amp;chr2=scaffold_7&amp;num_seqs=2#(AT4G36515-['fgenesh1_pm.C_scaffold_7000343'"/>
    <hyperlink ref="J187" r:id="rId372" location="" display="http://toxic.berkeley.edu/CoGe/GEvo.pl?autogo=1&amp;prog=blastn&amp;word_size=15&amp;drup1=30000&amp;drdown1=30000&amp;drup2=30000&amp;drdown2=30000&amp;dsgid1=7043&amp;dsid2=39129&amp;chr1=4&amp;x1=17229557&amp;x2=1804866&amp;chr2=scaffold_7&amp;num_seqs=2#(AT4G36515-['fgenesh1_pm.C_scaffold_7000343'"/>
    <hyperlink ref="I188" r:id="rId373" location="" display="http://toxic.berkeley.edu/CoGe/GEvo.pl?autogo=1&amp;prog=blastn&amp;word_size=15&amp;drup1=30000&amp;drdown1=30000&amp;drup2=30000&amp;drdown2=30000&amp;dsid1=34474&amp;dsid2=39129&amp;chr1=5&amp;x1=19728768&amp;x2=11959981&amp;chr2=scaffold_8&amp;num_seqs=2#(AT5G48610-['scaffold_801170.1'"/>
    <hyperlink ref="J188" r:id="rId374" location="" display="http://toxic.berkeley.edu/CoGe/GEvo.pl?autogo=1&amp;prog=blastn&amp;word_size=15&amp;drup1=30000&amp;drdown1=30000&amp;drup2=30000&amp;drdown2=30000&amp;dsgid1=7043&amp;dsid2=39129&amp;chr1=5&amp;x1=19728768&amp;x2=11959981&amp;chr2=scaffold_8&amp;num_seqs=2#(AT5G48610-['scaffold_801170.1'"/>
    <hyperlink ref="I189" r:id="rId375" location="" display="http://toxic.berkeley.edu/CoGe/GEvo.pl?autogo=1&amp;prog=blastn&amp;word_size=15&amp;drup1=30000&amp;drdown1=30000&amp;drup2=30000&amp;drdown2=30000&amp;dsid1=34474&amp;dsid2=39129&amp;chr1=1&amp;x1=5460544&amp;x2=6717623&amp;chr2=scaffold_1&amp;num_seqs=2#(AT1G15885-['fgenesh2_kg.1__1741__AT1G15880.1'"/>
    <hyperlink ref="J189" r:id="rId376" location="" display="http://toxic.berkeley.edu/CoGe/GEvo.pl?autogo=1&amp;prog=blastn&amp;word_size=15&amp;drup1=30000&amp;drdown1=30000&amp;drup2=30000&amp;drdown2=30000&amp;dsgid1=7043&amp;dsid2=39129&amp;chr1=1&amp;x1=5460544&amp;x2=6717623&amp;chr2=scaffold_1&amp;num_seqs=2#(AT1G15885-['fgenesh2_kg.1__1741__AT1G15880.1'"/>
    <hyperlink ref="I190" r:id="rId377" location="" display="http://toxic.berkeley.edu/CoGe/GEvo.pl?autogo=1&amp;prog=blastn&amp;word_size=15&amp;drup1=30000&amp;drdown1=30000&amp;drup2=30000&amp;drdown2=30000&amp;dsid1=34474&amp;dsid2=39129&amp;chr1=2&amp;x1=1085557&amp;x2=1912778&amp;chr2=scaffold_5&amp;num_seqs=2#(AT2G03570-['lyrata_scaffold_5_1909754_1909888'"/>
    <hyperlink ref="J190" r:id="rId378" location="" display="http://toxic.berkeley.edu/CoGe/GEvo.pl?autogo=1&amp;prog=blastn&amp;word_size=15&amp;drup1=30000&amp;drdown1=30000&amp;drup2=30000&amp;drdown2=30000&amp;dsgid1=7043&amp;dsid2=39129&amp;chr1=2&amp;x1=1085557&amp;x2=1912778&amp;chr2=scaffold_5&amp;num_seqs=2#(AT2G03570-['lyrata_scaffold_5_1909754_1909888'"/>
    <hyperlink ref="I191" r:id="rId379" location="" display="http://toxic.berkeley.edu/CoGe/GEvo.pl?autogo=1&amp;prog=blastn&amp;word_size=15&amp;drup1=30000&amp;drdown1=30000&amp;drup2=30000&amp;drdown2=30000&amp;dsid1=34474&amp;dsid2=39129&amp;chr1=3&amp;x1=8952013&amp;x2=11930925&amp;chr2=scaffold_3&amp;num_seqs=2#(AT3G24535-['fgenesh1_pg.C_scaffold_3002379'"/>
    <hyperlink ref="J191" r:id="rId380" location="" display="http://toxic.berkeley.edu/CoGe/GEvo.pl?autogo=1&amp;prog=blastn&amp;word_size=15&amp;drup1=30000&amp;drdown1=30000&amp;drup2=30000&amp;drdown2=30000&amp;dsgid1=7043&amp;dsid2=39129&amp;chr1=3&amp;x1=8952013&amp;x2=11930925&amp;chr2=scaffold_3&amp;num_seqs=2#(AT3G24535-['fgenesh1_pg.C_scaffold_3002379'"/>
    <hyperlink ref="I192" r:id="rId381" location="" display="http://toxic.berkeley.edu/CoGe/GEvo.pl?autogo=1&amp;prog=blastn&amp;word_size=15&amp;drup1=30000&amp;drdown1=30000&amp;drup2=30000&amp;drdown2=30000&amp;dsid1=34474&amp;dsid2=39129&amp;chr1=2&amp;x1=11699968&amp;x2=11446661&amp;chr2=scaffold_4&amp;num_seqs=2#(AT2G27320-['Al_scaffold_0004_1088'"/>
    <hyperlink ref="J192" r:id="rId382" location="" display="http://toxic.berkeley.edu/CoGe/GEvo.pl?autogo=1&amp;prog=blastn&amp;word_size=15&amp;drup1=30000&amp;drdown1=30000&amp;drup2=30000&amp;drdown2=30000&amp;dsgid1=7043&amp;dsid2=39129&amp;chr1=2&amp;x1=11699968&amp;x2=11446661&amp;chr2=scaffold_4&amp;num_seqs=2#(AT2G27320-['Al_scaffold_0004_1088'"/>
    <hyperlink ref="I193" r:id="rId383" location="" display="http://toxic.berkeley.edu/CoGe/GEvo.pl?autogo=1&amp;prog=blastn&amp;word_size=15&amp;drup1=30000&amp;drdown1=30000&amp;drup2=30000&amp;drdown2=30000&amp;dsid1=34474&amp;dsid2=39129&amp;chr1=2&amp;x1=18510213&amp;x2=21877751&amp;chr2=scaffold_4&amp;num_seqs=2#(AT2G44870-['fgenesh2_kg.4__2676__AT2G44860.1'"/>
    <hyperlink ref="J193" r:id="rId384" location="" display="http://toxic.berkeley.edu/CoGe/GEvo.pl?autogo=1&amp;prog=blastn&amp;word_size=15&amp;drup1=30000&amp;drdown1=30000&amp;drup2=30000&amp;drdown2=30000&amp;dsgid1=7043&amp;dsid2=39129&amp;chr1=2&amp;x1=18510213&amp;x2=21877751&amp;chr2=scaffold_4&amp;num_seqs=2#(AT2G44870-['fgenesh2_kg.4__2676__AT2G44860.1'"/>
    <hyperlink ref="I194" r:id="rId385" location="" display="http://toxic.berkeley.edu/CoGe/GEvo.pl?autogo=1&amp;prog=blastn&amp;word_size=15&amp;drup1=30000&amp;drdown1=30000&amp;drup2=30000&amp;drdown2=30000&amp;dsid1=34474&amp;dsid2=39129&amp;chr1=2&amp;x1=8204835&amp;x2=23606132&amp;chr2=scaffold_3&amp;num_seqs=2#(AT2G18920-['fgenesh2_kg.3__3538__AT2G18940.1'"/>
    <hyperlink ref="J194" r:id="rId386" location="" display="http://toxic.berkeley.edu/CoGe/GEvo.pl?autogo=1&amp;prog=blastn&amp;word_size=15&amp;drup1=30000&amp;drdown1=30000&amp;drup2=30000&amp;drdown2=30000&amp;dsgid1=7043&amp;dsid2=39129&amp;chr1=2&amp;x1=8204835&amp;x2=23606132&amp;chr2=scaffold_3&amp;num_seqs=2#(AT2G18920-['fgenesh2_kg.3__3538__AT2G18940.1'"/>
    <hyperlink ref="I195" r:id="rId387" location="" display="http://toxic.berkeley.edu/CoGe/GEvo.pl?autogo=1&amp;prog=blastn&amp;word_size=15&amp;drup1=30000&amp;drdown1=30000&amp;drup2=30000&amp;drdown2=30000&amp;dsid1=34474&amp;dsid2=39129&amp;chr1=1&amp;x1=9829248&amp;x2=12378318&amp;chr2=scaffold_1&amp;num_seqs=2#(AT1G28135-['fgenesh2_kg.1__2974__AT1G28130.1'"/>
    <hyperlink ref="J195" r:id="rId388" location="" display="http://toxic.berkeley.edu/CoGe/GEvo.pl?autogo=1&amp;prog=blastn&amp;word_size=15&amp;drup1=30000&amp;drdown1=30000&amp;drup2=30000&amp;drdown2=30000&amp;dsgid1=7043&amp;dsid2=39129&amp;chr1=1&amp;x1=9829248&amp;x2=12378318&amp;chr2=scaffold_1&amp;num_seqs=2#(AT1G28135-['fgenesh2_kg.1__2974__AT1G28130.1'"/>
    <hyperlink ref="I196" r:id="rId389" location="" display="http://toxic.berkeley.edu/CoGe/GEvo.pl?autogo=1&amp;prog=blastn&amp;word_size=15&amp;drup1=30000&amp;drdown1=30000&amp;drup2=30000&amp;drdown2=30000&amp;dsid1=34474&amp;dsid2=39129&amp;chr1=3&amp;x1=21145903&amp;x2=18248183&amp;chr2=scaffold_5&amp;num_seqs=2#(AT3G57110-['scaffold_502873.1'"/>
    <hyperlink ref="J196" r:id="rId390" location="" display="http://toxic.berkeley.edu/CoGe/GEvo.pl?autogo=1&amp;prog=blastn&amp;word_size=15&amp;drup1=30000&amp;drdown1=30000&amp;drup2=30000&amp;drdown2=30000&amp;dsgid1=7043&amp;dsid2=39129&amp;chr1=3&amp;x1=21145903&amp;x2=18248183&amp;chr2=scaffold_5&amp;num_seqs=2#(AT3G57110-['scaffold_502873.1'"/>
    <hyperlink ref="I197" r:id="rId391" location="" display="http://toxic.berkeley.edu/CoGe/GEvo.pl?autogo=1&amp;prog=blastn&amp;word_size=15&amp;drup1=30000&amp;drdown1=30000&amp;drup2=30000&amp;drdown2=30000&amp;dsid1=34474&amp;dsid2=39129&amp;chr1=3&amp;x1=2360994&amp;x2=3121802&amp;chr2=scaffold_3&amp;num_seqs=2#(AT3G07380-['fgenesh2_kg.3__759__AT3G07370.1'"/>
    <hyperlink ref="J197" r:id="rId392" location="" display="http://toxic.berkeley.edu/CoGe/GEvo.pl?autogo=1&amp;prog=blastn&amp;word_size=15&amp;drup1=30000&amp;drdown1=30000&amp;drup2=30000&amp;drdown2=30000&amp;dsgid1=7043&amp;dsid2=39129&amp;chr1=3&amp;x1=2360994&amp;x2=3121802&amp;chr2=scaffold_3&amp;num_seqs=2#(AT3G07380-['fgenesh2_kg.3__759__AT3G07370.1'"/>
    <hyperlink ref="I198" r:id="rId393" location="" display="http://toxic.berkeley.edu/CoGe/GEvo.pl?autogo=1&amp;prog=blastn&amp;word_size=15&amp;drup1=30000&amp;drdown1=30000&amp;drup2=30000&amp;drdown2=30000&amp;dsid1=34474&amp;dsid2=39129&amp;chr1=1&amp;x1=3343688&amp;x2=3936058&amp;chr2=scaffold_1&amp;num_seqs=2#(AT1G10190-['fgenesh2_kg.1__1087__AT1G10180.1'"/>
    <hyperlink ref="J198" r:id="rId394" location="" display="http://toxic.berkeley.edu/CoGe/GEvo.pl?autogo=1&amp;prog=blastn&amp;word_size=15&amp;drup1=30000&amp;drdown1=30000&amp;drup2=30000&amp;drdown2=30000&amp;dsgid1=7043&amp;dsid2=39129&amp;chr1=1&amp;x1=3343688&amp;x2=3936058&amp;chr2=scaffold_1&amp;num_seqs=2#(AT1G10190-['fgenesh2_kg.1__1087__AT1G10180.1'"/>
    <hyperlink ref="I199" r:id="rId395" location="" display="http://toxic.berkeley.edu/CoGe/GEvo.pl?autogo=1&amp;prog=blastn&amp;word_size=15&amp;drup1=30000&amp;drdown1=30000&amp;drup2=30000&amp;drdown2=30000&amp;dsid1=34474&amp;dsid2=39129&amp;chr1=1&amp;x1=17345354&amp;x2=23579331&amp;chr2=scaffold_1&amp;num_seqs=2#(AT1G47310-['Al_scaffold_0001_3984'"/>
    <hyperlink ref="J199" r:id="rId396" location="" display="http://toxic.berkeley.edu/CoGe/GEvo.pl?autogo=1&amp;prog=blastn&amp;word_size=15&amp;drup1=30000&amp;drdown1=30000&amp;drup2=30000&amp;drdown2=30000&amp;dsgid1=7043&amp;dsid2=39129&amp;chr1=1&amp;x1=17345354&amp;x2=23579331&amp;chr2=scaffold_1&amp;num_seqs=2#(AT1G47310-['Al_scaffold_0001_3984'"/>
    <hyperlink ref="I200" r:id="rId397" location="" display="http://toxic.berkeley.edu/CoGe/GEvo.pl?autogo=1&amp;prog=blastn&amp;word_size=15&amp;drup1=30000&amp;drdown1=30000&amp;drup2=30000&amp;drdown2=30000&amp;dsid1=34474&amp;dsid2=39129&amp;chr1=3&amp;x1=3466309&amp;x2=4446980&amp;chr2=scaffold_3&amp;num_seqs=2#(AT3G11060-['fgenesh2_kg.3__1150__AT3G11050.1'"/>
    <hyperlink ref="J200" r:id="rId398" location="" display="http://toxic.berkeley.edu/CoGe/GEvo.pl?autogo=1&amp;prog=blastn&amp;word_size=15&amp;drup1=30000&amp;drdown1=30000&amp;drup2=30000&amp;drdown2=30000&amp;dsgid1=7043&amp;dsid2=39129&amp;chr1=3&amp;x1=3466309&amp;x2=4446980&amp;chr2=scaffold_3&amp;num_seqs=2#(AT3G11060-['fgenesh2_kg.3__1150__AT3G11050.1'"/>
    <hyperlink ref="I201" r:id="rId399" location="" display="http://toxic.berkeley.edu/CoGe/GEvo.pl?autogo=1&amp;prog=blastn&amp;word_size=15&amp;drup1=30000&amp;drdown1=30000&amp;drup2=30000&amp;drdown2=30000&amp;dsid1=34474&amp;dsid2=39129&amp;chr1=1&amp;x1=20807370&amp;x2=29435091&amp;chr2=scaffold_1&amp;num_seqs=2#(AT1G55675-['fgenesh2_kg.1__4580__AT1G55670.1'"/>
    <hyperlink ref="J201" r:id="rId400" location="" display="http://toxic.berkeley.edu/CoGe/GEvo.pl?autogo=1&amp;prog=blastn&amp;word_size=15&amp;drup1=30000&amp;drdown1=30000&amp;drup2=30000&amp;drdown2=30000&amp;dsgid1=7043&amp;dsid2=39129&amp;chr1=1&amp;x1=20807370&amp;x2=29435091&amp;chr2=scaffold_1&amp;num_seqs=2#(AT1G55675-['fgenesh2_kg.1__4580__AT1G55670.1'"/>
    <hyperlink ref="I202" r:id="rId401" location="" display="http://toxic.berkeley.edu/CoGe/GEvo.pl?autogo=1&amp;prog=blastn&amp;word_size=15&amp;drup1=30000&amp;drdown1=30000&amp;drup2=30000&amp;drdown2=30000&amp;dsid1=34474&amp;dsid2=39129&amp;chr1=2&amp;x1=14603710&amp;x2=16430373&amp;chr2=scaffold_4&amp;num_seqs=2#(AT2G34655-['Al_scaffold_0004_1945'"/>
    <hyperlink ref="J202" r:id="rId402" location="" display="http://toxic.berkeley.edu/CoGe/GEvo.pl?autogo=1&amp;prog=blastn&amp;word_size=15&amp;drup1=30000&amp;drdown1=30000&amp;drup2=30000&amp;drdown2=30000&amp;dsgid1=7043&amp;dsid2=39129&amp;chr1=2&amp;x1=14603710&amp;x2=16430373&amp;chr2=scaffold_4&amp;num_seqs=2#(AT2G34655-['Al_scaffold_0004_1945'"/>
    <hyperlink ref="I203" r:id="rId403" location="" display="http://toxic.berkeley.edu/CoGe/GEvo.pl?autogo=1&amp;prog=blastn&amp;word_size=15&amp;drup1=30000&amp;drdown1=30000&amp;drup2=30000&amp;drdown2=30000&amp;dsid1=34474&amp;dsid2=39129&amp;chr1=4&amp;x1=17228780&amp;x2=1804866&amp;chr2=scaffold_7&amp;num_seqs=2#(AT4G36510-['fgenesh1_pm.C_scaffold_7000343'"/>
    <hyperlink ref="J203" r:id="rId404" location="" display="http://toxic.berkeley.edu/CoGe/GEvo.pl?autogo=1&amp;prog=blastn&amp;word_size=15&amp;drup1=30000&amp;drdown1=30000&amp;drup2=30000&amp;drdown2=30000&amp;dsgid1=7043&amp;dsid2=39129&amp;chr1=4&amp;x1=17228780&amp;x2=1804866&amp;chr2=scaffold_7&amp;num_seqs=2#(AT4G36510-['fgenesh1_pm.C_scaffold_7000343'"/>
    <hyperlink ref="I204" r:id="rId405" location="" display="http://toxic.berkeley.edu/CoGe/GEvo.pl?autogo=1&amp;prog=blastn&amp;word_size=15&amp;drup1=30000&amp;drdown1=30000&amp;drup2=30000&amp;drdown2=30000&amp;dsid1=34474&amp;dsid2=39129&amp;chr1=2&amp;x1=8375122&amp;x2=21137431&amp;chr2=scaffold_3&amp;num_seqs=2#(AT2G19300-['fgenesh2_kg.3__3239__AT2G19310.1'"/>
    <hyperlink ref="J204" r:id="rId406" location="" display="http://toxic.berkeley.edu/CoGe/GEvo.pl?autogo=1&amp;prog=blastn&amp;word_size=15&amp;drup1=30000&amp;drdown1=30000&amp;drup2=30000&amp;drdown2=30000&amp;dsgid1=7043&amp;dsid2=39129&amp;chr1=2&amp;x1=8375122&amp;x2=21137431&amp;chr2=scaffold_3&amp;num_seqs=2#(AT2G19300-['fgenesh2_kg.3__3239__AT2G19310.1'"/>
    <hyperlink ref="I205" r:id="rId407" location="" display="http://toxic.berkeley.edu/CoGe/GEvo.pl?autogo=1&amp;prog=blastn&amp;word_size=15&amp;drup1=30000&amp;drdown1=30000&amp;drup2=30000&amp;drdown2=30000&amp;dsid1=34474&amp;dsid2=39129&amp;chr1=5&amp;x1=5927404&amp;x2=7431838&amp;chr2=scaffold_6&amp;num_seqs=2#(AT5G17910-['fgenesh2_kg.6__1789__AT4G08580.1'"/>
    <hyperlink ref="J205" r:id="rId408" location="" display="http://toxic.berkeley.edu/CoGe/GEvo.pl?autogo=1&amp;prog=blastn&amp;word_size=15&amp;drup1=30000&amp;drdown1=30000&amp;drup2=30000&amp;drdown2=30000&amp;dsgid1=7043&amp;dsid2=39129&amp;chr1=5&amp;x1=5927404&amp;x2=7431838&amp;chr2=scaffold_6&amp;num_seqs=2#(AT5G17910-['fgenesh2_kg.6__1789__AT4G08580.1'"/>
    <hyperlink ref="I206" r:id="rId409" location="" display="http://toxic.berkeley.edu/CoGe/GEvo.pl?autogo=1&amp;prog=blastn&amp;word_size=15&amp;drup1=30000&amp;drdown1=30000&amp;drup2=30000&amp;drdown2=30000&amp;dsid1=34474&amp;dsid2=39129&amp;chr1=5&amp;x1=26846389&amp;x2=22407051&amp;chr2=scaffold_8&amp;num_seqs=2#(AT5G67245-['scaffold_803384.1'"/>
    <hyperlink ref="J206" r:id="rId410" location="" display="http://toxic.berkeley.edu/CoGe/GEvo.pl?autogo=1&amp;prog=blastn&amp;word_size=15&amp;drup1=30000&amp;drdown1=30000&amp;drup2=30000&amp;drdown2=30000&amp;dsgid1=7043&amp;dsid2=39129&amp;chr1=5&amp;x1=26846389&amp;x2=22407051&amp;chr2=scaffold_8&amp;num_seqs=2#(AT5G67245-['scaffold_803384.1'"/>
    <hyperlink ref="I207" r:id="rId411" location="" display="http://toxic.berkeley.edu/CoGe/GEvo.pl?autogo=1&amp;prog=blastn&amp;word_size=15&amp;drup1=30000&amp;drdown1=30000&amp;drup2=30000&amp;drdown2=30000&amp;dsid1=34474&amp;dsid2=39129&amp;chr1=2&amp;x1=7191734&amp;x2=21307016&amp;chr2=scaffold_3&amp;num_seqs=2#(AT2G16575-['scaffold_303940.1'"/>
    <hyperlink ref="J207" r:id="rId412" location="" display="http://toxic.berkeley.edu/CoGe/GEvo.pl?autogo=1&amp;prog=blastn&amp;word_size=15&amp;drup1=30000&amp;drdown1=30000&amp;drup2=30000&amp;drdown2=30000&amp;dsgid1=7043&amp;dsid2=39129&amp;chr1=2&amp;x1=7191734&amp;x2=21307016&amp;chr2=scaffold_3&amp;num_seqs=2#(AT2G16575-['scaffold_303940.1'"/>
    <hyperlink ref="I208" r:id="rId413" location="" display="http://toxic.berkeley.edu/CoGe/GEvo.pl?autogo=1&amp;prog=blastn&amp;word_size=15&amp;drup1=30000&amp;drdown1=30000&amp;drup2=30000&amp;drdown2=30000&amp;dsid1=34474&amp;dsid2=39129&amp;chr1=1&amp;x1=10347349&amp;x2=13055314&amp;chr2=scaffold_1&amp;num_seqs=2#(AT1G29620-['Al_scaffold_0001_3020'"/>
    <hyperlink ref="J208" r:id="rId414" location="" display="http://toxic.berkeley.edu/CoGe/GEvo.pl?autogo=1&amp;prog=blastn&amp;word_size=15&amp;drup1=30000&amp;drdown1=30000&amp;drup2=30000&amp;drdown2=30000&amp;dsgid1=7043&amp;dsid2=39129&amp;chr1=1&amp;x1=10347349&amp;x2=13055314&amp;chr2=scaffold_1&amp;num_seqs=2#(AT1G29620-['Al_scaffold_0001_3020'"/>
    <hyperlink ref="I209" r:id="rId415" location="" display="http://toxic.berkeley.edu/CoGe/GEvo.pl?autogo=1&amp;prog=blastn&amp;word_size=15&amp;drup1=30000&amp;drdown1=30000&amp;drup2=30000&amp;drdown2=30000&amp;dsid1=34474&amp;dsid2=39129&amp;chr1=2&amp;x1=18716611&amp;x2=22108468&amp;chr2=scaffold_4&amp;num_seqs=2#(AT2G45403-['fgenesh2_kg.4__2735__AT2G45400.1'"/>
    <hyperlink ref="J209" r:id="rId416" location="" display="http://toxic.berkeley.edu/CoGe/GEvo.pl?autogo=1&amp;prog=blastn&amp;word_size=15&amp;drup1=30000&amp;drdown1=30000&amp;drup2=30000&amp;drdown2=30000&amp;dsgid1=7043&amp;dsid2=39129&amp;chr1=2&amp;x1=18716611&amp;x2=22108468&amp;chr2=scaffold_4&amp;num_seqs=2#(AT2G45403-['fgenesh2_kg.4__2735__AT2G45400.1'"/>
    <hyperlink ref="I210" r:id="rId417" location="" display="http://toxic.berkeley.edu/CoGe/GEvo.pl?autogo=1&amp;prog=blastn&amp;word_size=15&amp;drup1=30000&amp;drdown1=30000&amp;drup2=30000&amp;drdown2=30000&amp;dsid1=34474&amp;dsid2=39129&amp;chr1=3&amp;x1=5335232&amp;x2=6630150&amp;chr2=scaffold_3&amp;num_seqs=2#(AT3G15750-['fgenesh1_pg.C_scaffold_3001467'"/>
    <hyperlink ref="J210" r:id="rId418" location="" display="http://toxic.berkeley.edu/CoGe/GEvo.pl?autogo=1&amp;prog=blastn&amp;word_size=15&amp;drup1=30000&amp;drdown1=30000&amp;drup2=30000&amp;drdown2=30000&amp;dsgid1=7043&amp;dsid2=39129&amp;chr1=3&amp;x1=5335232&amp;x2=6630150&amp;chr2=scaffold_3&amp;num_seqs=2#(AT3G15750-['fgenesh1_pg.C_scaffold_3001467'"/>
    <hyperlink ref="I211" r:id="rId419" location="" display="http://toxic.berkeley.edu/CoGe/GEvo.pl?autogo=1&amp;prog=blastn&amp;word_size=15&amp;drup1=30000&amp;drdown1=30000&amp;drup2=30000&amp;drdown2=30000&amp;dsid1=34474&amp;dsid2=39129&amp;chr1=1&amp;x1=9574537&amp;x2=12063443&amp;chr2=scaffold_1&amp;num_seqs=2#(AT1G27565-['fgenesh1_pm.C_scaffold_1002258'"/>
    <hyperlink ref="J211" r:id="rId420" location="" display="http://toxic.berkeley.edu/CoGe/GEvo.pl?autogo=1&amp;prog=blastn&amp;word_size=15&amp;drup1=30000&amp;drdown1=30000&amp;drup2=30000&amp;drdown2=30000&amp;dsgid1=7043&amp;dsid2=39129&amp;chr1=1&amp;x1=9574537&amp;x2=12063443&amp;chr2=scaffold_1&amp;num_seqs=2#(AT1G27565-['fgenesh1_pm.C_scaffold_1002258'"/>
    <hyperlink ref="I212" r:id="rId421" location="" display="http://toxic.berkeley.edu/CoGe/GEvo.pl?autogo=1&amp;prog=blastn&amp;word_size=15&amp;drup1=30000&amp;drdown1=30000&amp;drup2=30000&amp;drdown2=30000&amp;dsid1=34474&amp;dsid2=39129&amp;chr1=3&amp;x1=3727802&amp;x2=4725886&amp;chr2=scaffold_3&amp;num_seqs=2#(AT3G11810-['fgenesh2_kg.3__1226__AT3G11800.1'"/>
    <hyperlink ref="J212" r:id="rId422" location="" display="http://toxic.berkeley.edu/CoGe/GEvo.pl?autogo=1&amp;prog=blastn&amp;word_size=15&amp;drup1=30000&amp;drdown1=30000&amp;drup2=30000&amp;drdown2=30000&amp;dsgid1=7043&amp;dsid2=39129&amp;chr1=3&amp;x1=3727802&amp;x2=4725886&amp;chr2=scaffold_3&amp;num_seqs=2#(AT3G11810-['fgenesh2_kg.3__1226__AT3G11800.1'"/>
    <hyperlink ref="I213" r:id="rId423" location="" display="http://toxic.berkeley.edu/CoGe/GEvo.pl?autogo=1&amp;prog=blastn&amp;word_size=15&amp;drup1=30000&amp;drdown1=30000&amp;drup2=30000&amp;drdown2=30000&amp;dsid1=34474&amp;dsid2=39129&amp;chr1=3&amp;x1=8938113&amp;x2=11917286&amp;chr2=scaffold_3&amp;num_seqs=2#(AT3G24517-['scaffold_303006.1'"/>
    <hyperlink ref="J213" r:id="rId424" location="" display="http://toxic.berkeley.edu/CoGe/GEvo.pl?autogo=1&amp;prog=blastn&amp;word_size=15&amp;drup1=30000&amp;drdown1=30000&amp;drup2=30000&amp;drdown2=30000&amp;dsgid1=7043&amp;dsid2=39129&amp;chr1=3&amp;x1=8938113&amp;x2=11917286&amp;chr2=scaffold_3&amp;num_seqs=2#(AT3G24517-['scaffold_303006.1'"/>
    <hyperlink ref="I214" r:id="rId425" location="" display="http://toxic.berkeley.edu/CoGe/GEvo.pl?autogo=1&amp;prog=blastn&amp;word_size=15&amp;drup1=30000&amp;drdown1=30000&amp;drup2=30000&amp;drdown2=30000&amp;dsid1=34474&amp;dsid2=39129&amp;chr1=4&amp;x1=17403977&amp;x2=1471654&amp;chr2=scaffold_7&amp;num_seqs=2#(AT4G36925-['fgenesh2_kg.7__332__AT4G36920.1'"/>
    <hyperlink ref="J214" r:id="rId426" location="" display="http://toxic.berkeley.edu/CoGe/GEvo.pl?autogo=1&amp;prog=blastn&amp;word_size=15&amp;drup1=30000&amp;drdown1=30000&amp;drup2=30000&amp;drdown2=30000&amp;dsgid1=7043&amp;dsid2=39129&amp;chr1=4&amp;x1=17403977&amp;x2=1471654&amp;chr2=scaffold_7&amp;num_seqs=2#(AT4G36925-['fgenesh2_kg.7__332__AT4G36920.1'"/>
    <hyperlink ref="I215" r:id="rId427" location="" display="http://toxic.berkeley.edu/CoGe/GEvo.pl?autogo=1&amp;prog=blastn&amp;word_size=15&amp;drup1=30000&amp;drdown1=30000&amp;drup2=30000&amp;drdown2=30000&amp;dsid1=34474&amp;dsid2=39129&amp;chr1=2&amp;x1=12741802&amp;x2=13754503&amp;chr2=scaffold_4&amp;num_seqs=2#(AT2G29850-['fgenesh2_kg.4__957__AT2G29780.1'"/>
    <hyperlink ref="J215" r:id="rId428" location="" display="http://toxic.berkeley.edu/CoGe/GEvo.pl?autogo=1&amp;prog=blastn&amp;word_size=15&amp;drup1=30000&amp;drdown1=30000&amp;drup2=30000&amp;drdown2=30000&amp;dsgid1=7043&amp;dsid2=39129&amp;chr1=2&amp;x1=12741802&amp;x2=13754503&amp;chr2=scaffold_4&amp;num_seqs=2#(AT2G29850-['fgenesh2_kg.4__957__AT2G29780.1'"/>
    <hyperlink ref="I216" r:id="rId429" location="" display="http://toxic.berkeley.edu/CoGe/GEvo.pl?autogo=1&amp;prog=blastn&amp;word_size=15&amp;drup1=30000&amp;drdown1=30000&amp;drup2=30000&amp;drdown2=30000&amp;dsid1=34474&amp;dsid2=39129&amp;chr1=3&amp;x1=17586989&amp;x2=13401638&amp;chr2=scaffold_5&amp;num_seqs=2#(AT3G47675-['scaffold_501703.1'"/>
    <hyperlink ref="J216" r:id="rId430" location="" display="http://toxic.berkeley.edu/CoGe/GEvo.pl?autogo=1&amp;prog=blastn&amp;word_size=15&amp;drup1=30000&amp;drdown1=30000&amp;drup2=30000&amp;drdown2=30000&amp;dsgid1=7043&amp;dsid2=39129&amp;chr1=3&amp;x1=17586989&amp;x2=13401638&amp;chr2=scaffold_5&amp;num_seqs=2#(AT3G47675-['scaffold_501703.1'"/>
    <hyperlink ref="I217" r:id="rId431" location="" display="http://toxic.berkeley.edu/CoGe/GEvo.pl?autogo=1&amp;prog=blastn&amp;word_size=15&amp;drup1=30000&amp;drdown1=30000&amp;drup2=30000&amp;drdown2=30000&amp;dsid1=34474&amp;dsid2=39129&amp;chr1=2&amp;x1=10510844&amp;x2=3168093&amp;chr2=scaffold_4&amp;num_seqs=2#(AT2G24692-['scaffold_400526.1'"/>
    <hyperlink ref="J217" r:id="rId432" location="" display="http://toxic.berkeley.edu/CoGe/GEvo.pl?autogo=1&amp;prog=blastn&amp;word_size=15&amp;drup1=30000&amp;drdown1=30000&amp;drup2=30000&amp;drdown2=30000&amp;dsgid1=7043&amp;dsid2=39129&amp;chr1=2&amp;x1=10510844&amp;x2=3168093&amp;chr2=scaffold_4&amp;num_seqs=2#(AT2G24692-['scaffold_400526.1'"/>
    <hyperlink ref="I218" r:id="rId433" location="" display="http://toxic.berkeley.edu/CoGe/GEvo.pl?autogo=1&amp;prog=blastn&amp;word_size=15&amp;drup1=30000&amp;drdown1=30000&amp;drup2=30000&amp;drdown2=30000&amp;dsid1=34474&amp;dsid2=39129&amp;chr1=2&amp;x1=8575785&amp;x2=20809222&amp;chr2=scaffold_3&amp;num_seqs=2#(AT2G19850-['scaffold_303862.1'"/>
    <hyperlink ref="J218" r:id="rId434" location="" display="http://toxic.berkeley.edu/CoGe/GEvo.pl?autogo=1&amp;prog=blastn&amp;word_size=15&amp;drup1=30000&amp;drdown1=30000&amp;drup2=30000&amp;drdown2=30000&amp;dsgid1=7043&amp;dsid2=39129&amp;chr1=2&amp;x1=8575785&amp;x2=20809222&amp;chr2=scaffold_3&amp;num_seqs=2#(AT2G19850-['scaffold_303862.1'"/>
    <hyperlink ref="I219" r:id="rId435" location="" display="http://toxic.berkeley.edu/CoGe/GEvo.pl?autogo=1&amp;prog=blastn&amp;word_size=15&amp;drup1=30000&amp;drdown1=30000&amp;drup2=30000&amp;drdown2=30000&amp;dsid1=34474&amp;dsid2=39129&amp;chr1=5&amp;x1=5979270&amp;x2=7473752&amp;chr2=scaffold_6&amp;num_seqs=2#(AT5G18065-['lyrata_scaffold_6_7472954_7474547'"/>
    <hyperlink ref="J219" r:id="rId436" location="" display="http://toxic.berkeley.edu/CoGe/GEvo.pl?autogo=1&amp;prog=blastn&amp;word_size=15&amp;drup1=30000&amp;drdown1=30000&amp;drup2=30000&amp;drdown2=30000&amp;dsgid1=7043&amp;dsid2=39129&amp;chr1=5&amp;x1=5979270&amp;x2=7473752&amp;chr2=scaffold_6&amp;num_seqs=2#(AT5G18065-['lyrata_scaffold_6_7472954_7474547'"/>
    <hyperlink ref="I220" r:id="rId437" location="" display="http://toxic.berkeley.edu/CoGe/GEvo.pl?autogo=1&amp;prog=blastn&amp;word_size=15&amp;drup1=30000&amp;drdown1=30000&amp;drup2=30000&amp;drdown2=30000&amp;dsid1=34474&amp;dsid2=39129&amp;chr1=3&amp;x1=16419988&amp;x2=11594354&amp;chr2=scaffold_5&amp;num_seqs=2#(AT3G44935-['fgenesh1_pg.C_scaffold_5000973'"/>
    <hyperlink ref="J220" r:id="rId438" location="" display="http://toxic.berkeley.edu/CoGe/GEvo.pl?autogo=1&amp;prog=blastn&amp;word_size=15&amp;drup1=30000&amp;drdown1=30000&amp;drup2=30000&amp;drdown2=30000&amp;dsgid1=7043&amp;dsid2=39129&amp;chr1=3&amp;x1=16419988&amp;x2=11594354&amp;chr2=scaffold_5&amp;num_seqs=2#(AT3G44935-['fgenesh1_pg.C_scaffold_5000973'"/>
    <hyperlink ref="I221" r:id="rId439" location="" display="http://toxic.berkeley.edu/CoGe/GEvo.pl?autogo=1&amp;prog=blastn&amp;word_size=15&amp;drup1=30000&amp;drdown1=30000&amp;drup2=30000&amp;drdown2=30000&amp;dsid1=34474&amp;dsid2=39129&amp;chr1=5&amp;x1=20631410&amp;x2=14062997&amp;chr2=scaffold_8&amp;num_seqs=2#(AT5G50665-['fgenesh2_kg.8__936__AT5G50660.1'"/>
    <hyperlink ref="J221" r:id="rId440" location="" display="http://toxic.berkeley.edu/CoGe/GEvo.pl?autogo=1&amp;prog=blastn&amp;word_size=15&amp;drup1=30000&amp;drdown1=30000&amp;drup2=30000&amp;drdown2=30000&amp;dsgid1=7043&amp;dsid2=39129&amp;chr1=5&amp;x1=20631410&amp;x2=14062997&amp;chr2=scaffold_8&amp;num_seqs=2#(AT5G50665-['fgenesh2_kg.8__936__AT5G50660.1'"/>
    <hyperlink ref="I222" r:id="rId441" location="" display="http://toxic.berkeley.edu/CoGe/GEvo.pl?autogo=1&amp;prog=blastn&amp;word_size=15&amp;drup1=30000&amp;drdown1=30000&amp;drup2=30000&amp;drdown2=30000&amp;dsid1=34474&amp;dsid2=39129&amp;chr1=1&amp;x1=9432405&amp;x2=10864654&amp;chr2=scaffold_1&amp;num_seqs=2#(AT1G27160-['Al_scaffold_0001_2562'"/>
    <hyperlink ref="J222" r:id="rId442" location="" display="http://toxic.berkeley.edu/CoGe/GEvo.pl?autogo=1&amp;prog=blastn&amp;word_size=15&amp;drup1=30000&amp;drdown1=30000&amp;drup2=30000&amp;drdown2=30000&amp;dsgid1=7043&amp;dsid2=39129&amp;chr1=1&amp;x1=9432405&amp;x2=10864654&amp;chr2=scaffold_1&amp;num_seqs=2#(AT1G27160-['Al_scaffold_0001_2562'"/>
    <hyperlink ref="I223" r:id="rId443" location="" display="http://toxic.berkeley.edu/CoGe/GEvo.pl?autogo=1&amp;prog=blastn&amp;word_size=15&amp;drup1=30000&amp;drdown1=30000&amp;drup2=30000&amp;drdown2=30000&amp;dsid1=34474&amp;dsid2=39129&amp;chr1=3&amp;x1=1165381&amp;x2=1486432&amp;chr2=scaffold_3&amp;num_seqs=2#(AT3G04390-['fgenesh2_kg.3__399__AT3G04380.1'"/>
    <hyperlink ref="J223" r:id="rId444" location="" display="http://toxic.berkeley.edu/CoGe/GEvo.pl?autogo=1&amp;prog=blastn&amp;word_size=15&amp;drup1=30000&amp;drdown1=30000&amp;drup2=30000&amp;drdown2=30000&amp;dsgid1=7043&amp;dsid2=39129&amp;chr1=3&amp;x1=1165381&amp;x2=1486432&amp;chr2=scaffold_3&amp;num_seqs=2#(AT3G04390-['fgenesh2_kg.3__399__AT3G04380.1'"/>
    <hyperlink ref="I224" r:id="rId445" location="" display="http://toxic.berkeley.edu/CoGe/GEvo.pl?autogo=1&amp;prog=blastn&amp;word_size=15&amp;drup1=30000&amp;drdown1=30000&amp;drup2=30000&amp;drdown2=30000&amp;dsid1=34474&amp;dsid2=39129&amp;chr1=4&amp;x1=767310&amp;x2=24108099&amp;chr2=scaffold_6&amp;num_seqs=2#(AT4G01780-['fgenesh2_kg.6__3533__AT4G01800.1'"/>
    <hyperlink ref="J224" r:id="rId446" location="" display="http://toxic.berkeley.edu/CoGe/GEvo.pl?autogo=1&amp;prog=blastn&amp;word_size=15&amp;drup1=30000&amp;drdown1=30000&amp;drup2=30000&amp;drdown2=30000&amp;dsgid1=7043&amp;dsid2=39129&amp;chr1=4&amp;x1=767310&amp;x2=24108099&amp;chr2=scaffold_6&amp;num_seqs=2#(AT4G01780-['fgenesh2_kg.6__3533__AT4G01800.1'"/>
    <hyperlink ref="I225" r:id="rId447" location="" display="http://toxic.berkeley.edu/CoGe/GEvo.pl?autogo=1&amp;prog=blastn&amp;word_size=15&amp;drup1=30000&amp;drdown1=30000&amp;drup2=30000&amp;drdown2=30000&amp;dsid1=34474&amp;dsid2=39129&amp;chr1=4&amp;x1=2726907&amp;x2=22908210&amp;chr2=scaffold_6&amp;num_seqs=2#(AT4G05350-['scaffold_603856.1'"/>
    <hyperlink ref="J225" r:id="rId448" location="" display="http://toxic.berkeley.edu/CoGe/GEvo.pl?autogo=1&amp;prog=blastn&amp;word_size=15&amp;drup1=30000&amp;drdown1=30000&amp;drup2=30000&amp;drdown2=30000&amp;dsgid1=7043&amp;dsid2=39129&amp;chr1=4&amp;x1=2726907&amp;x2=22908210&amp;chr2=scaffold_6&amp;num_seqs=2#(AT4G05350-['scaffold_603856.1'"/>
    <hyperlink ref="I226" r:id="rId449" location="" display="http://toxic.berkeley.edu/CoGe/GEvo.pl?autogo=1&amp;prog=blastn&amp;word_size=15&amp;drup1=30000&amp;drdown1=30000&amp;drup2=30000&amp;drdown2=30000&amp;dsid1=34474&amp;dsid2=39129&amp;chr1=5&amp;x1=19564163&amp;x2=11380698&amp;chr2=scaffold_8&amp;num_seqs=2#(AT5G48205-['lyrata_scaffold_8_11375205_11376288'"/>
    <hyperlink ref="J226" r:id="rId450" location="" display="http://toxic.berkeley.edu/CoGe/GEvo.pl?autogo=1&amp;prog=blastn&amp;word_size=15&amp;drup1=30000&amp;drdown1=30000&amp;drup2=30000&amp;drdown2=30000&amp;dsgid1=7043&amp;dsid2=39129&amp;chr1=5&amp;x1=19564163&amp;x2=11380698&amp;chr2=scaffold_8&amp;num_seqs=2#(AT5G48205-['lyrata_scaffold_8_11375205_11376288'"/>
    <hyperlink ref="I227" r:id="rId451" location="" display="http://toxic.berkeley.edu/CoGe/GEvo.pl?autogo=1&amp;prog=blastn&amp;word_size=15&amp;drup1=30000&amp;drdown1=30000&amp;drup2=30000&amp;drdown2=30000&amp;dsid1=34474&amp;dsid2=39129&amp;chr1=2&amp;x1=7735268&amp;x2=22264107&amp;chr2=scaffold_3&amp;num_seqs=2#(AT2G17785-['fgenesh2_kg.3__3373__AT2G17780.1'"/>
    <hyperlink ref="J227" r:id="rId452" location="" display="http://toxic.berkeley.edu/CoGe/GEvo.pl?autogo=1&amp;prog=blastn&amp;word_size=15&amp;drup1=30000&amp;drdown1=30000&amp;drup2=30000&amp;drdown2=30000&amp;dsgid1=7043&amp;dsid2=39129&amp;chr1=2&amp;x1=7735268&amp;x2=22264107&amp;chr2=scaffold_3&amp;num_seqs=2#(AT2G17785-['fgenesh2_kg.3__3373__AT2G17780.1'"/>
  </hyperlinks>
  <printOptions headings="false" gridLines="false" gridLinesSet="true" horizontalCentered="false" verticalCentered="false"/>
  <pageMargins left="0.747916666666667" right="0.747916666666667" top="0.75" bottom="0.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03T21:39:55Z</dcterms:created>
  <dc:creator/>
  <dc:description/>
  <dc:language>en-US</dc:language>
  <cp:lastModifiedBy>maggie woodhouse</cp:lastModifiedBy>
  <cp:revision>0</cp:revision>
  <dc:subject/>
  <dc:title/>
</cp:coreProperties>
</file>